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19635" windowHeight="9480" tabRatio="681"/>
  </bookViews>
  <sheets>
    <sheet name="1e_f" sheetId="1" r:id="rId1"/>
    <sheet name="1g_h" sheetId="2" r:id="rId2"/>
    <sheet name="1i_j" sheetId="3" r:id="rId3"/>
    <sheet name="2d-i" sheetId="4" r:id="rId4"/>
    <sheet name="3a" sheetId="6" r:id="rId5"/>
    <sheet name="3c-d" sheetId="5" r:id="rId6"/>
    <sheet name="4b-d" sheetId="7" r:id="rId7"/>
    <sheet name="5a_b" sheetId="15" r:id="rId8"/>
    <sheet name="6a_b" sheetId="8" r:id="rId9"/>
    <sheet name="6c_d" sheetId="9" r:id="rId10"/>
    <sheet name="6e_f" sheetId="10" r:id="rId11"/>
    <sheet name="6g_h" sheetId="11" r:id="rId12"/>
    <sheet name="7b_c" sheetId="14" r:id="rId13"/>
    <sheet name="7d" sheetId="12" r:id="rId14"/>
    <sheet name="7e_f" sheetId="13" r:id="rId15"/>
  </sheets>
  <calcPr calcId="125725"/>
</workbook>
</file>

<file path=xl/sharedStrings.xml><?xml version="1.0" encoding="utf-8"?>
<sst xmlns="http://schemas.openxmlformats.org/spreadsheetml/2006/main" count="1648" uniqueCount="516">
  <si>
    <t>ID</t>
  </si>
  <si>
    <t>group</t>
  </si>
  <si>
    <t>Acc_0</t>
  </si>
  <si>
    <t>Omm_0</t>
  </si>
  <si>
    <t>PCor_0</t>
  </si>
  <si>
    <t>NCor_0</t>
  </si>
  <si>
    <t>RewL_0</t>
  </si>
  <si>
    <t>NTrls_0</t>
  </si>
  <si>
    <t>Pers_0</t>
  </si>
  <si>
    <t>NPrem_0</t>
  </si>
  <si>
    <t>PPrem_0</t>
  </si>
  <si>
    <t>ResL_0</t>
  </si>
  <si>
    <t>IncorL_0</t>
  </si>
  <si>
    <t>Acc_10</t>
  </si>
  <si>
    <t>Omm_10</t>
  </si>
  <si>
    <t>PCor_10</t>
  </si>
  <si>
    <t>NCor_10</t>
  </si>
  <si>
    <t>RewL_10</t>
  </si>
  <si>
    <t>NTrls_10</t>
  </si>
  <si>
    <t>Pers_10</t>
  </si>
  <si>
    <t>NPrem_10</t>
  </si>
  <si>
    <t>PPrem_10</t>
  </si>
  <si>
    <t>ResL_10</t>
  </si>
  <si>
    <t>IncorL_10</t>
  </si>
  <si>
    <t>Acc_rel10x</t>
  </si>
  <si>
    <t>Omm_rel</t>
  </si>
  <si>
    <t>PCor_rel</t>
  </si>
  <si>
    <t>NCor_rel</t>
  </si>
  <si>
    <t>RewL_rel</t>
  </si>
  <si>
    <t>NTrls_rel</t>
  </si>
  <si>
    <t>Pers_rel</t>
  </si>
  <si>
    <t>NPrem_rel</t>
  </si>
  <si>
    <t>PPrem_rel</t>
  </si>
  <si>
    <t>ResL_rel</t>
  </si>
  <si>
    <t>IncorL_rel</t>
  </si>
  <si>
    <t>NIncor_0</t>
  </si>
  <si>
    <t>NOm_0</t>
  </si>
  <si>
    <t>NPers_0</t>
  </si>
  <si>
    <t>NIncor_10</t>
  </si>
  <si>
    <t>NOm_10</t>
  </si>
  <si>
    <t>NPers_10</t>
  </si>
  <si>
    <t>log10-transformed ratios (value under CNO/value under vehicle)</t>
  </si>
  <si>
    <t>Group</t>
  </si>
  <si>
    <t>IL-hM4Di</t>
  </si>
  <si>
    <t>ACC-hM4Di</t>
  </si>
  <si>
    <t>PrL-hM4Di</t>
  </si>
  <si>
    <t>Ctrl</t>
  </si>
  <si>
    <t>Variable</t>
  </si>
  <si>
    <t>Acc</t>
  </si>
  <si>
    <t>Omm</t>
  </si>
  <si>
    <t>PCor</t>
  </si>
  <si>
    <t>NCor</t>
  </si>
  <si>
    <t>RewL</t>
  </si>
  <si>
    <t>NTrls</t>
  </si>
  <si>
    <t>Pers</t>
  </si>
  <si>
    <t>NPrem</t>
  </si>
  <si>
    <t>PPrem</t>
  </si>
  <si>
    <t>ResL</t>
  </si>
  <si>
    <t>IncorL</t>
  </si>
  <si>
    <t>attentional accuracy</t>
  </si>
  <si>
    <t>%omissions</t>
  </si>
  <si>
    <t>%correct</t>
  </si>
  <si>
    <t>reward latency</t>
  </si>
  <si>
    <t>nunber of trials</t>
  </si>
  <si>
    <t>%perseverative</t>
  </si>
  <si>
    <t>number prematures</t>
  </si>
  <si>
    <t>%prematures</t>
  </si>
  <si>
    <t>response latency</t>
  </si>
  <si>
    <t>incorrect response latency</t>
  </si>
  <si>
    <t>Suffix</t>
  </si>
  <si>
    <t>vehicle condition</t>
  </si>
  <si>
    <t>10 mg/kg CNO</t>
  </si>
  <si>
    <t>rel</t>
  </si>
  <si>
    <t>log10-transformed ratio (value under CNO/value under vehicle)</t>
  </si>
  <si>
    <t>Vehicle condition</t>
  </si>
  <si>
    <t>CNO condition</t>
  </si>
  <si>
    <t>CamKIIa cohort, baseline procotol</t>
  </si>
  <si>
    <t>NIncor</t>
  </si>
  <si>
    <t>NPers</t>
  </si>
  <si>
    <t>NOm</t>
  </si>
  <si>
    <t>number correct responses</t>
  </si>
  <si>
    <t>number incorrect responses</t>
  </si>
  <si>
    <t>number omissions</t>
  </si>
  <si>
    <t>number perseverative responses</t>
  </si>
  <si>
    <t>Legend</t>
  </si>
  <si>
    <t>CamKIIa cohort, 1s SD  procotol</t>
  </si>
  <si>
    <t>CamKIIa cohort,9s fITI  procotol</t>
  </si>
  <si>
    <t>ACC-Gq</t>
  </si>
  <si>
    <t>ACC-Gs</t>
  </si>
  <si>
    <t>Baseline procotol</t>
  </si>
  <si>
    <t>10 mg/kg CNO for Gi and Gs, 1mg/kg for Gq</t>
  </si>
  <si>
    <t>Panel where data is shown</t>
  </si>
  <si>
    <t>2d</t>
  </si>
  <si>
    <t>2i</t>
  </si>
  <si>
    <t>Acc_rel</t>
  </si>
  <si>
    <t>2e</t>
  </si>
  <si>
    <t>2f</t>
  </si>
  <si>
    <t>2g,h,i</t>
  </si>
  <si>
    <t>2g,h</t>
  </si>
  <si>
    <t>1s SD procotol, Attention challenge</t>
  </si>
  <si>
    <t>9s fITI procotol, Impulsivity challenge 1</t>
  </si>
  <si>
    <t>9s fITI procotol, Impulsivity challenge 3</t>
  </si>
  <si>
    <t>Acc_03</t>
  </si>
  <si>
    <t>Omm_03</t>
  </si>
  <si>
    <t>NCor_03</t>
  </si>
  <si>
    <t>RewL_03</t>
  </si>
  <si>
    <t>Pers_03</t>
  </si>
  <si>
    <t>PPrem_03</t>
  </si>
  <si>
    <t>ResL_03</t>
  </si>
  <si>
    <t>Acc_1</t>
  </si>
  <si>
    <t>Omm_1</t>
  </si>
  <si>
    <t>NCor_1</t>
  </si>
  <si>
    <t>RewL_1</t>
  </si>
  <si>
    <t>Pers_1</t>
  </si>
  <si>
    <t>PPrem_1</t>
  </si>
  <si>
    <t>ResL_1</t>
  </si>
  <si>
    <t>Acc_3</t>
  </si>
  <si>
    <t>Omm_3</t>
  </si>
  <si>
    <t>NCor_3</t>
  </si>
  <si>
    <t>RewL_3</t>
  </si>
  <si>
    <t>Pers_3</t>
  </si>
  <si>
    <t>PPrem_3</t>
  </si>
  <si>
    <t>ResL_3</t>
  </si>
  <si>
    <t>Acc_rel03</t>
  </si>
  <si>
    <t>Omm_rel03</t>
  </si>
  <si>
    <t>NCor_rel03</t>
  </si>
  <si>
    <t>RewL_rel03</t>
  </si>
  <si>
    <t>Pers_rel03</t>
  </si>
  <si>
    <t>PPrem_rel03</t>
  </si>
  <si>
    <t>ResL_rel03</t>
  </si>
  <si>
    <t>Acc_rel1</t>
  </si>
  <si>
    <t>Omm_rel1</t>
  </si>
  <si>
    <t>NCor_rel1</t>
  </si>
  <si>
    <t>RewL_rel1</t>
  </si>
  <si>
    <t>Pers_rel1</t>
  </si>
  <si>
    <t>PPrem_rel1</t>
  </si>
  <si>
    <t>ResL_rel1</t>
  </si>
  <si>
    <t>Acc_rel3</t>
  </si>
  <si>
    <t>Omm_rel3</t>
  </si>
  <si>
    <t>NCor_rel3</t>
  </si>
  <si>
    <t>RewL_rel3</t>
  </si>
  <si>
    <t>Pers_rel3</t>
  </si>
  <si>
    <t>PPrem_rel3</t>
  </si>
  <si>
    <t>ResL_rel3</t>
  </si>
  <si>
    <t>0.3 mg/kg CNO</t>
  </si>
  <si>
    <t>1 mg/kg CNO</t>
  </si>
  <si>
    <t>3 mg/kg CNO</t>
  </si>
  <si>
    <t>9s fITI procotol, dose-response, Impulsivity challenge 2</t>
  </si>
  <si>
    <t>Acc_rel10x10</t>
  </si>
  <si>
    <t>Omm_rel10</t>
  </si>
  <si>
    <t>NCor_rel10</t>
  </si>
  <si>
    <t>RewL_rel10</t>
  </si>
  <si>
    <t>Pers_rel10</t>
  </si>
  <si>
    <t>PPrem_rel10</t>
  </si>
  <si>
    <t>ResL_rel10</t>
  </si>
  <si>
    <t>VITI procotol, dose-response, Impulsivity challenge 4</t>
  </si>
  <si>
    <t>Acc_Co</t>
  </si>
  <si>
    <t>Omm_Co</t>
  </si>
  <si>
    <t>NCor_Co</t>
  </si>
  <si>
    <t>RewL_Co</t>
  </si>
  <si>
    <t>Pers_Co</t>
  </si>
  <si>
    <t>PPrem_Co</t>
  </si>
  <si>
    <t>ResL_Co</t>
  </si>
  <si>
    <t>Acc_CoCNO</t>
  </si>
  <si>
    <t>Omm_CoCNO</t>
  </si>
  <si>
    <t>NCor_CoCNO</t>
  </si>
  <si>
    <t>RewL_CoCNO</t>
  </si>
  <si>
    <t>Pers_CoCNO</t>
  </si>
  <si>
    <t>PPrem_CoCNO</t>
  </si>
  <si>
    <t>ResL_CoCNO</t>
  </si>
  <si>
    <t>Acc_relCo</t>
  </si>
  <si>
    <t>Omm_relCo</t>
  </si>
  <si>
    <t>NCor_relCo</t>
  </si>
  <si>
    <t>RewL_relCo</t>
  </si>
  <si>
    <t>Pers_relCo</t>
  </si>
  <si>
    <t>PPrem_relCo</t>
  </si>
  <si>
    <t>ResL_relCo</t>
  </si>
  <si>
    <t>Acc_relCoCNO</t>
  </si>
  <si>
    <t>Omm_relCoCNO</t>
  </si>
  <si>
    <t>NCor_relCoCNO</t>
  </si>
  <si>
    <t>RewL_relCoCNO</t>
  </si>
  <si>
    <t>Pers_relCoCNO</t>
  </si>
  <si>
    <t>PPrem_relCoCNO</t>
  </si>
  <si>
    <t>ResL_relCoCNO</t>
  </si>
  <si>
    <t>Acc_relCNO_Co</t>
  </si>
  <si>
    <t>Omm_relCNO_Co</t>
  </si>
  <si>
    <t>NCor_relCNO_Co</t>
  </si>
  <si>
    <t>RewL_relCNO_Co</t>
  </si>
  <si>
    <t>Pers_relCNO_Co</t>
  </si>
  <si>
    <t>PPrem_relCNO_Co</t>
  </si>
  <si>
    <t>ResL_relCNO_Co</t>
  </si>
  <si>
    <t>3 mg/kg Ro</t>
  </si>
  <si>
    <t>3 mg/kg Ro + CNO</t>
  </si>
  <si>
    <t>log10-transformed ratios (value under drug/value under vehicle)</t>
  </si>
  <si>
    <t>Rbp4 cohort, Ro63-1908 challenge procotol</t>
  </si>
  <si>
    <t>2c</t>
  </si>
  <si>
    <t>3 mg/kg Ro relative to vehicle, log10-transformed ratios</t>
  </si>
  <si>
    <t>3 mg/kg Ro + CNO relative to vehicle, log10-transformed ratios</t>
  </si>
  <si>
    <t>3 mg/kg Ro + CNO relative to 3mg/kg Ro, log10-transformed ratios</t>
  </si>
  <si>
    <t>Co</t>
  </si>
  <si>
    <t>CNO</t>
  </si>
  <si>
    <t>3 mg/kg Ro63-1908 s.c.</t>
  </si>
  <si>
    <t>Ro63-1906 dose-response curve</t>
  </si>
  <si>
    <t>V_Dist_Total</t>
  </si>
  <si>
    <t>V_TimeImm</t>
  </si>
  <si>
    <t>V_Dist2Bord</t>
  </si>
  <si>
    <t>C_Dist_Total</t>
  </si>
  <si>
    <t>C_TimeImm</t>
  </si>
  <si>
    <t>C_Dist2Bord</t>
  </si>
  <si>
    <t>Lg_Dist_Total</t>
  </si>
  <si>
    <t>Lg_TimeImm</t>
  </si>
  <si>
    <t>Lg_Dist2Bord</t>
  </si>
  <si>
    <t>EPM_PrefTime</t>
  </si>
  <si>
    <t>EPM_PrefEntries</t>
  </si>
  <si>
    <t>Prefix</t>
  </si>
  <si>
    <t>V</t>
  </si>
  <si>
    <t>C</t>
  </si>
  <si>
    <t>Lg</t>
  </si>
  <si>
    <t>total time immobile (s)</t>
  </si>
  <si>
    <t>total distance moved (b)</t>
  </si>
  <si>
    <t>average distance to border</t>
  </si>
  <si>
    <t>Dist_Total</t>
  </si>
  <si>
    <t>TimeImm</t>
  </si>
  <si>
    <t>Dist2Bord</t>
  </si>
  <si>
    <t>preference for open arm of EPM calculated from residence time</t>
  </si>
  <si>
    <t>preference for open arm of EPM calculated from entries</t>
  </si>
  <si>
    <t>Rbp4 cohort, LMA</t>
  </si>
  <si>
    <t>4b</t>
  </si>
  <si>
    <t>4c</t>
  </si>
  <si>
    <t>4d</t>
  </si>
  <si>
    <t>Rbp4 cohort, EPM</t>
  </si>
  <si>
    <t>accuracy_V</t>
  </si>
  <si>
    <t>P_omission_V</t>
  </si>
  <si>
    <t>num_correct_V</t>
  </si>
  <si>
    <t>P_premature_V</t>
  </si>
  <si>
    <t>rew_lat_V</t>
  </si>
  <si>
    <t>P_perseverative_V</t>
  </si>
  <si>
    <t>correct_CV_V</t>
  </si>
  <si>
    <t>response_lat_V</t>
  </si>
  <si>
    <t>accuracy_03</t>
  </si>
  <si>
    <t>P_omission_03</t>
  </si>
  <si>
    <t>num_correct_03</t>
  </si>
  <si>
    <t>P_premature_03</t>
  </si>
  <si>
    <t>rew_lat_03</t>
  </si>
  <si>
    <t>P_perseverative_03</t>
  </si>
  <si>
    <t>correct_CV_03</t>
  </si>
  <si>
    <t>response_lat_03</t>
  </si>
  <si>
    <t>accuracy_1</t>
  </si>
  <si>
    <t>P_omission_1</t>
  </si>
  <si>
    <t>num_correct_1</t>
  </si>
  <si>
    <t>P_premature_1</t>
  </si>
  <si>
    <t>rew_lat_1</t>
  </si>
  <si>
    <t>P_perseverative_1</t>
  </si>
  <si>
    <t>correct_CV_1</t>
  </si>
  <si>
    <t>response_lat_1</t>
  </si>
  <si>
    <t>accuracy_3</t>
  </si>
  <si>
    <t>P_omission_3</t>
  </si>
  <si>
    <t>num_correct_3</t>
  </si>
  <si>
    <t>P_premature_3</t>
  </si>
  <si>
    <t>rew_lat_3</t>
  </si>
  <si>
    <t>P_perseverative_3</t>
  </si>
  <si>
    <t>correct_CV_3</t>
  </si>
  <si>
    <t>response_lat_3</t>
  </si>
  <si>
    <t>Rel_accuracy_03</t>
  </si>
  <si>
    <t>Rel_P_omission_03</t>
  </si>
  <si>
    <t>Rel_num_correct_03</t>
  </si>
  <si>
    <t>Rel_P_premature_03</t>
  </si>
  <si>
    <t>Rel_rew_lat_03</t>
  </si>
  <si>
    <t>Rel_P_perseverative_03</t>
  </si>
  <si>
    <t>Rel_correct_CV_03</t>
  </si>
  <si>
    <t>Rel_response_lat_03</t>
  </si>
  <si>
    <t>Rel_accuracy_1</t>
  </si>
  <si>
    <t>Rel_P_omission_1</t>
  </si>
  <si>
    <t>Rel_num_correct_1</t>
  </si>
  <si>
    <t>Rel_P_premature_1</t>
  </si>
  <si>
    <t>Rel_rew_lat_1</t>
  </si>
  <si>
    <t>Rel_P_perseverative_1</t>
  </si>
  <si>
    <t>Rel_correct_CV_1</t>
  </si>
  <si>
    <t>Rel_response_lat_1</t>
  </si>
  <si>
    <t>Rel_accuracy_3</t>
  </si>
  <si>
    <t>Rel_P_omission_3</t>
  </si>
  <si>
    <t>Rel_num_correct_3</t>
  </si>
  <si>
    <t>Rel_P_premature_3</t>
  </si>
  <si>
    <t>Rel_rew_lat_3</t>
  </si>
  <si>
    <t>Rel_P_perseverative_3</t>
  </si>
  <si>
    <t>Rel_num_prematures_3</t>
  </si>
  <si>
    <t>Rel_correct_CV_3</t>
  </si>
  <si>
    <t>Rel_response_lat_3</t>
  </si>
  <si>
    <t>0.3 mg/kg condition</t>
  </si>
  <si>
    <t>1 mg/kg condition</t>
  </si>
  <si>
    <t>3 mg/kg condition</t>
  </si>
  <si>
    <t>3a</t>
  </si>
  <si>
    <t>Acc_V</t>
  </si>
  <si>
    <t>Omiss_V</t>
  </si>
  <si>
    <t>NCorr_V</t>
  </si>
  <si>
    <t>PPrem_V</t>
  </si>
  <si>
    <t>RewLat_V</t>
  </si>
  <si>
    <t>Persev_V</t>
  </si>
  <si>
    <t>CV_V</t>
  </si>
  <si>
    <t>RepLat_V</t>
  </si>
  <si>
    <t>Omiss_03</t>
  </si>
  <si>
    <t>NCorr_03</t>
  </si>
  <si>
    <t>RewLat_03</t>
  </si>
  <si>
    <t>Persev_03</t>
  </si>
  <si>
    <t>CV_03</t>
  </si>
  <si>
    <t>RepLat_03</t>
  </si>
  <si>
    <t>Omiss_1</t>
  </si>
  <si>
    <t>NCorr_1</t>
  </si>
  <si>
    <t>RewLat_1</t>
  </si>
  <si>
    <t>Persev_1</t>
  </si>
  <si>
    <t>CV_1</t>
  </si>
  <si>
    <t>RepLat_1</t>
  </si>
  <si>
    <t>Rel_Acc_03</t>
  </si>
  <si>
    <t>Rel_Acc_1</t>
  </si>
  <si>
    <t>Rel_Omiss_03</t>
  </si>
  <si>
    <t>Rel_Omiss_1</t>
  </si>
  <si>
    <t>Rel_NCorr_03</t>
  </si>
  <si>
    <t>Rel_NCorr_1</t>
  </si>
  <si>
    <t>Rel_PPrem_03</t>
  </si>
  <si>
    <t>Rel_PPrem_1</t>
  </si>
  <si>
    <t>Rel_RewLat_03</t>
  </si>
  <si>
    <t>Rel_RewLat_1</t>
  </si>
  <si>
    <t>Rel_Persev_03</t>
  </si>
  <si>
    <t>Rel_Persev_1</t>
  </si>
  <si>
    <t>Rel_CV_03</t>
  </si>
  <si>
    <t>Rel_CV_1</t>
  </si>
  <si>
    <t>Rel_RepLat_03</t>
  </si>
  <si>
    <t>Rel_RepLat_1</t>
  </si>
  <si>
    <t>LY379268, 9s fITI challenge</t>
  </si>
  <si>
    <t>6a</t>
  </si>
  <si>
    <t>6b</t>
  </si>
  <si>
    <t>coefficient of variation of response latency</t>
  </si>
  <si>
    <t>Omiss</t>
  </si>
  <si>
    <t>NCorr</t>
  </si>
  <si>
    <t>RewLat</t>
  </si>
  <si>
    <t>Persev</t>
  </si>
  <si>
    <t>CV</t>
  </si>
  <si>
    <t>RepLat</t>
  </si>
  <si>
    <t>accuracy</t>
  </si>
  <si>
    <t>P_omission</t>
  </si>
  <si>
    <t>num_correct</t>
  </si>
  <si>
    <t>P_premature</t>
  </si>
  <si>
    <t>rew_lat</t>
  </si>
  <si>
    <t>P_perseverative</t>
  </si>
  <si>
    <t>correct_CV</t>
  </si>
  <si>
    <t>response_lat</t>
  </si>
  <si>
    <t>03</t>
  </si>
  <si>
    <t>1</t>
  </si>
  <si>
    <t>3</t>
  </si>
  <si>
    <t>vehicle</t>
  </si>
  <si>
    <t>1 mg/kg Ro63-1908</t>
  </si>
  <si>
    <t>3 mg/kg Ro63-1908</t>
  </si>
  <si>
    <t>0.33 mg/kg Ro63-1908</t>
  </si>
  <si>
    <t>Rel</t>
  </si>
  <si>
    <t>log10-transformed ratio (value under drug/value under vehicle)</t>
  </si>
  <si>
    <t>0.33 mg/kg LY379268</t>
  </si>
  <si>
    <t>1 mg/kg LY379268</t>
  </si>
  <si>
    <t>LY379268, Ro63-1908 challenge</t>
  </si>
  <si>
    <t>accuracy_Co</t>
  </si>
  <si>
    <t>P_omission_Co</t>
  </si>
  <si>
    <t>P_premature_Co</t>
  </si>
  <si>
    <t>num_correct_Co</t>
  </si>
  <si>
    <t>rew_lat_Co</t>
  </si>
  <si>
    <t>P_perseverative_Co</t>
  </si>
  <si>
    <t>correct_CV_Co</t>
  </si>
  <si>
    <t>response_lat_Co</t>
  </si>
  <si>
    <t>accuracy_Co_LY</t>
  </si>
  <si>
    <t>P_omission_Co_LY</t>
  </si>
  <si>
    <t>P_premature_Co_LY</t>
  </si>
  <si>
    <t>num_correct_Co_LY</t>
  </si>
  <si>
    <t>rew_lat_Co_LY</t>
  </si>
  <si>
    <t>P_perseverative_Co_LY</t>
  </si>
  <si>
    <t>correct_CV_Co_LY</t>
  </si>
  <si>
    <t>response_lat_Co_LY</t>
  </si>
  <si>
    <t>Rel_accuracy_Co</t>
  </si>
  <si>
    <t>Rel_P_omission_Co</t>
  </si>
  <si>
    <t>Rel_P_premature_Co</t>
  </si>
  <si>
    <t>Rel_num_correct_Co</t>
  </si>
  <si>
    <t>Rel_rew_lat_Co</t>
  </si>
  <si>
    <t>Rel_P_perseverative_Co</t>
  </si>
  <si>
    <t>Rel_correct_CV_Co</t>
  </si>
  <si>
    <t>Rel_response_lat_Co</t>
  </si>
  <si>
    <t>Rel_accuracy_Co_LY</t>
  </si>
  <si>
    <t>Rel_P_omission_Co_LY</t>
  </si>
  <si>
    <t>Rel_P_premature_Co_LY</t>
  </si>
  <si>
    <t>Rel_num_correct_Co_LY</t>
  </si>
  <si>
    <t>Rel_rew_lat_Co_LY</t>
  </si>
  <si>
    <t>Rel_P_perseverative_Co_LY</t>
  </si>
  <si>
    <t>Rel_correct_CV_Co_LY</t>
  </si>
  <si>
    <t>Rel_response_lat_Co_LY</t>
  </si>
  <si>
    <t>m</t>
  </si>
  <si>
    <t>f</t>
  </si>
  <si>
    <t>TASP, Ro63-1908 challenge</t>
  </si>
  <si>
    <t>TASP, 9s fITI challenge</t>
  </si>
  <si>
    <t>sex</t>
  </si>
  <si>
    <t>accuracy_10</t>
  </si>
  <si>
    <t>P_omission_10</t>
  </si>
  <si>
    <t>num_correct_10</t>
  </si>
  <si>
    <t>P_premature_10</t>
  </si>
  <si>
    <t>rew_lat_10</t>
  </si>
  <si>
    <t>P_perseverative_10</t>
  </si>
  <si>
    <t>correct_CV_10</t>
  </si>
  <si>
    <t>response_lat_10</t>
  </si>
  <si>
    <t>Rel_accuracy_10x10</t>
  </si>
  <si>
    <t>Rel_P_omission_10</t>
  </si>
  <si>
    <t>Rel_num_correct_10</t>
  </si>
  <si>
    <t>Rel_P_premature_10</t>
  </si>
  <si>
    <t>Rel_rew_lat_10</t>
  </si>
  <si>
    <t>Rel_P_perseverative_10</t>
  </si>
  <si>
    <t>Rel_correct_CV_10</t>
  </si>
  <si>
    <t>Rel_response_lat_10</t>
  </si>
  <si>
    <t>accuracy_Co_TASP</t>
  </si>
  <si>
    <t>P_omission_Co_TASP</t>
  </si>
  <si>
    <t>num_correct_Co_TASP</t>
  </si>
  <si>
    <t>P_premature_Co_TASP</t>
  </si>
  <si>
    <t>rew_lat_Co_TASP</t>
  </si>
  <si>
    <t>P_perseverative_Co_TASP</t>
  </si>
  <si>
    <t>correct_CV_Co_TASP</t>
  </si>
  <si>
    <t>response_lat_Co_TASP</t>
  </si>
  <si>
    <t>Rel_accuracy_Co_TASP</t>
  </si>
  <si>
    <t>Rel_P_omission_Co_TASP</t>
  </si>
  <si>
    <t>Rel_num_correct_Co_TASP</t>
  </si>
  <si>
    <t>Rel_P_premature_Co_TASP</t>
  </si>
  <si>
    <t>Rel_rew_lat_Co_TASP</t>
  </si>
  <si>
    <t>Rel_P_perseverative_Co_TASP</t>
  </si>
  <si>
    <t>Rel_correct_CV_Co_TASP</t>
  </si>
  <si>
    <t>Rel_response_lat_Co_TASP</t>
  </si>
  <si>
    <t>6c</t>
  </si>
  <si>
    <t>Co_LY</t>
  </si>
  <si>
    <t>3 mg/kg Ro63-1908 + 2 mg/kg LY379268</t>
  </si>
  <si>
    <t>6d</t>
  </si>
  <si>
    <t>6e</t>
  </si>
  <si>
    <t>3 mg/kg TASP</t>
  </si>
  <si>
    <t>10 mg/kg TASP</t>
  </si>
  <si>
    <t>6f</t>
  </si>
  <si>
    <t>10</t>
  </si>
  <si>
    <t>3 mg/kg Ro63-1908 + 10 mg/kg TASP</t>
  </si>
  <si>
    <t>Co_TASP</t>
  </si>
  <si>
    <t>6g</t>
  </si>
  <si>
    <t>6h</t>
  </si>
  <si>
    <t>Omm_V</t>
  </si>
  <si>
    <t>Pers_V</t>
  </si>
  <si>
    <t>ResLat_V</t>
  </si>
  <si>
    <t>Acc_C</t>
  </si>
  <si>
    <t>Omm_C</t>
  </si>
  <si>
    <t>NCorr_C</t>
  </si>
  <si>
    <t>PPrem_C</t>
  </si>
  <si>
    <t>RewLat_C</t>
  </si>
  <si>
    <t>Pers_C</t>
  </si>
  <si>
    <t>CV_C</t>
  </si>
  <si>
    <t>ResLat_C</t>
  </si>
  <si>
    <t>Acc_Relx10</t>
  </si>
  <si>
    <t>Omm_Rel</t>
  </si>
  <si>
    <t>NCorr_Rel</t>
  </si>
  <si>
    <t>PPrem_Rel</t>
  </si>
  <si>
    <t>RewLat_Rel</t>
  </si>
  <si>
    <t>Pers_Rel</t>
  </si>
  <si>
    <t>CV_Rel</t>
  </si>
  <si>
    <t>ResLat_Rel</t>
  </si>
  <si>
    <t>WT</t>
  </si>
  <si>
    <t>KO</t>
  </si>
  <si>
    <t>Tacr1 cohort, Ro63-1908 challenge</t>
  </si>
  <si>
    <t>genotype</t>
  </si>
  <si>
    <t>3 mg/kg Ro63-1908 + 10mg/kg CNO</t>
  </si>
  <si>
    <t>ResLat</t>
  </si>
  <si>
    <t>3 mg/kg Ro63-1908 + 10 mg/kg CNO</t>
  </si>
  <si>
    <t>7e</t>
  </si>
  <si>
    <t>7f</t>
  </si>
  <si>
    <t>Tacr1 cohort, 9s fITI challenge</t>
  </si>
  <si>
    <t>Vehicle</t>
  </si>
  <si>
    <t>3 mg/kg Ro63-1908 + vehicle</t>
  </si>
  <si>
    <t>7d</t>
  </si>
  <si>
    <t>bast</t>
  </si>
  <si>
    <t>Acc_combC</t>
  </si>
  <si>
    <t>Omm_combC</t>
  </si>
  <si>
    <t>PPrem_combC</t>
  </si>
  <si>
    <t>Acc_fixedITI</t>
  </si>
  <si>
    <t>Omm_fixedITI</t>
  </si>
  <si>
    <t>PPrem_fixedITI</t>
  </si>
  <si>
    <t>1s SD / 7s fITI combined challenge</t>
  </si>
  <si>
    <t>9s fITI challenge</t>
  </si>
  <si>
    <t>vITI challenge</t>
  </si>
  <si>
    <t>Tacr1 cohort,  challenges under naïve conditions</t>
  </si>
  <si>
    <t>GPCR</t>
  </si>
  <si>
    <t>Npsr1</t>
  </si>
  <si>
    <t>Grm3</t>
  </si>
  <si>
    <t>Grm7</t>
  </si>
  <si>
    <t>Adra1d</t>
  </si>
  <si>
    <t>Grm2</t>
  </si>
  <si>
    <t>5a</t>
  </si>
  <si>
    <t>5b</t>
  </si>
  <si>
    <t>log2(fold-change)</t>
  </si>
  <si>
    <t>Beta</t>
  </si>
  <si>
    <t>Corrected P-value</t>
  </si>
  <si>
    <t>log2(Set-C expression)</t>
  </si>
  <si>
    <t>Gpr158</t>
  </si>
  <si>
    <t>Adrb1</t>
  </si>
  <si>
    <t>Htr2a</t>
  </si>
  <si>
    <t>Crhr1</t>
  </si>
  <si>
    <t>Panel</t>
  </si>
  <si>
    <t>1e</t>
  </si>
  <si>
    <t>1f</t>
  </si>
  <si>
    <t>1h</t>
  </si>
  <si>
    <t>1g</t>
  </si>
  <si>
    <t>1j</t>
  </si>
  <si>
    <t>1i</t>
  </si>
  <si>
    <t>Rbp4 cohort, all protocols, as indicated in line 3</t>
  </si>
  <si>
    <t>0.33 mg/kg CNO</t>
  </si>
  <si>
    <t>10 mg/kg CNO for Gi and Gs (in all challenges except vITI the suffix 10 means 1mg/kg for Gq and a subset of controls)</t>
  </si>
  <si>
    <t>Acc_vITI</t>
  </si>
  <si>
    <t>Omm_vITI</t>
  </si>
  <si>
    <t>PPrem_vITI</t>
  </si>
  <si>
    <t>7c</t>
  </si>
  <si>
    <t>7b</t>
  </si>
  <si>
    <t>KO control</t>
  </si>
  <si>
    <t>rescue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0"/>
  </numFmts>
  <fonts count="1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/>
    <xf numFmtId="0" fontId="3" fillId="0" borderId="0" xfId="0" applyFont="1"/>
    <xf numFmtId="0" fontId="0" fillId="2" borderId="0" xfId="0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0" fillId="2" borderId="0" xfId="0" applyFill="1" applyAlignment="1">
      <alignment horizontal="center"/>
    </xf>
    <xf numFmtId="0" fontId="2" fillId="2" borderId="0" xfId="0" applyFont="1" applyFill="1"/>
    <xf numFmtId="0" fontId="0" fillId="0" borderId="0" xfId="0" applyAlignment="1">
      <alignment horizontal="center"/>
    </xf>
    <xf numFmtId="164" fontId="0" fillId="0" borderId="0" xfId="0" applyNumberFormat="1"/>
    <xf numFmtId="0" fontId="4" fillId="0" borderId="0" xfId="0" applyFont="1"/>
    <xf numFmtId="49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8" fillId="0" borderId="0" xfId="0" applyFont="1"/>
    <xf numFmtId="0" fontId="8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9" fillId="0" borderId="0" xfId="0" applyFont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79"/>
  <sheetViews>
    <sheetView tabSelected="1" zoomScale="60" zoomScaleNormal="60" workbookViewId="0"/>
  </sheetViews>
  <sheetFormatPr defaultRowHeight="15"/>
  <cols>
    <col min="1" max="1" width="15.5703125" customWidth="1"/>
  </cols>
  <sheetData>
    <row r="1" spans="1:43">
      <c r="B1" s="1" t="s">
        <v>76</v>
      </c>
      <c r="AD1" s="5"/>
    </row>
    <row r="2" spans="1:43">
      <c r="A2" s="11" t="s">
        <v>91</v>
      </c>
      <c r="B2" s="6"/>
      <c r="C2" s="6"/>
      <c r="L2" s="10" t="s">
        <v>500</v>
      </c>
      <c r="Z2" s="10" t="s">
        <v>500</v>
      </c>
      <c r="AD2" s="5"/>
      <c r="AG2" s="10" t="s">
        <v>501</v>
      </c>
      <c r="AH2" s="10" t="s">
        <v>501</v>
      </c>
      <c r="AJ2" s="10" t="s">
        <v>501</v>
      </c>
      <c r="AK2" s="10" t="s">
        <v>501</v>
      </c>
      <c r="AM2" s="10" t="s">
        <v>501</v>
      </c>
      <c r="AO2" s="10" t="s">
        <v>501</v>
      </c>
      <c r="AP2" s="10" t="s">
        <v>501</v>
      </c>
    </row>
    <row r="3" spans="1:43">
      <c r="D3" s="1" t="s">
        <v>74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 t="s">
        <v>75</v>
      </c>
      <c r="AG3" s="1" t="s">
        <v>41</v>
      </c>
    </row>
    <row r="4" spans="1:43">
      <c r="B4" t="s">
        <v>0</v>
      </c>
      <c r="C4" s="6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s="6" t="s">
        <v>10</v>
      </c>
      <c r="M4" t="s">
        <v>11</v>
      </c>
      <c r="N4" t="s">
        <v>12</v>
      </c>
      <c r="O4" t="s">
        <v>35</v>
      </c>
      <c r="P4" t="s">
        <v>36</v>
      </c>
      <c r="Q4" t="s">
        <v>37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s="6" t="s">
        <v>21</v>
      </c>
      <c r="AA4" t="s">
        <v>22</v>
      </c>
      <c r="AB4" t="s">
        <v>23</v>
      </c>
      <c r="AC4" t="s">
        <v>38</v>
      </c>
      <c r="AD4" t="s">
        <v>39</v>
      </c>
      <c r="AE4" t="s">
        <v>40</v>
      </c>
      <c r="AG4" s="6" t="s">
        <v>24</v>
      </c>
      <c r="AH4" s="6" t="s">
        <v>25</v>
      </c>
      <c r="AI4" t="s">
        <v>26</v>
      </c>
      <c r="AJ4" s="6" t="s">
        <v>27</v>
      </c>
      <c r="AK4" s="6" t="s">
        <v>28</v>
      </c>
      <c r="AL4" t="s">
        <v>29</v>
      </c>
      <c r="AM4" s="6" t="s">
        <v>30</v>
      </c>
      <c r="AN4" t="s">
        <v>31</v>
      </c>
      <c r="AO4" s="6" t="s">
        <v>32</v>
      </c>
      <c r="AP4" s="6" t="s">
        <v>33</v>
      </c>
      <c r="AQ4" t="s">
        <v>34</v>
      </c>
    </row>
    <row r="5" spans="1:43">
      <c r="B5">
        <v>678</v>
      </c>
      <c r="C5">
        <v>2</v>
      </c>
      <c r="D5">
        <v>100</v>
      </c>
      <c r="E5">
        <v>66.150000000000006</v>
      </c>
      <c r="F5">
        <v>33.85</v>
      </c>
      <c r="G5">
        <v>44</v>
      </c>
      <c r="H5">
        <v>1.26</v>
      </c>
      <c r="I5">
        <v>131</v>
      </c>
      <c r="J5">
        <v>13.64</v>
      </c>
      <c r="K5">
        <v>0</v>
      </c>
      <c r="L5">
        <v>0</v>
      </c>
      <c r="M5">
        <v>1.1200000000000001</v>
      </c>
      <c r="O5">
        <v>0</v>
      </c>
      <c r="P5">
        <v>87</v>
      </c>
      <c r="Q5">
        <v>18</v>
      </c>
      <c r="R5">
        <v>100</v>
      </c>
      <c r="S5">
        <v>59.26</v>
      </c>
      <c r="T5">
        <v>40.74</v>
      </c>
      <c r="U5">
        <v>55</v>
      </c>
      <c r="V5">
        <v>1.26</v>
      </c>
      <c r="W5">
        <v>135</v>
      </c>
      <c r="X5">
        <v>28.26</v>
      </c>
      <c r="Y5">
        <v>0</v>
      </c>
      <c r="Z5">
        <v>0</v>
      </c>
      <c r="AA5">
        <v>1.1200000000000001</v>
      </c>
      <c r="AC5">
        <v>0</v>
      </c>
      <c r="AD5">
        <v>80</v>
      </c>
      <c r="AE5">
        <v>38</v>
      </c>
      <c r="AG5">
        <v>0</v>
      </c>
      <c r="AH5">
        <v>-0.48</v>
      </c>
      <c r="AI5">
        <v>0.81</v>
      </c>
      <c r="AJ5">
        <v>0.97</v>
      </c>
      <c r="AK5">
        <v>0</v>
      </c>
      <c r="AL5">
        <v>0.13</v>
      </c>
      <c r="AM5">
        <v>3.16</v>
      </c>
      <c r="AN5">
        <v>0</v>
      </c>
      <c r="AO5">
        <v>0</v>
      </c>
      <c r="AP5">
        <v>0</v>
      </c>
    </row>
    <row r="6" spans="1:43">
      <c r="B6">
        <v>679</v>
      </c>
      <c r="C6">
        <v>1</v>
      </c>
      <c r="D6">
        <v>87.67</v>
      </c>
      <c r="E6">
        <v>45.52</v>
      </c>
      <c r="F6">
        <v>47.76</v>
      </c>
      <c r="G6">
        <v>64</v>
      </c>
      <c r="H6">
        <v>1.88</v>
      </c>
      <c r="I6">
        <v>139</v>
      </c>
      <c r="J6">
        <v>12.07</v>
      </c>
      <c r="K6">
        <v>4</v>
      </c>
      <c r="L6">
        <v>2.88</v>
      </c>
      <c r="M6">
        <v>1.43</v>
      </c>
      <c r="N6">
        <v>2.97</v>
      </c>
      <c r="O6">
        <v>9</v>
      </c>
      <c r="P6">
        <v>63</v>
      </c>
      <c r="Q6">
        <v>17</v>
      </c>
      <c r="R6">
        <v>98.36</v>
      </c>
      <c r="S6">
        <v>54.48</v>
      </c>
      <c r="T6">
        <v>44.78</v>
      </c>
      <c r="U6">
        <v>60</v>
      </c>
      <c r="V6">
        <v>1.82</v>
      </c>
      <c r="W6">
        <v>134</v>
      </c>
      <c r="X6">
        <v>15</v>
      </c>
      <c r="Y6">
        <v>0</v>
      </c>
      <c r="Z6">
        <v>0</v>
      </c>
      <c r="AA6">
        <v>1.43</v>
      </c>
      <c r="AB6">
        <v>2.68</v>
      </c>
      <c r="AC6">
        <v>1</v>
      </c>
      <c r="AD6">
        <v>73</v>
      </c>
      <c r="AE6">
        <v>20</v>
      </c>
      <c r="AG6">
        <v>5</v>
      </c>
      <c r="AH6">
        <v>0.78</v>
      </c>
      <c r="AI6">
        <v>-0.28000000000000003</v>
      </c>
      <c r="AJ6">
        <v>-0.28000000000000003</v>
      </c>
      <c r="AK6">
        <v>-0.14000000000000001</v>
      </c>
      <c r="AL6">
        <v>-0.16</v>
      </c>
      <c r="AM6">
        <v>0.9</v>
      </c>
      <c r="AN6">
        <v>-6.99</v>
      </c>
      <c r="AO6">
        <v>-4.7699999999999996</v>
      </c>
      <c r="AP6">
        <v>0</v>
      </c>
      <c r="AQ6">
        <v>-0.45</v>
      </c>
    </row>
    <row r="7" spans="1:43">
      <c r="B7">
        <v>681</v>
      </c>
      <c r="C7">
        <v>1</v>
      </c>
      <c r="D7">
        <v>92.75</v>
      </c>
      <c r="E7">
        <v>48.51</v>
      </c>
      <c r="F7">
        <v>47.76</v>
      </c>
      <c r="G7">
        <v>64</v>
      </c>
      <c r="H7">
        <v>1.67</v>
      </c>
      <c r="I7">
        <v>144</v>
      </c>
      <c r="J7">
        <v>8.06</v>
      </c>
      <c r="K7">
        <v>10</v>
      </c>
      <c r="L7">
        <v>6.94</v>
      </c>
      <c r="M7">
        <v>1</v>
      </c>
      <c r="N7">
        <v>2.65</v>
      </c>
      <c r="O7">
        <v>5</v>
      </c>
      <c r="P7">
        <v>70</v>
      </c>
      <c r="Q7">
        <v>12</v>
      </c>
      <c r="R7">
        <v>98.41</v>
      </c>
      <c r="S7">
        <v>53.33</v>
      </c>
      <c r="T7">
        <v>45.93</v>
      </c>
      <c r="U7">
        <v>62</v>
      </c>
      <c r="V7">
        <v>1.65</v>
      </c>
      <c r="W7">
        <v>138</v>
      </c>
      <c r="X7">
        <v>5</v>
      </c>
      <c r="Y7">
        <v>2</v>
      </c>
      <c r="Z7">
        <v>1.45</v>
      </c>
      <c r="AA7">
        <v>1.2</v>
      </c>
      <c r="AB7">
        <v>1.23</v>
      </c>
      <c r="AC7">
        <v>1</v>
      </c>
      <c r="AD7">
        <v>74</v>
      </c>
      <c r="AE7">
        <v>7</v>
      </c>
      <c r="AG7">
        <v>2.57</v>
      </c>
      <c r="AH7">
        <v>0.41</v>
      </c>
      <c r="AI7">
        <v>-0.17</v>
      </c>
      <c r="AJ7">
        <v>-0.14000000000000001</v>
      </c>
      <c r="AK7">
        <v>-0.05</v>
      </c>
      <c r="AL7">
        <v>-0.19</v>
      </c>
      <c r="AM7">
        <v>-1.76</v>
      </c>
      <c r="AN7">
        <v>-5.64</v>
      </c>
      <c r="AO7">
        <v>-5.44</v>
      </c>
      <c r="AP7">
        <v>0.79</v>
      </c>
      <c r="AQ7">
        <v>-3.33</v>
      </c>
    </row>
    <row r="8" spans="1:43">
      <c r="B8">
        <v>693</v>
      </c>
      <c r="C8">
        <v>2</v>
      </c>
      <c r="D8">
        <v>90.91</v>
      </c>
      <c r="E8">
        <v>45.39</v>
      </c>
      <c r="F8">
        <v>49.65</v>
      </c>
      <c r="G8">
        <v>70</v>
      </c>
      <c r="H8">
        <v>1.34</v>
      </c>
      <c r="I8">
        <v>144</v>
      </c>
      <c r="J8">
        <v>11.86</v>
      </c>
      <c r="K8">
        <v>2</v>
      </c>
      <c r="L8">
        <v>1.39</v>
      </c>
      <c r="M8">
        <v>1.19</v>
      </c>
      <c r="N8">
        <v>2.0299999999999998</v>
      </c>
      <c r="O8">
        <v>7</v>
      </c>
      <c r="P8">
        <v>65</v>
      </c>
      <c r="Q8">
        <v>17</v>
      </c>
      <c r="R8">
        <v>91.43</v>
      </c>
      <c r="S8">
        <v>48.91</v>
      </c>
      <c r="T8">
        <v>46.72</v>
      </c>
      <c r="U8">
        <v>64</v>
      </c>
      <c r="V8">
        <v>1.34</v>
      </c>
      <c r="W8">
        <v>140</v>
      </c>
      <c r="X8">
        <v>6.25</v>
      </c>
      <c r="Y8">
        <v>2</v>
      </c>
      <c r="Z8">
        <v>1.43</v>
      </c>
      <c r="AA8">
        <v>1.29</v>
      </c>
      <c r="AB8">
        <v>1.31</v>
      </c>
      <c r="AC8">
        <v>6</v>
      </c>
      <c r="AD8">
        <v>68</v>
      </c>
      <c r="AE8">
        <v>9</v>
      </c>
      <c r="AG8">
        <v>0.25</v>
      </c>
      <c r="AH8">
        <v>0.32</v>
      </c>
      <c r="AI8">
        <v>-0.26</v>
      </c>
      <c r="AJ8">
        <v>-0.39</v>
      </c>
      <c r="AK8">
        <v>0</v>
      </c>
      <c r="AL8">
        <v>-0.12</v>
      </c>
      <c r="AM8">
        <v>-2.34</v>
      </c>
      <c r="AN8">
        <v>0</v>
      </c>
      <c r="AO8">
        <v>0</v>
      </c>
      <c r="AP8">
        <v>0.35</v>
      </c>
      <c r="AQ8">
        <v>-1.9</v>
      </c>
    </row>
    <row r="9" spans="1:43">
      <c r="B9">
        <v>694</v>
      </c>
      <c r="C9">
        <v>2</v>
      </c>
      <c r="D9">
        <v>95.89</v>
      </c>
      <c r="E9">
        <v>47.1</v>
      </c>
      <c r="F9">
        <v>50.72</v>
      </c>
      <c r="G9">
        <v>70</v>
      </c>
      <c r="H9">
        <v>1.32</v>
      </c>
      <c r="I9">
        <v>143</v>
      </c>
      <c r="J9">
        <v>31.82</v>
      </c>
      <c r="K9">
        <v>4</v>
      </c>
      <c r="L9">
        <v>2.8</v>
      </c>
      <c r="M9">
        <v>1.29</v>
      </c>
      <c r="N9">
        <v>3.04</v>
      </c>
      <c r="O9">
        <v>3</v>
      </c>
      <c r="P9">
        <v>67</v>
      </c>
      <c r="Q9">
        <v>46</v>
      </c>
      <c r="R9">
        <v>98.61</v>
      </c>
      <c r="S9">
        <v>48.2</v>
      </c>
      <c r="T9">
        <v>51.08</v>
      </c>
      <c r="U9">
        <v>71</v>
      </c>
      <c r="V9">
        <v>1.44</v>
      </c>
      <c r="W9">
        <v>140</v>
      </c>
      <c r="X9">
        <v>19.72</v>
      </c>
      <c r="Y9">
        <v>0</v>
      </c>
      <c r="Z9">
        <v>0</v>
      </c>
      <c r="AA9">
        <v>1.23</v>
      </c>
      <c r="AB9">
        <v>4.47</v>
      </c>
      <c r="AC9">
        <v>1</v>
      </c>
      <c r="AD9">
        <v>67</v>
      </c>
      <c r="AE9">
        <v>28</v>
      </c>
      <c r="AG9">
        <v>1.21</v>
      </c>
      <c r="AH9">
        <v>0.1</v>
      </c>
      <c r="AI9">
        <v>0.03</v>
      </c>
      <c r="AJ9">
        <v>0.06</v>
      </c>
      <c r="AK9">
        <v>0.38</v>
      </c>
      <c r="AL9">
        <v>-0.09</v>
      </c>
      <c r="AM9">
        <v>-2.04</v>
      </c>
      <c r="AN9">
        <v>-6.99</v>
      </c>
      <c r="AO9">
        <v>-4.7699999999999996</v>
      </c>
      <c r="AP9">
        <v>-0.21</v>
      </c>
      <c r="AQ9">
        <v>1.67</v>
      </c>
    </row>
    <row r="10" spans="1:43">
      <c r="B10">
        <v>695</v>
      </c>
      <c r="C10">
        <v>2</v>
      </c>
      <c r="D10">
        <v>86.27</v>
      </c>
      <c r="E10">
        <v>57.5</v>
      </c>
      <c r="F10">
        <v>36.67</v>
      </c>
      <c r="G10">
        <v>44</v>
      </c>
      <c r="H10">
        <v>2.13</v>
      </c>
      <c r="I10">
        <v>136</v>
      </c>
      <c r="J10">
        <v>30.43</v>
      </c>
      <c r="K10">
        <v>15</v>
      </c>
      <c r="L10">
        <v>11.03</v>
      </c>
      <c r="M10">
        <v>1.38</v>
      </c>
      <c r="N10">
        <v>4.29</v>
      </c>
      <c r="O10">
        <v>7</v>
      </c>
      <c r="P10">
        <v>78</v>
      </c>
      <c r="Q10">
        <v>41</v>
      </c>
      <c r="R10">
        <v>96.77</v>
      </c>
      <c r="S10">
        <v>74.38</v>
      </c>
      <c r="T10">
        <v>24.79</v>
      </c>
      <c r="U10">
        <v>30</v>
      </c>
      <c r="V10">
        <v>2.1800000000000002</v>
      </c>
      <c r="W10">
        <v>122</v>
      </c>
      <c r="X10">
        <v>13.33</v>
      </c>
      <c r="Y10">
        <v>0</v>
      </c>
      <c r="Z10">
        <v>0</v>
      </c>
      <c r="AA10">
        <v>1.54</v>
      </c>
      <c r="AB10">
        <v>5.3</v>
      </c>
      <c r="AC10">
        <v>1</v>
      </c>
      <c r="AD10">
        <v>91</v>
      </c>
      <c r="AE10">
        <v>16</v>
      </c>
      <c r="AG10">
        <v>4.99</v>
      </c>
      <c r="AH10">
        <v>1.1200000000000001</v>
      </c>
      <c r="AI10">
        <v>-1.7</v>
      </c>
      <c r="AJ10">
        <v>-1.66</v>
      </c>
      <c r="AK10">
        <v>0.1</v>
      </c>
      <c r="AL10">
        <v>-0.47</v>
      </c>
      <c r="AM10">
        <v>-3.45</v>
      </c>
      <c r="AN10">
        <v>-12.04</v>
      </c>
      <c r="AO10">
        <v>-10.79</v>
      </c>
      <c r="AP10">
        <v>0.48</v>
      </c>
      <c r="AQ10">
        <v>0.92</v>
      </c>
    </row>
    <row r="11" spans="1:43">
      <c r="B11">
        <v>696</v>
      </c>
      <c r="C11">
        <v>5</v>
      </c>
      <c r="D11">
        <v>96.3</v>
      </c>
      <c r="E11">
        <v>77.5</v>
      </c>
      <c r="F11">
        <v>21.67</v>
      </c>
      <c r="G11">
        <v>26</v>
      </c>
      <c r="H11">
        <v>2.27</v>
      </c>
      <c r="I11">
        <v>123</v>
      </c>
      <c r="J11">
        <v>26.92</v>
      </c>
      <c r="K11">
        <v>2</v>
      </c>
      <c r="L11">
        <v>1.63</v>
      </c>
      <c r="M11">
        <v>1.56</v>
      </c>
      <c r="N11">
        <v>0.08</v>
      </c>
      <c r="O11">
        <v>1</v>
      </c>
      <c r="P11">
        <v>95</v>
      </c>
      <c r="Q11">
        <v>33</v>
      </c>
      <c r="R11">
        <v>97.62</v>
      </c>
      <c r="S11">
        <v>65.849999999999994</v>
      </c>
      <c r="T11">
        <v>33.33</v>
      </c>
      <c r="U11">
        <v>41</v>
      </c>
      <c r="V11">
        <v>1.99</v>
      </c>
      <c r="W11">
        <v>132</v>
      </c>
      <c r="X11">
        <v>10</v>
      </c>
      <c r="Y11">
        <v>8</v>
      </c>
      <c r="Z11">
        <v>6.06</v>
      </c>
      <c r="AA11">
        <v>1.38</v>
      </c>
      <c r="AB11">
        <v>2.97</v>
      </c>
      <c r="AC11">
        <v>1</v>
      </c>
      <c r="AD11">
        <v>87</v>
      </c>
      <c r="AE11">
        <v>13</v>
      </c>
      <c r="AG11">
        <v>0.59</v>
      </c>
      <c r="AH11">
        <v>-0.71</v>
      </c>
      <c r="AI11">
        <v>1.87</v>
      </c>
      <c r="AJ11">
        <v>1.98</v>
      </c>
      <c r="AK11">
        <v>-0.56999999999999995</v>
      </c>
      <c r="AL11">
        <v>0.31</v>
      </c>
      <c r="AM11">
        <v>-3.9</v>
      </c>
      <c r="AN11">
        <v>4.7699999999999996</v>
      </c>
      <c r="AO11">
        <v>5.44</v>
      </c>
      <c r="AP11">
        <v>-0.53</v>
      </c>
      <c r="AQ11">
        <v>15.7</v>
      </c>
    </row>
    <row r="12" spans="1:43">
      <c r="B12">
        <v>746</v>
      </c>
      <c r="C12">
        <v>2</v>
      </c>
      <c r="D12">
        <v>97.14</v>
      </c>
      <c r="E12">
        <v>72</v>
      </c>
      <c r="F12">
        <v>27.2</v>
      </c>
      <c r="G12">
        <v>34</v>
      </c>
      <c r="H12">
        <v>1.8</v>
      </c>
      <c r="I12">
        <v>125</v>
      </c>
      <c r="J12">
        <v>20.59</v>
      </c>
      <c r="K12">
        <v>0</v>
      </c>
      <c r="L12">
        <v>0</v>
      </c>
      <c r="M12">
        <v>1.27</v>
      </c>
      <c r="N12">
        <v>4.22</v>
      </c>
      <c r="O12">
        <v>1</v>
      </c>
      <c r="P12">
        <v>90</v>
      </c>
      <c r="Q12">
        <v>26</v>
      </c>
      <c r="R12">
        <v>98.41</v>
      </c>
      <c r="S12">
        <v>54.35</v>
      </c>
      <c r="T12">
        <v>44.93</v>
      </c>
      <c r="U12">
        <v>62</v>
      </c>
      <c r="V12">
        <v>1.29</v>
      </c>
      <c r="W12">
        <v>139</v>
      </c>
      <c r="X12">
        <v>44</v>
      </c>
      <c r="Y12">
        <v>1</v>
      </c>
      <c r="Z12">
        <v>0.72</v>
      </c>
      <c r="AA12">
        <v>1.1000000000000001</v>
      </c>
      <c r="AB12">
        <v>3.38</v>
      </c>
      <c r="AC12">
        <v>1</v>
      </c>
      <c r="AD12">
        <v>76</v>
      </c>
      <c r="AE12">
        <v>61</v>
      </c>
      <c r="AG12">
        <v>0.56000000000000005</v>
      </c>
      <c r="AH12">
        <v>-1.22</v>
      </c>
      <c r="AI12">
        <v>2.1800000000000002</v>
      </c>
      <c r="AJ12">
        <v>2.61</v>
      </c>
      <c r="AK12">
        <v>-1.45</v>
      </c>
      <c r="AL12">
        <v>0.46</v>
      </c>
      <c r="AM12">
        <v>3.31</v>
      </c>
      <c r="AN12">
        <v>3.01</v>
      </c>
      <c r="AO12">
        <v>0</v>
      </c>
      <c r="AP12">
        <v>-0.62</v>
      </c>
      <c r="AQ12">
        <v>-0.96</v>
      </c>
    </row>
    <row r="13" spans="1:43">
      <c r="B13">
        <v>747</v>
      </c>
      <c r="C13">
        <v>5</v>
      </c>
      <c r="D13">
        <v>85</v>
      </c>
      <c r="E13">
        <v>51.61</v>
      </c>
      <c r="F13">
        <v>41.13</v>
      </c>
      <c r="G13">
        <v>51</v>
      </c>
      <c r="H13">
        <v>1.28</v>
      </c>
      <c r="I13">
        <v>147</v>
      </c>
      <c r="J13">
        <v>5.08</v>
      </c>
      <c r="K13">
        <v>23</v>
      </c>
      <c r="L13">
        <v>15.65</v>
      </c>
      <c r="M13">
        <v>1.27</v>
      </c>
      <c r="N13">
        <v>2.4300000000000002</v>
      </c>
      <c r="O13">
        <v>9</v>
      </c>
      <c r="P13">
        <v>76</v>
      </c>
      <c r="Q13">
        <v>7</v>
      </c>
      <c r="R13">
        <v>90.77</v>
      </c>
      <c r="S13">
        <v>46.28</v>
      </c>
      <c r="T13">
        <v>48.76</v>
      </c>
      <c r="U13">
        <v>59</v>
      </c>
      <c r="V13">
        <v>0.95</v>
      </c>
      <c r="W13">
        <v>161</v>
      </c>
      <c r="X13">
        <v>5.63</v>
      </c>
      <c r="Y13">
        <v>39</v>
      </c>
      <c r="Z13">
        <v>24.22</v>
      </c>
      <c r="AA13">
        <v>1.1399999999999999</v>
      </c>
      <c r="AB13">
        <v>3.38</v>
      </c>
      <c r="AC13">
        <v>6</v>
      </c>
      <c r="AD13">
        <v>75</v>
      </c>
      <c r="AE13">
        <v>9</v>
      </c>
      <c r="AG13">
        <v>2.85</v>
      </c>
      <c r="AH13">
        <v>-0.47</v>
      </c>
      <c r="AI13">
        <v>0.74</v>
      </c>
      <c r="AJ13">
        <v>0.63</v>
      </c>
      <c r="AK13">
        <v>-1.3</v>
      </c>
      <c r="AL13">
        <v>0.4</v>
      </c>
      <c r="AM13">
        <v>0</v>
      </c>
      <c r="AN13">
        <v>2.2200000000000002</v>
      </c>
      <c r="AO13">
        <v>1.94</v>
      </c>
      <c r="AP13">
        <v>-0.47</v>
      </c>
      <c r="AQ13">
        <v>1.43</v>
      </c>
    </row>
    <row r="14" spans="1:43">
      <c r="B14">
        <v>748</v>
      </c>
      <c r="C14">
        <v>5</v>
      </c>
      <c r="D14">
        <v>84.29</v>
      </c>
      <c r="E14">
        <v>47.76</v>
      </c>
      <c r="F14">
        <v>44.03</v>
      </c>
      <c r="G14">
        <v>59</v>
      </c>
      <c r="H14">
        <v>1.41</v>
      </c>
      <c r="I14">
        <v>136</v>
      </c>
      <c r="J14">
        <v>8.93</v>
      </c>
      <c r="K14">
        <v>1</v>
      </c>
      <c r="L14">
        <v>0.74</v>
      </c>
      <c r="M14">
        <v>1.98</v>
      </c>
      <c r="N14">
        <v>3.03</v>
      </c>
      <c r="O14">
        <v>11</v>
      </c>
      <c r="P14">
        <v>65</v>
      </c>
      <c r="Q14">
        <v>12</v>
      </c>
      <c r="R14">
        <v>92.96</v>
      </c>
      <c r="S14">
        <v>47.41</v>
      </c>
      <c r="T14">
        <v>48.89</v>
      </c>
      <c r="U14">
        <v>66</v>
      </c>
      <c r="V14">
        <v>1.81</v>
      </c>
      <c r="W14">
        <v>139</v>
      </c>
      <c r="X14">
        <v>21.21</v>
      </c>
      <c r="Y14">
        <v>3</v>
      </c>
      <c r="Z14">
        <v>2.16</v>
      </c>
      <c r="AA14">
        <v>1.43</v>
      </c>
      <c r="AB14">
        <v>2.63</v>
      </c>
      <c r="AC14">
        <v>5</v>
      </c>
      <c r="AD14">
        <v>66</v>
      </c>
      <c r="AE14">
        <v>29</v>
      </c>
      <c r="AG14">
        <v>4.25</v>
      </c>
      <c r="AH14">
        <v>-0.03</v>
      </c>
      <c r="AI14">
        <v>0.46</v>
      </c>
      <c r="AJ14">
        <v>0.49</v>
      </c>
      <c r="AK14">
        <v>1.0900000000000001</v>
      </c>
      <c r="AL14">
        <v>0.1</v>
      </c>
      <c r="AM14">
        <v>3.88</v>
      </c>
      <c r="AN14">
        <v>3.01</v>
      </c>
      <c r="AO14">
        <v>4.7699999999999996</v>
      </c>
      <c r="AP14">
        <v>-1.41</v>
      </c>
      <c r="AQ14">
        <v>-0.62</v>
      </c>
    </row>
    <row r="15" spans="1:43">
      <c r="B15">
        <v>749</v>
      </c>
      <c r="C15">
        <v>1</v>
      </c>
      <c r="D15">
        <v>100</v>
      </c>
      <c r="E15">
        <v>57.89</v>
      </c>
      <c r="F15">
        <v>42.11</v>
      </c>
      <c r="G15">
        <v>56</v>
      </c>
      <c r="H15">
        <v>1.69</v>
      </c>
      <c r="I15">
        <v>134</v>
      </c>
      <c r="J15">
        <v>28.57</v>
      </c>
      <c r="K15">
        <v>0</v>
      </c>
      <c r="L15">
        <v>0</v>
      </c>
      <c r="M15">
        <v>1.27</v>
      </c>
      <c r="O15">
        <v>0</v>
      </c>
      <c r="P15">
        <v>78</v>
      </c>
      <c r="Q15">
        <v>38</v>
      </c>
      <c r="R15">
        <v>97.87</v>
      </c>
      <c r="S15">
        <v>63.57</v>
      </c>
      <c r="T15">
        <v>35.659999999999997</v>
      </c>
      <c r="U15">
        <v>46</v>
      </c>
      <c r="V15">
        <v>1.98</v>
      </c>
      <c r="W15">
        <v>130</v>
      </c>
      <c r="X15">
        <v>16.36</v>
      </c>
      <c r="Y15">
        <v>1</v>
      </c>
      <c r="Z15">
        <v>0.77</v>
      </c>
      <c r="AA15">
        <v>1.1299999999999999</v>
      </c>
      <c r="AB15">
        <v>2.69</v>
      </c>
      <c r="AC15">
        <v>1</v>
      </c>
      <c r="AD15">
        <v>83</v>
      </c>
      <c r="AE15">
        <v>21</v>
      </c>
      <c r="AG15">
        <v>-0.94</v>
      </c>
      <c r="AH15">
        <v>0.41</v>
      </c>
      <c r="AI15">
        <v>-0.72</v>
      </c>
      <c r="AJ15">
        <v>-0.85</v>
      </c>
      <c r="AK15">
        <v>0.69</v>
      </c>
      <c r="AL15">
        <v>-0.13</v>
      </c>
      <c r="AM15">
        <v>-2.3199999999999998</v>
      </c>
      <c r="AN15">
        <v>3.01</v>
      </c>
      <c r="AO15">
        <v>0</v>
      </c>
      <c r="AP15">
        <v>-0.51</v>
      </c>
    </row>
    <row r="16" spans="1:43">
      <c r="B16">
        <v>784</v>
      </c>
      <c r="C16">
        <v>1</v>
      </c>
      <c r="D16">
        <v>85.37</v>
      </c>
      <c r="E16">
        <v>65.55</v>
      </c>
      <c r="F16">
        <v>29.41</v>
      </c>
      <c r="G16">
        <v>35</v>
      </c>
      <c r="H16">
        <v>1.64</v>
      </c>
      <c r="I16">
        <v>132</v>
      </c>
      <c r="J16">
        <v>6.06</v>
      </c>
      <c r="K16">
        <v>12</v>
      </c>
      <c r="L16">
        <v>9.09</v>
      </c>
      <c r="M16">
        <v>1.5</v>
      </c>
      <c r="N16">
        <v>2.64</v>
      </c>
      <c r="O16">
        <v>6</v>
      </c>
      <c r="P16">
        <v>87</v>
      </c>
      <c r="Q16">
        <v>8</v>
      </c>
      <c r="R16">
        <v>92.5</v>
      </c>
      <c r="S16">
        <v>66.67</v>
      </c>
      <c r="T16">
        <v>30.83</v>
      </c>
      <c r="U16">
        <v>37</v>
      </c>
      <c r="V16">
        <v>1.84</v>
      </c>
      <c r="W16">
        <v>134</v>
      </c>
      <c r="X16">
        <v>16.22</v>
      </c>
      <c r="Y16">
        <v>13</v>
      </c>
      <c r="Z16">
        <v>9.6999999999999993</v>
      </c>
      <c r="AA16">
        <v>1.28</v>
      </c>
      <c r="AB16">
        <v>3.35</v>
      </c>
      <c r="AC16">
        <v>3</v>
      </c>
      <c r="AD16">
        <v>89</v>
      </c>
      <c r="AE16">
        <v>22</v>
      </c>
      <c r="AG16">
        <v>3.48</v>
      </c>
      <c r="AH16">
        <v>7.0000000000000007E-2</v>
      </c>
      <c r="AI16">
        <v>0.21</v>
      </c>
      <c r="AJ16">
        <v>0.24</v>
      </c>
      <c r="AK16">
        <v>0.5</v>
      </c>
      <c r="AL16">
        <v>7.0000000000000007E-2</v>
      </c>
      <c r="AM16">
        <v>3.85</v>
      </c>
      <c r="AN16">
        <v>0.32</v>
      </c>
      <c r="AO16">
        <v>0</v>
      </c>
      <c r="AP16">
        <v>-0.69</v>
      </c>
      <c r="AQ16">
        <v>1.03</v>
      </c>
    </row>
    <row r="17" spans="2:43">
      <c r="B17">
        <v>785</v>
      </c>
      <c r="C17">
        <v>2</v>
      </c>
      <c r="D17">
        <v>96.36</v>
      </c>
      <c r="E17">
        <v>57.03</v>
      </c>
      <c r="F17">
        <v>41.41</v>
      </c>
      <c r="G17">
        <v>53</v>
      </c>
      <c r="H17">
        <v>1.67</v>
      </c>
      <c r="I17">
        <v>135</v>
      </c>
      <c r="J17">
        <v>7.55</v>
      </c>
      <c r="K17">
        <v>6</v>
      </c>
      <c r="L17">
        <v>4.4400000000000004</v>
      </c>
      <c r="M17">
        <v>1.4</v>
      </c>
      <c r="N17">
        <v>1.41</v>
      </c>
      <c r="O17">
        <v>2</v>
      </c>
      <c r="P17">
        <v>77</v>
      </c>
      <c r="Q17">
        <v>10</v>
      </c>
      <c r="R17">
        <v>84</v>
      </c>
      <c r="S17">
        <v>60.94</v>
      </c>
      <c r="T17">
        <v>32.81</v>
      </c>
      <c r="U17">
        <v>42</v>
      </c>
      <c r="V17">
        <v>1.69</v>
      </c>
      <c r="W17">
        <v>132</v>
      </c>
      <c r="X17">
        <v>12.5</v>
      </c>
      <c r="Y17">
        <v>3</v>
      </c>
      <c r="Z17">
        <v>2.27</v>
      </c>
      <c r="AA17">
        <v>1.4</v>
      </c>
      <c r="AB17">
        <v>2.14</v>
      </c>
      <c r="AC17">
        <v>8</v>
      </c>
      <c r="AD17">
        <v>80</v>
      </c>
      <c r="AE17">
        <v>17</v>
      </c>
      <c r="AG17">
        <v>-5.96</v>
      </c>
      <c r="AH17">
        <v>0.28999999999999998</v>
      </c>
      <c r="AI17">
        <v>-1.01</v>
      </c>
      <c r="AJ17">
        <v>-1.01</v>
      </c>
      <c r="AK17">
        <v>0.05</v>
      </c>
      <c r="AL17">
        <v>-0.1</v>
      </c>
      <c r="AM17">
        <v>2.11</v>
      </c>
      <c r="AN17">
        <v>-2.4300000000000002</v>
      </c>
      <c r="AO17">
        <v>-2.2200000000000002</v>
      </c>
      <c r="AP17">
        <v>0</v>
      </c>
      <c r="AQ17">
        <v>1.81</v>
      </c>
    </row>
    <row r="18" spans="2:43">
      <c r="B18">
        <v>786</v>
      </c>
      <c r="C18">
        <v>5</v>
      </c>
      <c r="D18">
        <v>98.36</v>
      </c>
      <c r="E18">
        <v>55.15</v>
      </c>
      <c r="F18">
        <v>44.12</v>
      </c>
      <c r="G18">
        <v>60</v>
      </c>
      <c r="H18">
        <v>1.41</v>
      </c>
      <c r="I18">
        <v>140</v>
      </c>
      <c r="J18">
        <v>28.33</v>
      </c>
      <c r="K18">
        <v>3</v>
      </c>
      <c r="L18">
        <v>2.14</v>
      </c>
      <c r="M18">
        <v>0.79</v>
      </c>
      <c r="N18">
        <v>3.02</v>
      </c>
      <c r="O18">
        <v>1</v>
      </c>
      <c r="P18">
        <v>77</v>
      </c>
      <c r="Q18">
        <v>40</v>
      </c>
      <c r="R18">
        <v>96.55</v>
      </c>
      <c r="S18">
        <v>55.73</v>
      </c>
      <c r="T18">
        <v>42.75</v>
      </c>
      <c r="U18">
        <v>56</v>
      </c>
      <c r="V18">
        <v>1.49</v>
      </c>
      <c r="W18">
        <v>138</v>
      </c>
      <c r="X18">
        <v>35.090000000000003</v>
      </c>
      <c r="Y18">
        <v>6</v>
      </c>
      <c r="Z18">
        <v>4.3499999999999996</v>
      </c>
      <c r="AA18">
        <v>1.0900000000000001</v>
      </c>
      <c r="AB18">
        <v>4.5199999999999996</v>
      </c>
      <c r="AC18">
        <v>2</v>
      </c>
      <c r="AD18">
        <v>77</v>
      </c>
      <c r="AE18">
        <v>48</v>
      </c>
      <c r="AG18">
        <v>-0.81</v>
      </c>
      <c r="AH18">
        <v>0.05</v>
      </c>
      <c r="AI18">
        <v>-0.14000000000000001</v>
      </c>
      <c r="AJ18">
        <v>-0.3</v>
      </c>
      <c r="AK18">
        <v>0.24</v>
      </c>
      <c r="AL18">
        <v>-0.06</v>
      </c>
      <c r="AM18">
        <v>0.94</v>
      </c>
      <c r="AN18">
        <v>2.4300000000000002</v>
      </c>
      <c r="AO18">
        <v>2.2200000000000002</v>
      </c>
      <c r="AP18">
        <v>1.4</v>
      </c>
      <c r="AQ18">
        <v>1.75</v>
      </c>
    </row>
    <row r="19" spans="2:43">
      <c r="B19">
        <v>729</v>
      </c>
      <c r="C19">
        <v>1</v>
      </c>
      <c r="D19">
        <v>86.54</v>
      </c>
      <c r="E19">
        <v>53.98</v>
      </c>
      <c r="F19">
        <v>39.82</v>
      </c>
      <c r="G19">
        <v>45</v>
      </c>
      <c r="H19">
        <v>1.34</v>
      </c>
      <c r="I19">
        <v>154</v>
      </c>
      <c r="J19">
        <v>12.77</v>
      </c>
      <c r="K19">
        <v>40</v>
      </c>
      <c r="L19">
        <v>25.97</v>
      </c>
      <c r="M19">
        <v>0.73</v>
      </c>
      <c r="N19">
        <v>2.93</v>
      </c>
      <c r="O19">
        <v>7</v>
      </c>
      <c r="P19">
        <v>83</v>
      </c>
      <c r="Q19">
        <v>20</v>
      </c>
      <c r="R19">
        <v>87.04</v>
      </c>
      <c r="S19">
        <v>56.45</v>
      </c>
      <c r="T19">
        <v>37.9</v>
      </c>
      <c r="U19">
        <v>47</v>
      </c>
      <c r="V19">
        <v>1.45</v>
      </c>
      <c r="W19">
        <v>142</v>
      </c>
      <c r="X19">
        <v>17.39</v>
      </c>
      <c r="Y19">
        <v>17</v>
      </c>
      <c r="Z19">
        <v>11.97</v>
      </c>
      <c r="AA19">
        <v>0.93</v>
      </c>
      <c r="AB19">
        <v>2.8</v>
      </c>
      <c r="AC19">
        <v>7</v>
      </c>
      <c r="AD19">
        <v>80</v>
      </c>
      <c r="AE19">
        <v>25</v>
      </c>
      <c r="AG19">
        <v>0.25</v>
      </c>
      <c r="AH19">
        <v>0.19</v>
      </c>
      <c r="AI19">
        <v>-0.22</v>
      </c>
      <c r="AJ19">
        <v>0.19</v>
      </c>
      <c r="AK19">
        <v>0.34</v>
      </c>
      <c r="AL19">
        <v>-0.35</v>
      </c>
      <c r="AM19">
        <v>1.41</v>
      </c>
      <c r="AN19">
        <v>-3.58</v>
      </c>
      <c r="AO19">
        <v>-3.36</v>
      </c>
      <c r="AP19">
        <v>1.05</v>
      </c>
      <c r="AQ19">
        <v>-0.2</v>
      </c>
    </row>
    <row r="20" spans="2:43">
      <c r="B20">
        <v>730</v>
      </c>
      <c r="C20">
        <v>1</v>
      </c>
      <c r="D20">
        <v>100</v>
      </c>
      <c r="E20">
        <v>44.76</v>
      </c>
      <c r="F20">
        <v>55.24</v>
      </c>
      <c r="G20">
        <v>79</v>
      </c>
      <c r="H20">
        <v>1.45</v>
      </c>
      <c r="I20">
        <v>145</v>
      </c>
      <c r="J20">
        <v>17.72</v>
      </c>
      <c r="K20">
        <v>2</v>
      </c>
      <c r="L20">
        <v>1.38</v>
      </c>
      <c r="M20">
        <v>1.18</v>
      </c>
      <c r="O20">
        <v>0</v>
      </c>
      <c r="P20">
        <v>65</v>
      </c>
      <c r="Q20">
        <v>26</v>
      </c>
      <c r="R20">
        <v>97.44</v>
      </c>
      <c r="S20">
        <v>43.88</v>
      </c>
      <c r="T20">
        <v>54.68</v>
      </c>
      <c r="U20">
        <v>76</v>
      </c>
      <c r="V20">
        <v>1.56</v>
      </c>
      <c r="W20">
        <v>145</v>
      </c>
      <c r="X20">
        <v>13.64</v>
      </c>
      <c r="Y20">
        <v>5</v>
      </c>
      <c r="Z20">
        <v>3.45</v>
      </c>
      <c r="AA20">
        <v>1.21</v>
      </c>
      <c r="AB20">
        <v>5.27</v>
      </c>
      <c r="AC20">
        <v>2</v>
      </c>
      <c r="AD20">
        <v>64</v>
      </c>
      <c r="AE20">
        <v>20</v>
      </c>
      <c r="AG20">
        <v>-1.1299999999999999</v>
      </c>
      <c r="AH20">
        <v>-0.09</v>
      </c>
      <c r="AI20">
        <v>-0.04</v>
      </c>
      <c r="AJ20">
        <v>-0.17</v>
      </c>
      <c r="AK20">
        <v>0.32</v>
      </c>
      <c r="AL20">
        <v>0</v>
      </c>
      <c r="AM20">
        <v>-1.0900000000000001</v>
      </c>
      <c r="AN20">
        <v>3.01</v>
      </c>
      <c r="AO20">
        <v>3.01</v>
      </c>
      <c r="AP20">
        <v>0.11</v>
      </c>
    </row>
    <row r="21" spans="2:43">
      <c r="B21">
        <v>732</v>
      </c>
      <c r="C21">
        <v>5</v>
      </c>
      <c r="D21">
        <v>97.83</v>
      </c>
      <c r="E21">
        <v>64.62</v>
      </c>
      <c r="F21">
        <v>34.619999999999997</v>
      </c>
      <c r="G21">
        <v>45</v>
      </c>
      <c r="H21">
        <v>1.07</v>
      </c>
      <c r="I21">
        <v>134</v>
      </c>
      <c r="J21">
        <v>35.94</v>
      </c>
      <c r="K21">
        <v>3</v>
      </c>
      <c r="L21">
        <v>2.2400000000000002</v>
      </c>
      <c r="M21">
        <v>1</v>
      </c>
      <c r="N21">
        <v>2.4500000000000002</v>
      </c>
      <c r="O21">
        <v>1</v>
      </c>
      <c r="P21">
        <v>87</v>
      </c>
      <c r="Q21">
        <v>48</v>
      </c>
      <c r="R21">
        <v>97.33</v>
      </c>
      <c r="S21">
        <v>47.18</v>
      </c>
      <c r="T21">
        <v>51.41</v>
      </c>
      <c r="U21">
        <v>73</v>
      </c>
      <c r="V21">
        <v>1.26</v>
      </c>
      <c r="W21">
        <v>143</v>
      </c>
      <c r="X21">
        <v>38.36</v>
      </c>
      <c r="Y21">
        <v>0</v>
      </c>
      <c r="Z21">
        <v>0</v>
      </c>
      <c r="AA21">
        <v>1.18</v>
      </c>
      <c r="AB21">
        <v>4.29</v>
      </c>
      <c r="AC21">
        <v>2</v>
      </c>
      <c r="AD21">
        <v>67</v>
      </c>
      <c r="AE21">
        <v>55</v>
      </c>
      <c r="AG21">
        <v>-0.22</v>
      </c>
      <c r="AH21">
        <v>-1.37</v>
      </c>
      <c r="AI21">
        <v>1.72</v>
      </c>
      <c r="AJ21">
        <v>2.1</v>
      </c>
      <c r="AK21">
        <v>0.71</v>
      </c>
      <c r="AL21">
        <v>0.28000000000000003</v>
      </c>
      <c r="AM21">
        <v>0.35</v>
      </c>
      <c r="AN21">
        <v>-6.02</v>
      </c>
      <c r="AO21">
        <v>-4.7699999999999996</v>
      </c>
      <c r="AP21">
        <v>0.72</v>
      </c>
      <c r="AQ21">
        <v>2.4300000000000002</v>
      </c>
    </row>
    <row r="22" spans="2:43">
      <c r="B22">
        <v>727</v>
      </c>
      <c r="C22">
        <v>1</v>
      </c>
      <c r="D22">
        <v>96.3</v>
      </c>
      <c r="E22">
        <v>58.46</v>
      </c>
      <c r="F22">
        <v>40</v>
      </c>
      <c r="G22">
        <v>52</v>
      </c>
      <c r="H22">
        <v>1.48</v>
      </c>
      <c r="I22">
        <v>138</v>
      </c>
      <c r="J22">
        <v>10.53</v>
      </c>
      <c r="K22">
        <v>7</v>
      </c>
      <c r="L22">
        <v>5.07</v>
      </c>
      <c r="M22">
        <v>0.99</v>
      </c>
      <c r="N22">
        <v>2.99</v>
      </c>
      <c r="O22">
        <v>2</v>
      </c>
      <c r="P22">
        <v>81</v>
      </c>
      <c r="Q22">
        <v>15</v>
      </c>
      <c r="R22">
        <v>95</v>
      </c>
      <c r="S22">
        <v>67.739999999999995</v>
      </c>
      <c r="T22">
        <v>30.65</v>
      </c>
      <c r="U22">
        <v>38</v>
      </c>
      <c r="V22">
        <v>1.49</v>
      </c>
      <c r="W22">
        <v>128</v>
      </c>
      <c r="X22">
        <v>30</v>
      </c>
      <c r="Y22">
        <v>3</v>
      </c>
      <c r="Z22">
        <v>2.34</v>
      </c>
      <c r="AA22">
        <v>1.43</v>
      </c>
      <c r="AB22">
        <v>4.5</v>
      </c>
      <c r="AC22">
        <v>2</v>
      </c>
      <c r="AD22">
        <v>87</v>
      </c>
      <c r="AE22">
        <v>38</v>
      </c>
      <c r="AG22">
        <v>-0.59</v>
      </c>
      <c r="AH22">
        <v>0.64</v>
      </c>
      <c r="AI22">
        <v>-1.1599999999999999</v>
      </c>
      <c r="AJ22">
        <v>-1.36</v>
      </c>
      <c r="AK22">
        <v>0.03</v>
      </c>
      <c r="AL22">
        <v>-0.33</v>
      </c>
      <c r="AM22">
        <v>4.5</v>
      </c>
      <c r="AN22">
        <v>-3.01</v>
      </c>
      <c r="AO22">
        <v>-3.01</v>
      </c>
      <c r="AP22">
        <v>1.6</v>
      </c>
      <c r="AQ22">
        <v>1.78</v>
      </c>
    </row>
    <row r="23" spans="2:43">
      <c r="B23">
        <v>728</v>
      </c>
      <c r="C23">
        <v>1</v>
      </c>
      <c r="D23">
        <v>84.38</v>
      </c>
      <c r="E23">
        <v>49.21</v>
      </c>
      <c r="F23">
        <v>42.86</v>
      </c>
      <c r="G23">
        <v>54</v>
      </c>
      <c r="H23">
        <v>1.57</v>
      </c>
      <c r="I23">
        <v>145</v>
      </c>
      <c r="J23">
        <v>9.26</v>
      </c>
      <c r="K23">
        <v>18</v>
      </c>
      <c r="L23">
        <v>12.41</v>
      </c>
      <c r="M23">
        <v>1.24</v>
      </c>
      <c r="N23">
        <v>4.0199999999999996</v>
      </c>
      <c r="O23">
        <v>10</v>
      </c>
      <c r="P23">
        <v>71</v>
      </c>
      <c r="Q23">
        <v>13</v>
      </c>
      <c r="R23">
        <v>98.21</v>
      </c>
      <c r="S23">
        <v>56.92</v>
      </c>
      <c r="T23">
        <v>42.31</v>
      </c>
      <c r="U23">
        <v>55</v>
      </c>
      <c r="V23">
        <v>1.19</v>
      </c>
      <c r="W23">
        <v>142</v>
      </c>
      <c r="X23">
        <v>3.39</v>
      </c>
      <c r="Y23">
        <v>11</v>
      </c>
      <c r="Z23">
        <v>7.75</v>
      </c>
      <c r="AA23">
        <v>1.01</v>
      </c>
      <c r="AB23">
        <v>4.5999999999999996</v>
      </c>
      <c r="AC23">
        <v>1</v>
      </c>
      <c r="AD23">
        <v>81</v>
      </c>
      <c r="AE23">
        <v>5</v>
      </c>
      <c r="AG23">
        <v>6.59</v>
      </c>
      <c r="AH23">
        <v>0.63</v>
      </c>
      <c r="AI23">
        <v>-0.06</v>
      </c>
      <c r="AJ23">
        <v>0.08</v>
      </c>
      <c r="AK23">
        <v>-1.2</v>
      </c>
      <c r="AL23">
        <v>-0.09</v>
      </c>
      <c r="AM23">
        <v>-3.98</v>
      </c>
      <c r="AN23">
        <v>-2</v>
      </c>
      <c r="AO23">
        <v>-2.11</v>
      </c>
      <c r="AP23">
        <v>-0.89</v>
      </c>
      <c r="AQ23">
        <v>0.59</v>
      </c>
    </row>
    <row r="24" spans="2:43">
      <c r="B24">
        <v>734</v>
      </c>
      <c r="C24">
        <v>5</v>
      </c>
      <c r="D24">
        <v>93.33</v>
      </c>
      <c r="E24">
        <v>63.71</v>
      </c>
      <c r="F24">
        <v>33.869999999999997</v>
      </c>
      <c r="G24">
        <v>42</v>
      </c>
      <c r="H24">
        <v>1.37</v>
      </c>
      <c r="I24">
        <v>136</v>
      </c>
      <c r="J24">
        <v>9.76</v>
      </c>
      <c r="K24">
        <v>11</v>
      </c>
      <c r="L24">
        <v>8.09</v>
      </c>
      <c r="M24">
        <v>1.1100000000000001</v>
      </c>
      <c r="N24">
        <v>2.99</v>
      </c>
      <c r="O24">
        <v>3</v>
      </c>
      <c r="P24">
        <v>87</v>
      </c>
      <c r="Q24">
        <v>13</v>
      </c>
      <c r="R24">
        <v>85.42</v>
      </c>
      <c r="S24">
        <v>60</v>
      </c>
      <c r="T24">
        <v>34.17</v>
      </c>
      <c r="U24">
        <v>41</v>
      </c>
      <c r="V24">
        <v>1.54</v>
      </c>
      <c r="W24">
        <v>140</v>
      </c>
      <c r="X24">
        <v>10</v>
      </c>
      <c r="Y24">
        <v>19</v>
      </c>
      <c r="Z24">
        <v>13.57</v>
      </c>
      <c r="AA24">
        <v>1.1100000000000001</v>
      </c>
      <c r="AB24">
        <v>3.27</v>
      </c>
      <c r="AC24">
        <v>7</v>
      </c>
      <c r="AD24">
        <v>84</v>
      </c>
      <c r="AE24">
        <v>14</v>
      </c>
      <c r="AG24">
        <v>-3.85</v>
      </c>
      <c r="AH24">
        <v>-0.26</v>
      </c>
      <c r="AI24">
        <v>0.04</v>
      </c>
      <c r="AJ24">
        <v>-0.11</v>
      </c>
      <c r="AK24">
        <v>0.51</v>
      </c>
      <c r="AL24">
        <v>0.13</v>
      </c>
      <c r="AM24">
        <v>0.41</v>
      </c>
      <c r="AN24">
        <v>2.2200000000000002</v>
      </c>
      <c r="AO24">
        <v>1.92</v>
      </c>
      <c r="AP24">
        <v>0</v>
      </c>
      <c r="AQ24">
        <v>0.39</v>
      </c>
    </row>
    <row r="25" spans="2:43">
      <c r="B25">
        <v>796</v>
      </c>
      <c r="C25">
        <v>2</v>
      </c>
      <c r="D25">
        <v>89.74</v>
      </c>
      <c r="E25">
        <v>68.8</v>
      </c>
      <c r="F25">
        <v>28</v>
      </c>
      <c r="G25">
        <v>35</v>
      </c>
      <c r="H25">
        <v>2.11</v>
      </c>
      <c r="I25">
        <v>126</v>
      </c>
      <c r="J25">
        <v>0</v>
      </c>
      <c r="K25">
        <v>1</v>
      </c>
      <c r="L25">
        <v>0.79</v>
      </c>
      <c r="M25">
        <v>1.23</v>
      </c>
      <c r="N25">
        <v>3.93</v>
      </c>
      <c r="O25">
        <v>4</v>
      </c>
      <c r="P25">
        <v>87</v>
      </c>
      <c r="Q25">
        <v>0</v>
      </c>
      <c r="R25">
        <v>97.62</v>
      </c>
      <c r="S25">
        <v>66.67</v>
      </c>
      <c r="T25">
        <v>32.54</v>
      </c>
      <c r="U25">
        <v>41</v>
      </c>
      <c r="V25">
        <v>1.79</v>
      </c>
      <c r="W25">
        <v>129</v>
      </c>
      <c r="X25">
        <v>0</v>
      </c>
      <c r="Y25">
        <v>2</v>
      </c>
      <c r="Z25">
        <v>1.55</v>
      </c>
      <c r="AA25">
        <v>1.25</v>
      </c>
      <c r="AB25">
        <v>2.72</v>
      </c>
      <c r="AC25">
        <v>1</v>
      </c>
      <c r="AD25">
        <v>86</v>
      </c>
      <c r="AE25">
        <v>0</v>
      </c>
      <c r="AG25">
        <v>3.66</v>
      </c>
      <c r="AH25">
        <v>-0.14000000000000001</v>
      </c>
      <c r="AI25">
        <v>0.65</v>
      </c>
      <c r="AJ25">
        <v>0.69</v>
      </c>
      <c r="AK25">
        <v>-0.71</v>
      </c>
      <c r="AL25">
        <v>0.1</v>
      </c>
      <c r="AM25">
        <v>0</v>
      </c>
      <c r="AN25">
        <v>1.76</v>
      </c>
      <c r="AO25">
        <v>3.01</v>
      </c>
      <c r="AP25">
        <v>7.0000000000000007E-2</v>
      </c>
      <c r="AQ25">
        <v>-1.6</v>
      </c>
    </row>
    <row r="26" spans="2:43">
      <c r="B26">
        <v>741</v>
      </c>
      <c r="C26">
        <v>5</v>
      </c>
      <c r="D26">
        <v>100</v>
      </c>
      <c r="E26">
        <v>79.83</v>
      </c>
      <c r="F26">
        <v>20.170000000000002</v>
      </c>
      <c r="G26">
        <v>24</v>
      </c>
      <c r="H26">
        <v>2.17</v>
      </c>
      <c r="I26">
        <v>122</v>
      </c>
      <c r="J26">
        <v>30.77</v>
      </c>
      <c r="K26">
        <v>3</v>
      </c>
      <c r="L26">
        <v>2.46</v>
      </c>
      <c r="M26">
        <v>1.47</v>
      </c>
      <c r="O26">
        <v>0</v>
      </c>
      <c r="P26">
        <v>97</v>
      </c>
      <c r="Q26">
        <v>38</v>
      </c>
      <c r="R26">
        <v>94.44</v>
      </c>
      <c r="S26">
        <v>71.2</v>
      </c>
      <c r="T26">
        <v>27.2</v>
      </c>
      <c r="U26">
        <v>34</v>
      </c>
      <c r="V26">
        <v>1.85</v>
      </c>
      <c r="W26">
        <v>126</v>
      </c>
      <c r="X26">
        <v>44.12</v>
      </c>
      <c r="Y26">
        <v>0</v>
      </c>
      <c r="Z26">
        <v>0</v>
      </c>
      <c r="AA26">
        <v>1.21</v>
      </c>
      <c r="AB26">
        <v>1.95</v>
      </c>
      <c r="AC26">
        <v>2</v>
      </c>
      <c r="AD26">
        <v>90</v>
      </c>
      <c r="AE26">
        <v>56</v>
      </c>
      <c r="AG26">
        <v>-2.48</v>
      </c>
      <c r="AH26">
        <v>-0.5</v>
      </c>
      <c r="AI26">
        <v>1.3</v>
      </c>
      <c r="AJ26">
        <v>1.51</v>
      </c>
      <c r="AK26">
        <v>-0.69</v>
      </c>
      <c r="AL26">
        <v>0.14000000000000001</v>
      </c>
      <c r="AM26">
        <v>1.62</v>
      </c>
      <c r="AN26">
        <v>-6.02</v>
      </c>
      <c r="AO26">
        <v>-4.7699999999999996</v>
      </c>
      <c r="AP26">
        <v>-0.85</v>
      </c>
    </row>
    <row r="27" spans="2:43">
      <c r="B27">
        <v>742</v>
      </c>
      <c r="C27">
        <v>5</v>
      </c>
      <c r="D27">
        <v>98.36</v>
      </c>
      <c r="E27">
        <v>55.15</v>
      </c>
      <c r="F27">
        <v>44.12</v>
      </c>
      <c r="G27">
        <v>60</v>
      </c>
      <c r="H27">
        <v>1.03</v>
      </c>
      <c r="I27">
        <v>141</v>
      </c>
      <c r="J27">
        <v>6.67</v>
      </c>
      <c r="K27">
        <v>5</v>
      </c>
      <c r="L27">
        <v>3.55</v>
      </c>
      <c r="M27">
        <v>1.0900000000000001</v>
      </c>
      <c r="N27">
        <v>0.3</v>
      </c>
      <c r="O27">
        <v>1</v>
      </c>
      <c r="P27">
        <v>78</v>
      </c>
      <c r="Q27">
        <v>9</v>
      </c>
      <c r="R27">
        <v>89.29</v>
      </c>
      <c r="S27">
        <v>57.58</v>
      </c>
      <c r="T27">
        <v>37.880000000000003</v>
      </c>
      <c r="U27">
        <v>50</v>
      </c>
      <c r="V27">
        <v>1.32</v>
      </c>
      <c r="W27">
        <v>138</v>
      </c>
      <c r="X27">
        <v>4.17</v>
      </c>
      <c r="Y27">
        <v>5</v>
      </c>
      <c r="Z27">
        <v>3.62</v>
      </c>
      <c r="AA27">
        <v>0.8</v>
      </c>
      <c r="AB27">
        <v>2.4</v>
      </c>
      <c r="AC27">
        <v>6</v>
      </c>
      <c r="AD27">
        <v>79</v>
      </c>
      <c r="AE27">
        <v>6</v>
      </c>
      <c r="AG27">
        <v>-4.2</v>
      </c>
      <c r="AH27">
        <v>0.19</v>
      </c>
      <c r="AI27">
        <v>-0.66</v>
      </c>
      <c r="AJ27">
        <v>-0.79</v>
      </c>
      <c r="AK27">
        <v>1.08</v>
      </c>
      <c r="AL27">
        <v>-0.09</v>
      </c>
      <c r="AM27">
        <v>-1.46</v>
      </c>
      <c r="AN27">
        <v>0</v>
      </c>
      <c r="AO27">
        <v>0</v>
      </c>
      <c r="AP27">
        <v>-1.34</v>
      </c>
      <c r="AQ27">
        <v>9.0299999999999994</v>
      </c>
    </row>
    <row r="28" spans="2:43">
      <c r="B28">
        <v>790</v>
      </c>
      <c r="C28">
        <v>5</v>
      </c>
      <c r="D28">
        <v>95.31</v>
      </c>
      <c r="E28">
        <v>52.94</v>
      </c>
      <c r="F28">
        <v>44.85</v>
      </c>
      <c r="G28">
        <v>61</v>
      </c>
      <c r="H28">
        <v>1.05</v>
      </c>
      <c r="I28">
        <v>142</v>
      </c>
      <c r="J28">
        <v>17.649999999999999</v>
      </c>
      <c r="K28">
        <v>5</v>
      </c>
      <c r="L28">
        <v>3.52</v>
      </c>
      <c r="M28">
        <v>1.07</v>
      </c>
      <c r="N28">
        <v>3.63</v>
      </c>
      <c r="O28">
        <v>3</v>
      </c>
      <c r="P28">
        <v>75</v>
      </c>
      <c r="Q28">
        <v>25</v>
      </c>
      <c r="R28">
        <v>86.44</v>
      </c>
      <c r="S28">
        <v>54.26</v>
      </c>
      <c r="T28">
        <v>39.53</v>
      </c>
      <c r="U28">
        <v>51</v>
      </c>
      <c r="V28">
        <v>1.1000000000000001</v>
      </c>
      <c r="W28">
        <v>143</v>
      </c>
      <c r="X28">
        <v>14.55</v>
      </c>
      <c r="Y28">
        <v>13</v>
      </c>
      <c r="Z28">
        <v>9.09</v>
      </c>
      <c r="AA28">
        <v>1.04</v>
      </c>
      <c r="AB28">
        <v>2.0699999999999998</v>
      </c>
      <c r="AC28">
        <v>8</v>
      </c>
      <c r="AD28">
        <v>78</v>
      </c>
      <c r="AE28">
        <v>21</v>
      </c>
      <c r="AG28">
        <v>-4.24</v>
      </c>
      <c r="AH28">
        <v>0.11</v>
      </c>
      <c r="AI28">
        <v>-0.55000000000000004</v>
      </c>
      <c r="AJ28">
        <v>-0.78</v>
      </c>
      <c r="AK28">
        <v>0.2</v>
      </c>
      <c r="AL28">
        <v>0.03</v>
      </c>
      <c r="AM28">
        <v>-0.79</v>
      </c>
      <c r="AN28">
        <v>3.68</v>
      </c>
      <c r="AO28">
        <v>3.98</v>
      </c>
      <c r="AP28">
        <v>-0.12</v>
      </c>
      <c r="AQ28">
        <v>-2.44</v>
      </c>
    </row>
    <row r="29" spans="2:43">
      <c r="B29">
        <v>791</v>
      </c>
      <c r="C29">
        <v>1</v>
      </c>
      <c r="D29">
        <v>97.8</v>
      </c>
      <c r="E29">
        <v>33.090000000000003</v>
      </c>
      <c r="F29">
        <v>65.44</v>
      </c>
      <c r="G29">
        <v>89</v>
      </c>
      <c r="H29">
        <v>1</v>
      </c>
      <c r="I29">
        <v>170</v>
      </c>
      <c r="J29">
        <v>18.600000000000001</v>
      </c>
      <c r="K29">
        <v>33</v>
      </c>
      <c r="L29">
        <v>19.41</v>
      </c>
      <c r="M29">
        <v>1.08</v>
      </c>
      <c r="N29">
        <v>4.09</v>
      </c>
      <c r="O29">
        <v>2</v>
      </c>
      <c r="P29">
        <v>56</v>
      </c>
      <c r="Q29">
        <v>32</v>
      </c>
      <c r="R29">
        <v>100</v>
      </c>
      <c r="S29">
        <v>41.89</v>
      </c>
      <c r="T29">
        <v>58.11</v>
      </c>
      <c r="U29">
        <v>86</v>
      </c>
      <c r="V29">
        <v>1.1100000000000001</v>
      </c>
      <c r="W29">
        <v>152</v>
      </c>
      <c r="X29">
        <v>23.53</v>
      </c>
      <c r="Y29">
        <v>4</v>
      </c>
      <c r="Z29">
        <v>2.63</v>
      </c>
      <c r="AA29">
        <v>0.93</v>
      </c>
      <c r="AC29">
        <v>0</v>
      </c>
      <c r="AD29">
        <v>64</v>
      </c>
      <c r="AE29">
        <v>36</v>
      </c>
      <c r="AG29">
        <v>0.97</v>
      </c>
      <c r="AH29">
        <v>1.02</v>
      </c>
      <c r="AI29">
        <v>-0.52</v>
      </c>
      <c r="AJ29">
        <v>-0.15</v>
      </c>
      <c r="AK29">
        <v>0.45</v>
      </c>
      <c r="AL29">
        <v>-0.49</v>
      </c>
      <c r="AM29">
        <v>1.01</v>
      </c>
      <c r="AN29">
        <v>-8.33</v>
      </c>
      <c r="AO29">
        <v>-8.24</v>
      </c>
      <c r="AP29">
        <v>-0.65</v>
      </c>
    </row>
    <row r="30" spans="2:43">
      <c r="B30">
        <v>1025</v>
      </c>
      <c r="C30">
        <v>5</v>
      </c>
      <c r="D30">
        <v>92.96</v>
      </c>
      <c r="E30">
        <v>27.55</v>
      </c>
      <c r="F30">
        <v>67.349999999999994</v>
      </c>
      <c r="G30">
        <v>66</v>
      </c>
      <c r="H30">
        <v>1.74</v>
      </c>
      <c r="I30">
        <v>129</v>
      </c>
      <c r="J30">
        <v>6.06</v>
      </c>
      <c r="K30">
        <v>31</v>
      </c>
      <c r="L30">
        <v>24.03</v>
      </c>
      <c r="M30">
        <v>1.01</v>
      </c>
      <c r="N30">
        <v>1.1299999999999999</v>
      </c>
      <c r="O30">
        <v>5</v>
      </c>
      <c r="P30">
        <v>36</v>
      </c>
      <c r="Q30">
        <v>8</v>
      </c>
      <c r="R30">
        <v>96.43</v>
      </c>
      <c r="S30">
        <v>46.15</v>
      </c>
      <c r="T30">
        <v>51.92</v>
      </c>
      <c r="U30">
        <v>54</v>
      </c>
      <c r="V30">
        <v>1.76</v>
      </c>
      <c r="W30">
        <v>107</v>
      </c>
      <c r="X30">
        <v>14.89</v>
      </c>
      <c r="Y30">
        <v>2</v>
      </c>
      <c r="Z30">
        <v>1.87</v>
      </c>
      <c r="AA30">
        <v>1.05</v>
      </c>
      <c r="AB30">
        <v>2.42</v>
      </c>
      <c r="AC30">
        <v>2</v>
      </c>
      <c r="AD30">
        <v>49</v>
      </c>
      <c r="AE30">
        <v>16</v>
      </c>
      <c r="AG30">
        <v>1.59</v>
      </c>
      <c r="AH30">
        <v>2.2400000000000002</v>
      </c>
      <c r="AI30">
        <v>-1.1299999999999999</v>
      </c>
      <c r="AJ30">
        <v>-0.87</v>
      </c>
      <c r="AK30">
        <v>0.05</v>
      </c>
      <c r="AL30">
        <v>-0.81</v>
      </c>
      <c r="AM30">
        <v>3.31</v>
      </c>
      <c r="AN30">
        <v>-10.28</v>
      </c>
      <c r="AO30">
        <v>-10.97</v>
      </c>
      <c r="AP30">
        <v>0.17</v>
      </c>
      <c r="AQ30">
        <v>3.31</v>
      </c>
    </row>
    <row r="31" spans="2:43">
      <c r="B31">
        <v>1049</v>
      </c>
      <c r="C31">
        <v>5</v>
      </c>
      <c r="D31">
        <v>87.88</v>
      </c>
      <c r="E31">
        <v>65.63</v>
      </c>
      <c r="F31">
        <v>30.21</v>
      </c>
      <c r="G31">
        <v>29</v>
      </c>
      <c r="H31">
        <v>1.45</v>
      </c>
      <c r="I31">
        <v>102</v>
      </c>
      <c r="J31">
        <v>3.45</v>
      </c>
      <c r="K31">
        <v>5</v>
      </c>
      <c r="L31">
        <v>4.9000000000000004</v>
      </c>
      <c r="M31">
        <v>1.42</v>
      </c>
      <c r="N31">
        <v>2.41</v>
      </c>
      <c r="O31">
        <v>4</v>
      </c>
      <c r="P31">
        <v>67</v>
      </c>
      <c r="Q31">
        <v>4</v>
      </c>
      <c r="R31">
        <v>84.31</v>
      </c>
      <c r="S31">
        <v>42.05</v>
      </c>
      <c r="T31">
        <v>48.86</v>
      </c>
      <c r="U31">
        <v>43</v>
      </c>
      <c r="V31">
        <v>1.64</v>
      </c>
      <c r="W31">
        <v>110</v>
      </c>
      <c r="X31">
        <v>2.41</v>
      </c>
      <c r="Y31">
        <v>21</v>
      </c>
      <c r="Z31">
        <v>19.09</v>
      </c>
      <c r="AA31">
        <v>1.37</v>
      </c>
      <c r="AB31">
        <v>2.54</v>
      </c>
      <c r="AC31">
        <v>8</v>
      </c>
      <c r="AD31">
        <v>46</v>
      </c>
      <c r="AE31">
        <v>3</v>
      </c>
      <c r="AG31">
        <v>-1.8</v>
      </c>
      <c r="AH31">
        <v>-1.93</v>
      </c>
      <c r="AI31">
        <v>2.09</v>
      </c>
      <c r="AJ31">
        <v>1.71</v>
      </c>
      <c r="AK31">
        <v>0.54</v>
      </c>
      <c r="AL31">
        <v>0.33</v>
      </c>
      <c r="AM31">
        <v>-1.25</v>
      </c>
      <c r="AN31">
        <v>5.64</v>
      </c>
      <c r="AO31">
        <v>6.02</v>
      </c>
      <c r="AP31">
        <v>-0.16</v>
      </c>
      <c r="AQ31">
        <v>0.23</v>
      </c>
    </row>
    <row r="32" spans="2:43">
      <c r="B32">
        <v>1355</v>
      </c>
      <c r="C32">
        <v>5</v>
      </c>
      <c r="D32">
        <v>92.31</v>
      </c>
      <c r="E32">
        <v>20.73</v>
      </c>
      <c r="F32">
        <v>73.17</v>
      </c>
      <c r="G32">
        <v>60</v>
      </c>
      <c r="H32">
        <v>1.38</v>
      </c>
      <c r="I32">
        <v>123</v>
      </c>
      <c r="J32">
        <v>8.33</v>
      </c>
      <c r="K32">
        <v>41</v>
      </c>
      <c r="L32">
        <v>33.33</v>
      </c>
      <c r="M32">
        <v>0.77</v>
      </c>
      <c r="N32">
        <v>2.16</v>
      </c>
      <c r="O32">
        <v>5</v>
      </c>
      <c r="P32">
        <v>25</v>
      </c>
      <c r="Q32">
        <v>10</v>
      </c>
      <c r="R32">
        <v>85.14</v>
      </c>
      <c r="S32">
        <v>28.85</v>
      </c>
      <c r="T32">
        <v>60.58</v>
      </c>
      <c r="U32">
        <v>63</v>
      </c>
      <c r="V32">
        <v>1.43</v>
      </c>
      <c r="W32">
        <v>120</v>
      </c>
      <c r="X32">
        <v>4.76</v>
      </c>
      <c r="Y32">
        <v>15</v>
      </c>
      <c r="Z32">
        <v>12.5</v>
      </c>
      <c r="AA32">
        <v>0.71</v>
      </c>
      <c r="AB32">
        <v>1.1599999999999999</v>
      </c>
      <c r="AC32">
        <v>11</v>
      </c>
      <c r="AD32">
        <v>35</v>
      </c>
      <c r="AE32">
        <v>6</v>
      </c>
      <c r="AG32">
        <v>-3.51</v>
      </c>
      <c r="AH32">
        <v>1.44</v>
      </c>
      <c r="AI32">
        <v>-0.82</v>
      </c>
      <c r="AJ32">
        <v>0.21</v>
      </c>
      <c r="AK32">
        <v>0.16</v>
      </c>
      <c r="AL32">
        <v>-0.11</v>
      </c>
      <c r="AM32">
        <v>-2.5499999999999998</v>
      </c>
      <c r="AN32">
        <v>-4.1900000000000004</v>
      </c>
      <c r="AO32">
        <v>-4.18</v>
      </c>
      <c r="AP32">
        <v>-0.35</v>
      </c>
      <c r="AQ32">
        <v>-2.7</v>
      </c>
    </row>
    <row r="33" spans="2:43">
      <c r="B33">
        <v>1728</v>
      </c>
      <c r="C33">
        <v>2</v>
      </c>
      <c r="D33">
        <v>96.08</v>
      </c>
      <c r="E33">
        <v>34.619999999999997</v>
      </c>
      <c r="F33">
        <v>62.82</v>
      </c>
      <c r="G33">
        <v>49</v>
      </c>
      <c r="H33">
        <v>1.61</v>
      </c>
      <c r="I33">
        <v>90</v>
      </c>
      <c r="J33">
        <v>6.12</v>
      </c>
      <c r="K33">
        <v>11</v>
      </c>
      <c r="L33">
        <v>12.22</v>
      </c>
      <c r="M33">
        <v>1.08</v>
      </c>
      <c r="N33">
        <v>2.79</v>
      </c>
      <c r="O33">
        <v>2</v>
      </c>
      <c r="P33">
        <v>31</v>
      </c>
      <c r="Q33">
        <v>6</v>
      </c>
      <c r="R33">
        <v>98.28</v>
      </c>
      <c r="S33">
        <v>33.33</v>
      </c>
      <c r="T33">
        <v>65.52</v>
      </c>
      <c r="U33">
        <v>57</v>
      </c>
      <c r="V33">
        <v>1.47</v>
      </c>
      <c r="W33">
        <v>97</v>
      </c>
      <c r="X33">
        <v>1.75</v>
      </c>
      <c r="Y33">
        <v>10</v>
      </c>
      <c r="Z33">
        <v>10.31</v>
      </c>
      <c r="AA33">
        <v>0.85</v>
      </c>
      <c r="AB33">
        <v>3.14</v>
      </c>
      <c r="AC33">
        <v>1</v>
      </c>
      <c r="AD33">
        <v>32</v>
      </c>
      <c r="AE33">
        <v>2</v>
      </c>
      <c r="AG33">
        <v>0.98</v>
      </c>
      <c r="AH33">
        <v>-0.17</v>
      </c>
      <c r="AI33">
        <v>0.18</v>
      </c>
      <c r="AJ33">
        <v>0.66</v>
      </c>
      <c r="AK33">
        <v>-0.4</v>
      </c>
      <c r="AL33">
        <v>0.33</v>
      </c>
      <c r="AM33">
        <v>-5.44</v>
      </c>
      <c r="AN33">
        <v>-0.38</v>
      </c>
      <c r="AO33">
        <v>-0.73</v>
      </c>
      <c r="AP33">
        <v>-1.04</v>
      </c>
      <c r="AQ33">
        <v>0.51</v>
      </c>
    </row>
    <row r="34" spans="2:43">
      <c r="B34">
        <v>1732</v>
      </c>
      <c r="C34">
        <v>3</v>
      </c>
      <c r="D34">
        <v>98.8</v>
      </c>
      <c r="E34">
        <v>39.86</v>
      </c>
      <c r="F34">
        <v>59.42</v>
      </c>
      <c r="G34">
        <v>82</v>
      </c>
      <c r="H34">
        <v>1.48</v>
      </c>
      <c r="I34">
        <v>141</v>
      </c>
      <c r="J34">
        <v>12.2</v>
      </c>
      <c r="K34">
        <v>2</v>
      </c>
      <c r="L34">
        <v>1.42</v>
      </c>
      <c r="M34">
        <v>1.32</v>
      </c>
      <c r="N34">
        <v>3.8</v>
      </c>
      <c r="O34">
        <v>1</v>
      </c>
      <c r="P34">
        <v>56</v>
      </c>
      <c r="Q34">
        <v>17</v>
      </c>
      <c r="R34">
        <v>93.33</v>
      </c>
      <c r="S34">
        <v>41.41</v>
      </c>
      <c r="T34">
        <v>54.69</v>
      </c>
      <c r="U34">
        <v>70</v>
      </c>
      <c r="V34">
        <v>1.72</v>
      </c>
      <c r="W34">
        <v>132</v>
      </c>
      <c r="X34">
        <v>17.14</v>
      </c>
      <c r="Y34">
        <v>4</v>
      </c>
      <c r="Z34">
        <v>3.03</v>
      </c>
      <c r="AA34">
        <v>1.4</v>
      </c>
      <c r="AB34">
        <v>1.57</v>
      </c>
      <c r="AC34">
        <v>5</v>
      </c>
      <c r="AD34">
        <v>55</v>
      </c>
      <c r="AE34">
        <v>23</v>
      </c>
      <c r="AG34">
        <v>-2.4700000000000002</v>
      </c>
      <c r="AH34">
        <v>0.17</v>
      </c>
      <c r="AI34">
        <v>-0.36</v>
      </c>
      <c r="AJ34">
        <v>-0.69</v>
      </c>
      <c r="AK34">
        <v>0.65</v>
      </c>
      <c r="AL34">
        <v>-0.28999999999999998</v>
      </c>
      <c r="AM34">
        <v>1.41</v>
      </c>
      <c r="AN34">
        <v>2.2200000000000002</v>
      </c>
      <c r="AO34">
        <v>3.01</v>
      </c>
      <c r="AP34">
        <v>0.26</v>
      </c>
      <c r="AQ34">
        <v>-3.84</v>
      </c>
    </row>
    <row r="35" spans="2:43">
      <c r="B35">
        <v>1840</v>
      </c>
      <c r="C35">
        <v>5</v>
      </c>
      <c r="D35">
        <v>98.9</v>
      </c>
      <c r="E35">
        <v>19.47</v>
      </c>
      <c r="F35">
        <v>79.650000000000006</v>
      </c>
      <c r="G35">
        <v>90</v>
      </c>
      <c r="H35">
        <v>1.08</v>
      </c>
      <c r="I35">
        <v>141</v>
      </c>
      <c r="J35">
        <v>4.4400000000000004</v>
      </c>
      <c r="K35">
        <v>28</v>
      </c>
      <c r="L35">
        <v>19.86</v>
      </c>
      <c r="M35">
        <v>0.96</v>
      </c>
      <c r="N35">
        <v>0.21</v>
      </c>
      <c r="O35">
        <v>1</v>
      </c>
      <c r="P35">
        <v>27</v>
      </c>
      <c r="Q35">
        <v>6</v>
      </c>
      <c r="R35">
        <v>97.56</v>
      </c>
      <c r="S35">
        <v>31.09</v>
      </c>
      <c r="T35">
        <v>67.23</v>
      </c>
      <c r="U35">
        <v>80</v>
      </c>
      <c r="V35">
        <v>1.17</v>
      </c>
      <c r="W35">
        <v>128</v>
      </c>
      <c r="X35">
        <v>12.5</v>
      </c>
      <c r="Y35">
        <v>9</v>
      </c>
      <c r="Z35">
        <v>7.03</v>
      </c>
      <c r="AA35">
        <v>1.28</v>
      </c>
      <c r="AB35">
        <v>3.02</v>
      </c>
      <c r="AC35">
        <v>2</v>
      </c>
      <c r="AD35">
        <v>40</v>
      </c>
      <c r="AE35">
        <v>16</v>
      </c>
      <c r="AG35">
        <v>-0.59</v>
      </c>
      <c r="AH35">
        <v>2.0299999999999998</v>
      </c>
      <c r="AI35">
        <v>-0.74</v>
      </c>
      <c r="AJ35">
        <v>-0.51</v>
      </c>
      <c r="AK35">
        <v>0.35</v>
      </c>
      <c r="AL35">
        <v>-0.42</v>
      </c>
      <c r="AM35">
        <v>4.1500000000000004</v>
      </c>
      <c r="AN35">
        <v>-4.62</v>
      </c>
      <c r="AO35">
        <v>-3.98</v>
      </c>
      <c r="AP35">
        <v>1.25</v>
      </c>
      <c r="AQ35">
        <v>11.58</v>
      </c>
    </row>
    <row r="36" spans="2:43">
      <c r="B36">
        <v>1841</v>
      </c>
      <c r="C36">
        <v>3</v>
      </c>
      <c r="D36">
        <v>94.59</v>
      </c>
      <c r="E36">
        <v>68.91</v>
      </c>
      <c r="F36">
        <v>29.41</v>
      </c>
      <c r="G36">
        <v>35</v>
      </c>
      <c r="H36">
        <v>1.42</v>
      </c>
      <c r="I36">
        <v>129</v>
      </c>
      <c r="J36">
        <v>11.43</v>
      </c>
      <c r="K36">
        <v>9</v>
      </c>
      <c r="L36">
        <v>6.98</v>
      </c>
      <c r="M36">
        <v>1.2</v>
      </c>
      <c r="N36">
        <v>1.24</v>
      </c>
      <c r="O36">
        <v>2</v>
      </c>
      <c r="P36">
        <v>89</v>
      </c>
      <c r="Q36">
        <v>15</v>
      </c>
      <c r="R36">
        <v>92.5</v>
      </c>
      <c r="S36">
        <v>67.48</v>
      </c>
      <c r="T36">
        <v>30.08</v>
      </c>
      <c r="U36">
        <v>37</v>
      </c>
      <c r="V36">
        <v>1.44</v>
      </c>
      <c r="W36">
        <v>129</v>
      </c>
      <c r="X36">
        <v>2.7</v>
      </c>
      <c r="Y36">
        <v>5</v>
      </c>
      <c r="Z36">
        <v>3.88</v>
      </c>
      <c r="AA36">
        <v>1.31</v>
      </c>
      <c r="AB36">
        <v>3.75</v>
      </c>
      <c r="AC36">
        <v>3</v>
      </c>
      <c r="AD36">
        <v>87</v>
      </c>
      <c r="AE36">
        <v>3</v>
      </c>
      <c r="AG36">
        <v>-0.97</v>
      </c>
      <c r="AH36">
        <v>-0.09</v>
      </c>
      <c r="AI36">
        <v>0.1</v>
      </c>
      <c r="AJ36">
        <v>0.24</v>
      </c>
      <c r="AK36">
        <v>0.06</v>
      </c>
      <c r="AL36">
        <v>0</v>
      </c>
      <c r="AM36">
        <v>-6.02</v>
      </c>
      <c r="AN36">
        <v>-2.2200000000000002</v>
      </c>
      <c r="AO36">
        <v>-2.4300000000000002</v>
      </c>
      <c r="AP36">
        <v>0.38</v>
      </c>
      <c r="AQ36">
        <v>4.8099999999999996</v>
      </c>
    </row>
    <row r="37" spans="2:43">
      <c r="B37">
        <v>1843</v>
      </c>
      <c r="C37">
        <v>2</v>
      </c>
      <c r="D37">
        <v>97.7</v>
      </c>
      <c r="E37">
        <v>36.5</v>
      </c>
      <c r="F37">
        <v>62.04</v>
      </c>
      <c r="G37">
        <v>85</v>
      </c>
      <c r="H37">
        <v>1.26</v>
      </c>
      <c r="I37">
        <v>140</v>
      </c>
      <c r="J37">
        <v>4.71</v>
      </c>
      <c r="K37">
        <v>3</v>
      </c>
      <c r="L37">
        <v>2.14</v>
      </c>
      <c r="M37">
        <v>0.9</v>
      </c>
      <c r="N37">
        <v>2.84</v>
      </c>
      <c r="O37">
        <v>2</v>
      </c>
      <c r="P37">
        <v>51</v>
      </c>
      <c r="Q37">
        <v>7</v>
      </c>
      <c r="R37">
        <v>97.59</v>
      </c>
      <c r="S37">
        <v>35.659999999999997</v>
      </c>
      <c r="T37">
        <v>62.79</v>
      </c>
      <c r="U37">
        <v>81</v>
      </c>
      <c r="V37">
        <v>1.47</v>
      </c>
      <c r="W37">
        <v>136</v>
      </c>
      <c r="X37">
        <v>7.41</v>
      </c>
      <c r="Y37">
        <v>6</v>
      </c>
      <c r="Z37">
        <v>4.41</v>
      </c>
      <c r="AA37">
        <v>1.04</v>
      </c>
      <c r="AB37">
        <v>1.62</v>
      </c>
      <c r="AC37">
        <v>2</v>
      </c>
      <c r="AD37">
        <v>48</v>
      </c>
      <c r="AE37">
        <v>10</v>
      </c>
      <c r="AG37">
        <v>-0.05</v>
      </c>
      <c r="AH37">
        <v>-0.1</v>
      </c>
      <c r="AI37">
        <v>0.05</v>
      </c>
      <c r="AJ37">
        <v>-0.21</v>
      </c>
      <c r="AK37">
        <v>0.67</v>
      </c>
      <c r="AL37">
        <v>-0.13</v>
      </c>
      <c r="AM37">
        <v>2.04</v>
      </c>
      <c r="AN37">
        <v>2.4300000000000002</v>
      </c>
      <c r="AO37">
        <v>2.2200000000000002</v>
      </c>
      <c r="AP37">
        <v>0.63</v>
      </c>
      <c r="AQ37">
        <v>-2.44</v>
      </c>
    </row>
    <row r="38" spans="2:43">
      <c r="B38">
        <v>1833</v>
      </c>
      <c r="C38">
        <v>2</v>
      </c>
      <c r="D38">
        <v>100</v>
      </c>
      <c r="E38">
        <v>37.700000000000003</v>
      </c>
      <c r="F38">
        <v>62.3</v>
      </c>
      <c r="G38">
        <v>76</v>
      </c>
      <c r="H38">
        <v>1.56</v>
      </c>
      <c r="I38">
        <v>132</v>
      </c>
      <c r="J38">
        <v>14.47</v>
      </c>
      <c r="K38">
        <v>9</v>
      </c>
      <c r="L38">
        <v>6.82</v>
      </c>
      <c r="M38">
        <v>1.1299999999999999</v>
      </c>
      <c r="O38">
        <v>0</v>
      </c>
      <c r="P38">
        <v>50</v>
      </c>
      <c r="Q38">
        <v>19</v>
      </c>
      <c r="R38">
        <v>95</v>
      </c>
      <c r="S38">
        <v>27.93</v>
      </c>
      <c r="T38">
        <v>68.47</v>
      </c>
      <c r="U38">
        <v>76</v>
      </c>
      <c r="V38">
        <v>1.59</v>
      </c>
      <c r="W38">
        <v>133</v>
      </c>
      <c r="X38">
        <v>17.11</v>
      </c>
      <c r="Y38">
        <v>21</v>
      </c>
      <c r="Z38">
        <v>15.79</v>
      </c>
      <c r="AA38">
        <v>1.02</v>
      </c>
      <c r="AB38">
        <v>0.36</v>
      </c>
      <c r="AC38">
        <v>4</v>
      </c>
      <c r="AD38">
        <v>37</v>
      </c>
      <c r="AE38">
        <v>23</v>
      </c>
      <c r="AG38">
        <v>-2.23</v>
      </c>
      <c r="AH38">
        <v>-1.3</v>
      </c>
      <c r="AI38">
        <v>0.41</v>
      </c>
      <c r="AJ38">
        <v>0</v>
      </c>
      <c r="AK38">
        <v>0.08</v>
      </c>
      <c r="AL38">
        <v>0.03</v>
      </c>
      <c r="AM38">
        <v>0.79</v>
      </c>
      <c r="AN38">
        <v>3.42</v>
      </c>
      <c r="AO38">
        <v>3.59</v>
      </c>
      <c r="AP38">
        <v>-0.45</v>
      </c>
    </row>
    <row r="39" spans="2:43">
      <c r="B39">
        <v>1835</v>
      </c>
      <c r="C39">
        <v>2</v>
      </c>
      <c r="D39">
        <v>99.01</v>
      </c>
      <c r="E39">
        <v>21.09</v>
      </c>
      <c r="F39">
        <v>78.13</v>
      </c>
      <c r="G39">
        <v>100</v>
      </c>
      <c r="H39">
        <v>1.28</v>
      </c>
      <c r="I39">
        <v>140</v>
      </c>
      <c r="J39">
        <v>6</v>
      </c>
      <c r="K39">
        <v>12</v>
      </c>
      <c r="L39">
        <v>8.57</v>
      </c>
      <c r="M39">
        <v>0.96</v>
      </c>
      <c r="N39">
        <v>2.4900000000000002</v>
      </c>
      <c r="O39">
        <v>1</v>
      </c>
      <c r="P39">
        <v>30</v>
      </c>
      <c r="Q39">
        <v>8</v>
      </c>
      <c r="R39">
        <v>100</v>
      </c>
      <c r="S39">
        <v>36.92</v>
      </c>
      <c r="T39">
        <v>63.08</v>
      </c>
      <c r="U39">
        <v>82</v>
      </c>
      <c r="V39">
        <v>1.35</v>
      </c>
      <c r="W39">
        <v>133</v>
      </c>
      <c r="X39">
        <v>4.88</v>
      </c>
      <c r="Y39">
        <v>2</v>
      </c>
      <c r="Z39">
        <v>1.5</v>
      </c>
      <c r="AA39">
        <v>1.18</v>
      </c>
      <c r="AC39">
        <v>0</v>
      </c>
      <c r="AD39">
        <v>49</v>
      </c>
      <c r="AE39">
        <v>6</v>
      </c>
      <c r="AG39">
        <v>0.43</v>
      </c>
      <c r="AH39">
        <v>2.4300000000000002</v>
      </c>
      <c r="AI39">
        <v>-0.93</v>
      </c>
      <c r="AJ39">
        <v>-0.86</v>
      </c>
      <c r="AK39">
        <v>0.23</v>
      </c>
      <c r="AL39">
        <v>-0.22</v>
      </c>
      <c r="AM39">
        <v>-1.46</v>
      </c>
      <c r="AN39">
        <v>-6.37</v>
      </c>
      <c r="AO39">
        <v>-6.53</v>
      </c>
      <c r="AP39">
        <v>0.9</v>
      </c>
    </row>
    <row r="40" spans="2:43">
      <c r="B40">
        <v>1846</v>
      </c>
      <c r="C40">
        <v>3</v>
      </c>
      <c r="D40">
        <v>94.2</v>
      </c>
      <c r="E40">
        <v>41.53</v>
      </c>
      <c r="F40">
        <v>55.08</v>
      </c>
      <c r="G40">
        <v>65</v>
      </c>
      <c r="H40">
        <v>1.75</v>
      </c>
      <c r="I40">
        <v>133</v>
      </c>
      <c r="J40">
        <v>10.77</v>
      </c>
      <c r="K40">
        <v>14</v>
      </c>
      <c r="L40">
        <v>10.53</v>
      </c>
      <c r="M40">
        <v>0.99</v>
      </c>
      <c r="N40">
        <v>1</v>
      </c>
      <c r="O40">
        <v>4</v>
      </c>
      <c r="P40">
        <v>55</v>
      </c>
      <c r="Q40">
        <v>14</v>
      </c>
      <c r="R40">
        <v>100</v>
      </c>
      <c r="S40">
        <v>43.7</v>
      </c>
      <c r="T40">
        <v>56.3</v>
      </c>
      <c r="U40">
        <v>67</v>
      </c>
      <c r="V40">
        <v>2.6</v>
      </c>
      <c r="W40">
        <v>122</v>
      </c>
      <c r="X40">
        <v>10.45</v>
      </c>
      <c r="Y40">
        <v>2</v>
      </c>
      <c r="Z40">
        <v>1.64</v>
      </c>
      <c r="AA40">
        <v>1.1000000000000001</v>
      </c>
      <c r="AC40">
        <v>0</v>
      </c>
      <c r="AD40">
        <v>53</v>
      </c>
      <c r="AE40">
        <v>13</v>
      </c>
      <c r="AG40">
        <v>2.59</v>
      </c>
      <c r="AH40">
        <v>0.22</v>
      </c>
      <c r="AI40">
        <v>0.1</v>
      </c>
      <c r="AJ40">
        <v>0.13</v>
      </c>
      <c r="AK40">
        <v>1.72</v>
      </c>
      <c r="AL40">
        <v>-0.38</v>
      </c>
      <c r="AM40">
        <v>0</v>
      </c>
      <c r="AN40">
        <v>-6.99</v>
      </c>
      <c r="AO40">
        <v>-7.4</v>
      </c>
      <c r="AP40">
        <v>0.46</v>
      </c>
    </row>
    <row r="41" spans="2:43">
      <c r="B41">
        <v>1729</v>
      </c>
      <c r="C41">
        <v>5</v>
      </c>
      <c r="D41">
        <v>94</v>
      </c>
      <c r="E41">
        <v>45.05</v>
      </c>
      <c r="F41">
        <v>51.65</v>
      </c>
      <c r="G41">
        <v>47</v>
      </c>
      <c r="H41">
        <v>1.56</v>
      </c>
      <c r="I41">
        <v>108</v>
      </c>
      <c r="J41">
        <v>17.02</v>
      </c>
      <c r="K41">
        <v>16</v>
      </c>
      <c r="L41">
        <v>14.81</v>
      </c>
      <c r="M41">
        <v>1.52</v>
      </c>
      <c r="N41">
        <v>3.2</v>
      </c>
      <c r="O41">
        <v>3</v>
      </c>
      <c r="P41">
        <v>49</v>
      </c>
      <c r="Q41">
        <v>18</v>
      </c>
      <c r="R41">
        <v>85.11</v>
      </c>
      <c r="S41">
        <v>50</v>
      </c>
      <c r="T41">
        <v>42.55</v>
      </c>
      <c r="U41">
        <v>40</v>
      </c>
      <c r="V41">
        <v>1.53</v>
      </c>
      <c r="W41">
        <v>127</v>
      </c>
      <c r="X41">
        <v>15</v>
      </c>
      <c r="Y41">
        <v>33</v>
      </c>
      <c r="Z41">
        <v>25.98</v>
      </c>
      <c r="AA41">
        <v>1.36</v>
      </c>
      <c r="AB41">
        <v>1.9</v>
      </c>
      <c r="AC41">
        <v>7</v>
      </c>
      <c r="AD41">
        <v>64</v>
      </c>
      <c r="AE41">
        <v>19</v>
      </c>
      <c r="AG41">
        <v>-4.3099999999999996</v>
      </c>
      <c r="AH41">
        <v>0.45</v>
      </c>
      <c r="AI41">
        <v>-0.84</v>
      </c>
      <c r="AJ41">
        <v>-0.7</v>
      </c>
      <c r="AK41">
        <v>-0.08</v>
      </c>
      <c r="AL41">
        <v>0.7</v>
      </c>
      <c r="AM41">
        <v>-0.51</v>
      </c>
      <c r="AN41">
        <v>3.01</v>
      </c>
      <c r="AO41">
        <v>2.39</v>
      </c>
      <c r="AP41">
        <v>-0.48</v>
      </c>
      <c r="AQ41">
        <v>-2.2599999999999998</v>
      </c>
    </row>
    <row r="42" spans="2:43">
      <c r="B42">
        <v>1913</v>
      </c>
      <c r="C42">
        <v>5</v>
      </c>
      <c r="D42">
        <v>98.67</v>
      </c>
      <c r="E42">
        <v>37.5</v>
      </c>
      <c r="F42">
        <v>61.67</v>
      </c>
      <c r="G42">
        <v>74</v>
      </c>
      <c r="H42">
        <v>1.43</v>
      </c>
      <c r="I42">
        <v>128</v>
      </c>
      <c r="J42">
        <v>5.41</v>
      </c>
      <c r="K42">
        <v>7</v>
      </c>
      <c r="L42">
        <v>5.47</v>
      </c>
      <c r="M42">
        <v>1.0900000000000001</v>
      </c>
      <c r="N42">
        <v>3.71</v>
      </c>
      <c r="O42">
        <v>1</v>
      </c>
      <c r="P42">
        <v>48</v>
      </c>
      <c r="Q42">
        <v>7</v>
      </c>
      <c r="R42">
        <v>96</v>
      </c>
      <c r="S42">
        <v>56.52</v>
      </c>
      <c r="T42">
        <v>41.74</v>
      </c>
      <c r="U42">
        <v>48</v>
      </c>
      <c r="V42">
        <v>1.35</v>
      </c>
      <c r="W42">
        <v>127</v>
      </c>
      <c r="X42">
        <v>4.17</v>
      </c>
      <c r="Y42">
        <v>12</v>
      </c>
      <c r="Z42">
        <v>9.4499999999999993</v>
      </c>
      <c r="AA42">
        <v>1.28</v>
      </c>
      <c r="AB42">
        <v>1.91</v>
      </c>
      <c r="AC42">
        <v>2</v>
      </c>
      <c r="AD42">
        <v>72</v>
      </c>
      <c r="AE42">
        <v>5</v>
      </c>
      <c r="AG42">
        <v>-1.19</v>
      </c>
      <c r="AH42">
        <v>1.78</v>
      </c>
      <c r="AI42">
        <v>-1.7</v>
      </c>
      <c r="AJ42">
        <v>-1.88</v>
      </c>
      <c r="AK42">
        <v>-0.25</v>
      </c>
      <c r="AL42">
        <v>-0.03</v>
      </c>
      <c r="AM42">
        <v>-0.79</v>
      </c>
      <c r="AN42">
        <v>2.11</v>
      </c>
      <c r="AO42">
        <v>2.2200000000000002</v>
      </c>
      <c r="AP42">
        <v>0.7</v>
      </c>
      <c r="AQ42">
        <v>-2.88</v>
      </c>
    </row>
    <row r="43" spans="2:43">
      <c r="B43">
        <v>1914</v>
      </c>
      <c r="C43">
        <v>3</v>
      </c>
      <c r="D43">
        <v>95.95</v>
      </c>
      <c r="E43">
        <v>37.82</v>
      </c>
      <c r="F43">
        <v>59.66</v>
      </c>
      <c r="G43">
        <v>71</v>
      </c>
      <c r="H43">
        <v>1.58</v>
      </c>
      <c r="I43">
        <v>120</v>
      </c>
      <c r="J43">
        <v>23.94</v>
      </c>
      <c r="K43">
        <v>1</v>
      </c>
      <c r="L43">
        <v>0.83</v>
      </c>
      <c r="M43">
        <v>1.76</v>
      </c>
      <c r="N43">
        <v>2.6</v>
      </c>
      <c r="O43">
        <v>3</v>
      </c>
      <c r="P43">
        <v>45</v>
      </c>
      <c r="Q43">
        <v>29</v>
      </c>
      <c r="R43">
        <v>97.37</v>
      </c>
      <c r="S43">
        <v>32.74</v>
      </c>
      <c r="T43">
        <v>65.489999999999995</v>
      </c>
      <c r="U43">
        <v>74</v>
      </c>
      <c r="V43">
        <v>1.63</v>
      </c>
      <c r="W43">
        <v>114</v>
      </c>
      <c r="X43">
        <v>20.27</v>
      </c>
      <c r="Y43">
        <v>1</v>
      </c>
      <c r="Z43">
        <v>0.88</v>
      </c>
      <c r="AA43">
        <v>1.66</v>
      </c>
      <c r="AB43">
        <v>2.74</v>
      </c>
      <c r="AC43">
        <v>2</v>
      </c>
      <c r="AD43">
        <v>37</v>
      </c>
      <c r="AE43">
        <v>23</v>
      </c>
      <c r="AG43">
        <v>0.64</v>
      </c>
      <c r="AH43">
        <v>-0.63</v>
      </c>
      <c r="AI43">
        <v>0.41</v>
      </c>
      <c r="AJ43">
        <v>0.18</v>
      </c>
      <c r="AK43">
        <v>0.14000000000000001</v>
      </c>
      <c r="AL43">
        <v>-0.22</v>
      </c>
      <c r="AM43">
        <v>-0.57999999999999996</v>
      </c>
      <c r="AN43">
        <v>0</v>
      </c>
      <c r="AO43">
        <v>0</v>
      </c>
      <c r="AP43">
        <v>-0.25</v>
      </c>
      <c r="AQ43">
        <v>0.23</v>
      </c>
    </row>
    <row r="44" spans="2:43">
      <c r="B44">
        <v>1931</v>
      </c>
      <c r="C44">
        <v>1</v>
      </c>
      <c r="D44">
        <v>95.89</v>
      </c>
      <c r="E44">
        <v>18.89</v>
      </c>
      <c r="F44">
        <v>77.78</v>
      </c>
      <c r="G44">
        <v>70</v>
      </c>
      <c r="H44">
        <v>1.31</v>
      </c>
      <c r="I44">
        <v>133</v>
      </c>
      <c r="J44">
        <v>24.29</v>
      </c>
      <c r="K44">
        <v>43</v>
      </c>
      <c r="L44">
        <v>32.33</v>
      </c>
      <c r="M44">
        <v>0.66</v>
      </c>
      <c r="N44">
        <v>0.32</v>
      </c>
      <c r="O44">
        <v>3</v>
      </c>
      <c r="P44">
        <v>25</v>
      </c>
      <c r="Q44">
        <v>32</v>
      </c>
      <c r="R44">
        <v>94.03</v>
      </c>
      <c r="S44">
        <v>38.53</v>
      </c>
      <c r="T44">
        <v>57.8</v>
      </c>
      <c r="U44">
        <v>63</v>
      </c>
      <c r="V44">
        <v>1.55</v>
      </c>
      <c r="W44">
        <v>113</v>
      </c>
      <c r="X44">
        <v>38.1</v>
      </c>
      <c r="Y44">
        <v>3</v>
      </c>
      <c r="Z44">
        <v>2.65</v>
      </c>
      <c r="AA44">
        <v>1.02</v>
      </c>
      <c r="AB44">
        <v>3.05</v>
      </c>
      <c r="AC44">
        <v>4</v>
      </c>
      <c r="AD44">
        <v>44</v>
      </c>
      <c r="AE44">
        <v>43</v>
      </c>
      <c r="AG44">
        <v>-0.85</v>
      </c>
      <c r="AH44">
        <v>3.1</v>
      </c>
      <c r="AI44">
        <v>-1.29</v>
      </c>
      <c r="AJ44">
        <v>-0.46</v>
      </c>
      <c r="AK44">
        <v>0.73</v>
      </c>
      <c r="AL44">
        <v>-0.71</v>
      </c>
      <c r="AM44">
        <v>1.93</v>
      </c>
      <c r="AN44">
        <v>-10.41</v>
      </c>
      <c r="AO44">
        <v>-10.41</v>
      </c>
      <c r="AP44">
        <v>1.89</v>
      </c>
      <c r="AQ44">
        <v>9.7899999999999991</v>
      </c>
    </row>
    <row r="45" spans="2:43">
      <c r="B45">
        <v>1932</v>
      </c>
      <c r="C45">
        <v>3</v>
      </c>
      <c r="D45">
        <v>98.63</v>
      </c>
      <c r="E45">
        <v>45.11</v>
      </c>
      <c r="F45">
        <v>54.14</v>
      </c>
      <c r="G45">
        <v>72</v>
      </c>
      <c r="H45">
        <v>1.43</v>
      </c>
      <c r="I45">
        <v>140</v>
      </c>
      <c r="J45">
        <v>4.17</v>
      </c>
      <c r="K45">
        <v>6</v>
      </c>
      <c r="L45">
        <v>4.29</v>
      </c>
      <c r="M45">
        <v>1.2</v>
      </c>
      <c r="N45">
        <v>0.03</v>
      </c>
      <c r="O45">
        <v>1</v>
      </c>
      <c r="P45">
        <v>63</v>
      </c>
      <c r="Q45">
        <v>6</v>
      </c>
      <c r="R45">
        <v>98.75</v>
      </c>
      <c r="S45">
        <v>32.200000000000003</v>
      </c>
      <c r="T45">
        <v>66.95</v>
      </c>
      <c r="U45">
        <v>79</v>
      </c>
      <c r="V45">
        <v>1.57</v>
      </c>
      <c r="W45">
        <v>130</v>
      </c>
      <c r="X45">
        <v>6.33</v>
      </c>
      <c r="Y45">
        <v>11</v>
      </c>
      <c r="Z45">
        <v>8.4600000000000009</v>
      </c>
      <c r="AA45">
        <v>1.04</v>
      </c>
      <c r="AB45">
        <v>1.27</v>
      </c>
      <c r="AC45">
        <v>1</v>
      </c>
      <c r="AD45">
        <v>42</v>
      </c>
      <c r="AE45">
        <v>8</v>
      </c>
      <c r="AG45">
        <v>0.05</v>
      </c>
      <c r="AH45">
        <v>-1.46</v>
      </c>
      <c r="AI45">
        <v>0.92</v>
      </c>
      <c r="AJ45">
        <v>0.4</v>
      </c>
      <c r="AK45">
        <v>0.41</v>
      </c>
      <c r="AL45">
        <v>-0.32</v>
      </c>
      <c r="AM45">
        <v>1.46</v>
      </c>
      <c r="AN45">
        <v>2.34</v>
      </c>
      <c r="AO45">
        <v>2.5499999999999998</v>
      </c>
      <c r="AP45">
        <v>-0.62</v>
      </c>
      <c r="AQ45">
        <v>16.27</v>
      </c>
    </row>
    <row r="46" spans="2:43">
      <c r="B46">
        <v>1933</v>
      </c>
      <c r="C46">
        <v>5</v>
      </c>
      <c r="D46">
        <v>98.36</v>
      </c>
      <c r="E46">
        <v>48.74</v>
      </c>
      <c r="F46">
        <v>50.42</v>
      </c>
      <c r="G46">
        <v>60</v>
      </c>
      <c r="H46">
        <v>1.1200000000000001</v>
      </c>
      <c r="I46">
        <v>121</v>
      </c>
      <c r="J46">
        <v>5</v>
      </c>
      <c r="K46">
        <v>1</v>
      </c>
      <c r="L46">
        <v>0.83</v>
      </c>
      <c r="M46">
        <v>0.95</v>
      </c>
      <c r="N46">
        <v>2.79</v>
      </c>
      <c r="O46">
        <v>1</v>
      </c>
      <c r="P46">
        <v>59</v>
      </c>
      <c r="Q46">
        <v>6</v>
      </c>
      <c r="R46">
        <v>98.44</v>
      </c>
      <c r="S46">
        <v>30.43</v>
      </c>
      <c r="T46">
        <v>68.48</v>
      </c>
      <c r="U46">
        <v>63</v>
      </c>
      <c r="V46">
        <v>1.1599999999999999</v>
      </c>
      <c r="W46">
        <v>112</v>
      </c>
      <c r="X46">
        <v>6.35</v>
      </c>
      <c r="Y46">
        <v>19</v>
      </c>
      <c r="Z46">
        <v>16.96</v>
      </c>
      <c r="AA46">
        <v>0.85</v>
      </c>
      <c r="AB46">
        <v>2.77</v>
      </c>
      <c r="AC46">
        <v>1</v>
      </c>
      <c r="AD46">
        <v>34</v>
      </c>
      <c r="AE46">
        <v>7</v>
      </c>
      <c r="AG46">
        <v>0.04</v>
      </c>
      <c r="AH46">
        <v>-2.0499999999999998</v>
      </c>
      <c r="AI46">
        <v>1.33</v>
      </c>
      <c r="AJ46">
        <v>0.21</v>
      </c>
      <c r="AK46">
        <v>0.15</v>
      </c>
      <c r="AL46">
        <v>-0.34</v>
      </c>
      <c r="AM46">
        <v>0.67</v>
      </c>
      <c r="AN46">
        <v>10</v>
      </c>
      <c r="AO46">
        <v>12.3</v>
      </c>
      <c r="AP46">
        <v>-0.48</v>
      </c>
      <c r="AQ46">
        <v>-0.03</v>
      </c>
    </row>
    <row r="47" spans="2:43">
      <c r="B47">
        <v>1938</v>
      </c>
      <c r="C47">
        <v>3</v>
      </c>
      <c r="D47">
        <v>84.62</v>
      </c>
      <c r="E47">
        <v>24.64</v>
      </c>
      <c r="F47">
        <v>63.77</v>
      </c>
      <c r="G47">
        <v>88</v>
      </c>
      <c r="H47">
        <v>1.48</v>
      </c>
      <c r="I47">
        <v>150</v>
      </c>
      <c r="J47">
        <v>23.86</v>
      </c>
      <c r="K47">
        <v>11</v>
      </c>
      <c r="L47">
        <v>7.33</v>
      </c>
      <c r="M47">
        <v>1.1200000000000001</v>
      </c>
      <c r="N47">
        <v>1.47</v>
      </c>
      <c r="O47">
        <v>16</v>
      </c>
      <c r="P47">
        <v>37</v>
      </c>
      <c r="Q47">
        <v>36</v>
      </c>
      <c r="R47">
        <v>97.5</v>
      </c>
      <c r="S47">
        <v>41.61</v>
      </c>
      <c r="T47">
        <v>56.93</v>
      </c>
      <c r="U47">
        <v>78</v>
      </c>
      <c r="V47">
        <v>1.72</v>
      </c>
      <c r="W47">
        <v>140</v>
      </c>
      <c r="X47">
        <v>38.46</v>
      </c>
      <c r="Y47">
        <v>2</v>
      </c>
      <c r="Z47">
        <v>1.43</v>
      </c>
      <c r="AA47">
        <v>1.18</v>
      </c>
      <c r="AB47">
        <v>1.47</v>
      </c>
      <c r="AC47">
        <v>2</v>
      </c>
      <c r="AD47">
        <v>58</v>
      </c>
      <c r="AE47">
        <v>54</v>
      </c>
      <c r="AG47">
        <v>6.15</v>
      </c>
      <c r="AH47">
        <v>2.2799999999999998</v>
      </c>
      <c r="AI47">
        <v>-0.49</v>
      </c>
      <c r="AJ47">
        <v>-0.52</v>
      </c>
      <c r="AK47">
        <v>0.65</v>
      </c>
      <c r="AL47">
        <v>-0.3</v>
      </c>
      <c r="AM47">
        <v>2.11</v>
      </c>
      <c r="AN47">
        <v>-6.02</v>
      </c>
      <c r="AO47">
        <v>-6.02</v>
      </c>
      <c r="AP47">
        <v>0.23</v>
      </c>
      <c r="AQ47">
        <v>0</v>
      </c>
    </row>
    <row r="48" spans="2:43">
      <c r="B48">
        <v>1739</v>
      </c>
      <c r="C48">
        <v>3</v>
      </c>
      <c r="D48">
        <v>87.18</v>
      </c>
      <c r="E48">
        <v>27.1</v>
      </c>
      <c r="F48">
        <v>63.55</v>
      </c>
      <c r="G48">
        <v>68</v>
      </c>
      <c r="H48">
        <v>1.57</v>
      </c>
      <c r="I48">
        <v>111</v>
      </c>
      <c r="J48">
        <v>25</v>
      </c>
      <c r="K48">
        <v>3</v>
      </c>
      <c r="L48">
        <v>2.7</v>
      </c>
      <c r="M48">
        <v>1.47</v>
      </c>
      <c r="N48">
        <v>2.1800000000000002</v>
      </c>
      <c r="O48">
        <v>10</v>
      </c>
      <c r="P48">
        <v>30</v>
      </c>
      <c r="Q48">
        <v>28</v>
      </c>
      <c r="R48">
        <v>85.71</v>
      </c>
      <c r="S48">
        <v>18.09</v>
      </c>
      <c r="T48">
        <v>70.209999999999994</v>
      </c>
      <c r="U48">
        <v>66</v>
      </c>
      <c r="V48">
        <v>1.93</v>
      </c>
      <c r="W48">
        <v>109</v>
      </c>
      <c r="X48">
        <v>31.82</v>
      </c>
      <c r="Y48">
        <v>15</v>
      </c>
      <c r="Z48">
        <v>13.76</v>
      </c>
      <c r="AA48">
        <v>1.42</v>
      </c>
      <c r="AB48">
        <v>2.2200000000000002</v>
      </c>
      <c r="AC48">
        <v>11</v>
      </c>
      <c r="AD48">
        <v>20</v>
      </c>
      <c r="AE48">
        <v>35</v>
      </c>
      <c r="AG48">
        <v>-0.74</v>
      </c>
      <c r="AH48">
        <v>-1.76</v>
      </c>
      <c r="AI48">
        <v>0.43</v>
      </c>
      <c r="AJ48">
        <v>-0.13</v>
      </c>
      <c r="AK48">
        <v>0.9</v>
      </c>
      <c r="AL48">
        <v>-0.08</v>
      </c>
      <c r="AM48">
        <v>0.9</v>
      </c>
      <c r="AN48">
        <v>6.02</v>
      </c>
      <c r="AO48">
        <v>6.69</v>
      </c>
      <c r="AP48">
        <v>-0.15</v>
      </c>
      <c r="AQ48">
        <v>0.08</v>
      </c>
    </row>
    <row r="49" spans="2:43">
      <c r="B49">
        <v>1907</v>
      </c>
      <c r="C49">
        <v>3</v>
      </c>
      <c r="D49">
        <v>87.1</v>
      </c>
      <c r="E49">
        <v>49.59</v>
      </c>
      <c r="F49">
        <v>43.9</v>
      </c>
      <c r="G49">
        <v>54</v>
      </c>
      <c r="H49">
        <v>1.75</v>
      </c>
      <c r="I49">
        <v>130</v>
      </c>
      <c r="J49">
        <v>18.52</v>
      </c>
      <c r="K49">
        <v>6</v>
      </c>
      <c r="L49">
        <v>4.62</v>
      </c>
      <c r="M49">
        <v>0.97</v>
      </c>
      <c r="N49">
        <v>1.82</v>
      </c>
      <c r="O49">
        <v>8</v>
      </c>
      <c r="P49">
        <v>64</v>
      </c>
      <c r="Q49">
        <v>24</v>
      </c>
      <c r="R49">
        <v>95</v>
      </c>
      <c r="S49">
        <v>52</v>
      </c>
      <c r="T49">
        <v>45.6</v>
      </c>
      <c r="U49">
        <v>57</v>
      </c>
      <c r="V49">
        <v>1.63</v>
      </c>
      <c r="W49">
        <v>131</v>
      </c>
      <c r="X49">
        <v>15.79</v>
      </c>
      <c r="Y49">
        <v>6</v>
      </c>
      <c r="Z49">
        <v>4.58</v>
      </c>
      <c r="AA49">
        <v>1.04</v>
      </c>
      <c r="AB49">
        <v>2.4500000000000002</v>
      </c>
      <c r="AC49">
        <v>3</v>
      </c>
      <c r="AD49">
        <v>68</v>
      </c>
      <c r="AE49">
        <v>21</v>
      </c>
      <c r="AG49">
        <v>3.77</v>
      </c>
      <c r="AH49">
        <v>0.21</v>
      </c>
      <c r="AI49">
        <v>0.17</v>
      </c>
      <c r="AJ49">
        <v>0.24</v>
      </c>
      <c r="AK49">
        <v>-0.31</v>
      </c>
      <c r="AL49">
        <v>0.03</v>
      </c>
      <c r="AM49">
        <v>-0.75</v>
      </c>
      <c r="AN49">
        <v>0</v>
      </c>
      <c r="AO49">
        <v>0</v>
      </c>
      <c r="AP49">
        <v>0.3</v>
      </c>
      <c r="AQ49">
        <v>1.29</v>
      </c>
    </row>
    <row r="50" spans="2:43">
      <c r="B50">
        <v>1908</v>
      </c>
      <c r="C50">
        <v>1</v>
      </c>
      <c r="D50">
        <v>98.57</v>
      </c>
      <c r="E50">
        <v>44.44</v>
      </c>
      <c r="F50">
        <v>54.76</v>
      </c>
      <c r="G50">
        <v>69</v>
      </c>
      <c r="H50">
        <v>1.58</v>
      </c>
      <c r="I50">
        <v>135</v>
      </c>
      <c r="J50">
        <v>13.04</v>
      </c>
      <c r="K50">
        <v>9</v>
      </c>
      <c r="L50">
        <v>6.67</v>
      </c>
      <c r="M50">
        <v>1.19</v>
      </c>
      <c r="N50">
        <v>3.67</v>
      </c>
      <c r="O50">
        <v>1</v>
      </c>
      <c r="P50">
        <v>60</v>
      </c>
      <c r="Q50">
        <v>18</v>
      </c>
      <c r="R50">
        <v>95.52</v>
      </c>
      <c r="S50">
        <v>38.53</v>
      </c>
      <c r="T50">
        <v>58.72</v>
      </c>
      <c r="U50">
        <v>64</v>
      </c>
      <c r="V50">
        <v>1.42</v>
      </c>
      <c r="W50">
        <v>137</v>
      </c>
      <c r="X50">
        <v>12.5</v>
      </c>
      <c r="Y50">
        <v>27</v>
      </c>
      <c r="Z50">
        <v>19.71</v>
      </c>
      <c r="AA50">
        <v>1.1599999999999999</v>
      </c>
      <c r="AB50">
        <v>0.52</v>
      </c>
      <c r="AC50">
        <v>3</v>
      </c>
      <c r="AD50">
        <v>53</v>
      </c>
      <c r="AE50">
        <v>17</v>
      </c>
      <c r="AG50">
        <v>-1.37</v>
      </c>
      <c r="AH50">
        <v>-0.62</v>
      </c>
      <c r="AI50">
        <v>0.3</v>
      </c>
      <c r="AJ50">
        <v>-0.33</v>
      </c>
      <c r="AK50">
        <v>-0.46</v>
      </c>
      <c r="AL50">
        <v>0.06</v>
      </c>
      <c r="AM50">
        <v>-0.32</v>
      </c>
      <c r="AN50">
        <v>4.47</v>
      </c>
      <c r="AO50">
        <v>4.5599999999999996</v>
      </c>
      <c r="AP50">
        <v>-0.11</v>
      </c>
      <c r="AQ50">
        <v>-8.49</v>
      </c>
    </row>
    <row r="51" spans="2:43">
      <c r="B51">
        <v>1909</v>
      </c>
      <c r="C51">
        <v>3</v>
      </c>
      <c r="D51">
        <v>100</v>
      </c>
      <c r="E51">
        <v>34.090000000000003</v>
      </c>
      <c r="F51">
        <v>65.91</v>
      </c>
      <c r="G51">
        <v>87</v>
      </c>
      <c r="H51">
        <v>1.1599999999999999</v>
      </c>
      <c r="I51">
        <v>132</v>
      </c>
      <c r="J51">
        <v>20.69</v>
      </c>
      <c r="K51">
        <v>0</v>
      </c>
      <c r="L51">
        <v>0</v>
      </c>
      <c r="M51">
        <v>0.97</v>
      </c>
      <c r="O51">
        <v>0</v>
      </c>
      <c r="P51">
        <v>45</v>
      </c>
      <c r="Q51">
        <v>27</v>
      </c>
      <c r="R51">
        <v>97.75</v>
      </c>
      <c r="S51">
        <v>23.93</v>
      </c>
      <c r="T51">
        <v>74.36</v>
      </c>
      <c r="U51">
        <v>87</v>
      </c>
      <c r="V51">
        <v>1.42</v>
      </c>
      <c r="W51">
        <v>123</v>
      </c>
      <c r="X51">
        <v>45.98</v>
      </c>
      <c r="Y51">
        <v>5</v>
      </c>
      <c r="Z51">
        <v>4.07</v>
      </c>
      <c r="AA51">
        <v>0.92</v>
      </c>
      <c r="AB51">
        <v>0.89</v>
      </c>
      <c r="AC51">
        <v>2</v>
      </c>
      <c r="AD51">
        <v>29</v>
      </c>
      <c r="AE51">
        <v>57</v>
      </c>
      <c r="AG51">
        <v>-0.99</v>
      </c>
      <c r="AH51">
        <v>-1.54</v>
      </c>
      <c r="AI51">
        <v>0.52</v>
      </c>
      <c r="AJ51">
        <v>0</v>
      </c>
      <c r="AK51">
        <v>0.88</v>
      </c>
      <c r="AL51">
        <v>-0.31</v>
      </c>
      <c r="AM51">
        <v>3.41</v>
      </c>
      <c r="AN51">
        <v>7.78</v>
      </c>
      <c r="AO51">
        <v>6.99</v>
      </c>
      <c r="AP51">
        <v>-0.23</v>
      </c>
    </row>
    <row r="52" spans="2:43">
      <c r="B52">
        <v>1986</v>
      </c>
      <c r="C52">
        <v>3</v>
      </c>
      <c r="D52">
        <v>81.709999999999994</v>
      </c>
      <c r="E52">
        <v>15.46</v>
      </c>
      <c r="F52">
        <v>69.069999999999993</v>
      </c>
      <c r="G52">
        <v>67</v>
      </c>
      <c r="H52">
        <v>0.93</v>
      </c>
      <c r="I52">
        <v>173</v>
      </c>
      <c r="J52">
        <v>1.49</v>
      </c>
      <c r="K52">
        <v>76</v>
      </c>
      <c r="L52">
        <v>43.93</v>
      </c>
      <c r="M52">
        <v>1.05</v>
      </c>
      <c r="N52">
        <v>0.72</v>
      </c>
      <c r="O52">
        <v>15</v>
      </c>
      <c r="P52">
        <v>27</v>
      </c>
      <c r="Q52">
        <v>3</v>
      </c>
      <c r="R52">
        <v>97.73</v>
      </c>
      <c r="S52">
        <v>33.33</v>
      </c>
      <c r="T52">
        <v>65.150000000000006</v>
      </c>
      <c r="U52">
        <v>86</v>
      </c>
      <c r="V52">
        <v>1.1299999999999999</v>
      </c>
      <c r="W52">
        <v>142</v>
      </c>
      <c r="X52">
        <v>2.33</v>
      </c>
      <c r="Y52">
        <v>9</v>
      </c>
      <c r="Z52">
        <v>6.34</v>
      </c>
      <c r="AA52">
        <v>1.06</v>
      </c>
      <c r="AB52">
        <v>3.61</v>
      </c>
      <c r="AC52">
        <v>2</v>
      </c>
      <c r="AD52">
        <v>47</v>
      </c>
      <c r="AE52">
        <v>3</v>
      </c>
      <c r="AG52">
        <v>7.78</v>
      </c>
      <c r="AH52">
        <v>3.34</v>
      </c>
      <c r="AI52">
        <v>-0.25</v>
      </c>
      <c r="AJ52">
        <v>1.08</v>
      </c>
      <c r="AK52">
        <v>0.85</v>
      </c>
      <c r="AL52">
        <v>-0.86</v>
      </c>
      <c r="AM52">
        <v>1.76</v>
      </c>
      <c r="AN52">
        <v>-8.86</v>
      </c>
      <c r="AO52">
        <v>-7.98</v>
      </c>
      <c r="AP52">
        <v>0.04</v>
      </c>
      <c r="AQ52">
        <v>7</v>
      </c>
    </row>
    <row r="53" spans="2:43">
      <c r="B53">
        <v>1987</v>
      </c>
      <c r="C53">
        <v>1</v>
      </c>
      <c r="D53">
        <v>95.35</v>
      </c>
      <c r="E53">
        <v>15.69</v>
      </c>
      <c r="F53">
        <v>80.39</v>
      </c>
      <c r="G53">
        <v>82</v>
      </c>
      <c r="H53">
        <v>1.2</v>
      </c>
      <c r="I53">
        <v>117</v>
      </c>
      <c r="J53">
        <v>41.46</v>
      </c>
      <c r="K53">
        <v>15</v>
      </c>
      <c r="L53">
        <v>12.82</v>
      </c>
      <c r="M53">
        <v>0.89</v>
      </c>
      <c r="N53">
        <v>1.1499999999999999</v>
      </c>
      <c r="O53">
        <v>4</v>
      </c>
      <c r="P53">
        <v>18</v>
      </c>
      <c r="Q53">
        <v>49</v>
      </c>
      <c r="R53">
        <v>89.71</v>
      </c>
      <c r="S53">
        <v>35.24</v>
      </c>
      <c r="T53">
        <v>58.1</v>
      </c>
      <c r="U53">
        <v>61</v>
      </c>
      <c r="V53">
        <v>1.45</v>
      </c>
      <c r="W53">
        <v>110</v>
      </c>
      <c r="X53">
        <v>73.77</v>
      </c>
      <c r="Y53">
        <v>4</v>
      </c>
      <c r="Z53">
        <v>3.64</v>
      </c>
      <c r="AA53">
        <v>0.94</v>
      </c>
      <c r="AB53">
        <v>1.31</v>
      </c>
      <c r="AC53">
        <v>7</v>
      </c>
      <c r="AD53">
        <v>39</v>
      </c>
      <c r="AE53">
        <v>81</v>
      </c>
      <c r="AG53">
        <v>-2.65</v>
      </c>
      <c r="AH53">
        <v>3.51</v>
      </c>
      <c r="AI53">
        <v>-1.41</v>
      </c>
      <c r="AJ53">
        <v>-1.29</v>
      </c>
      <c r="AK53">
        <v>0.82</v>
      </c>
      <c r="AL53">
        <v>-0.27</v>
      </c>
      <c r="AM53">
        <v>2.46</v>
      </c>
      <c r="AN53">
        <v>-5.05</v>
      </c>
      <c r="AO53">
        <v>-5.12</v>
      </c>
      <c r="AP53">
        <v>0.24</v>
      </c>
      <c r="AQ53">
        <v>0.56999999999999995</v>
      </c>
    </row>
    <row r="54" spans="2:43">
      <c r="B54">
        <v>1988</v>
      </c>
      <c r="C54">
        <v>1</v>
      </c>
      <c r="D54">
        <v>96.83</v>
      </c>
      <c r="E54">
        <v>49.19</v>
      </c>
      <c r="F54">
        <v>49.19</v>
      </c>
      <c r="G54">
        <v>61</v>
      </c>
      <c r="H54">
        <v>1.2</v>
      </c>
      <c r="I54">
        <v>126</v>
      </c>
      <c r="J54">
        <v>26.23</v>
      </c>
      <c r="K54">
        <v>1</v>
      </c>
      <c r="L54">
        <v>0.79</v>
      </c>
      <c r="M54">
        <v>1.18</v>
      </c>
      <c r="N54">
        <v>2.3199999999999998</v>
      </c>
      <c r="O54">
        <v>2</v>
      </c>
      <c r="P54">
        <v>62</v>
      </c>
      <c r="Q54">
        <v>33</v>
      </c>
      <c r="R54">
        <v>80</v>
      </c>
      <c r="S54">
        <v>38.78</v>
      </c>
      <c r="T54">
        <v>48.98</v>
      </c>
      <c r="U54">
        <v>48</v>
      </c>
      <c r="V54">
        <v>1.28</v>
      </c>
      <c r="W54">
        <v>139</v>
      </c>
      <c r="X54">
        <v>41.67</v>
      </c>
      <c r="Y54">
        <v>40</v>
      </c>
      <c r="Z54">
        <v>28.78</v>
      </c>
      <c r="AA54">
        <v>1.04</v>
      </c>
      <c r="AB54">
        <v>2.1</v>
      </c>
      <c r="AC54">
        <v>12</v>
      </c>
      <c r="AD54">
        <v>54</v>
      </c>
      <c r="AE54">
        <v>58</v>
      </c>
      <c r="AG54">
        <v>-8.2899999999999991</v>
      </c>
      <c r="AH54">
        <v>-1.03</v>
      </c>
      <c r="AI54">
        <v>-0.02</v>
      </c>
      <c r="AJ54">
        <v>-1.04</v>
      </c>
      <c r="AK54">
        <v>0.28000000000000003</v>
      </c>
      <c r="AL54">
        <v>0.43</v>
      </c>
      <c r="AM54">
        <v>1.92</v>
      </c>
      <c r="AN54">
        <v>13.12</v>
      </c>
      <c r="AO54">
        <v>14.62</v>
      </c>
      <c r="AP54">
        <v>-0.55000000000000004</v>
      </c>
      <c r="AQ54">
        <v>-0.43</v>
      </c>
    </row>
    <row r="55" spans="2:43">
      <c r="B55">
        <v>1989</v>
      </c>
      <c r="C55">
        <v>5</v>
      </c>
      <c r="D55">
        <v>94.38</v>
      </c>
      <c r="E55">
        <v>35.51</v>
      </c>
      <c r="F55">
        <v>60.87</v>
      </c>
      <c r="G55">
        <v>84</v>
      </c>
      <c r="H55">
        <v>1.03</v>
      </c>
      <c r="I55">
        <v>157</v>
      </c>
      <c r="J55">
        <v>10.71</v>
      </c>
      <c r="K55">
        <v>19</v>
      </c>
      <c r="L55">
        <v>12.1</v>
      </c>
      <c r="M55">
        <v>0.98</v>
      </c>
      <c r="N55">
        <v>1.46</v>
      </c>
      <c r="O55">
        <v>5</v>
      </c>
      <c r="P55">
        <v>56</v>
      </c>
      <c r="Q55">
        <v>17</v>
      </c>
      <c r="R55">
        <v>96.08</v>
      </c>
      <c r="S55">
        <v>27.14</v>
      </c>
      <c r="T55">
        <v>70</v>
      </c>
      <c r="U55">
        <v>98</v>
      </c>
      <c r="V55">
        <v>1.0900000000000001</v>
      </c>
      <c r="W55">
        <v>156</v>
      </c>
      <c r="X55">
        <v>8.16</v>
      </c>
      <c r="Y55">
        <v>15</v>
      </c>
      <c r="Z55">
        <v>9.6199999999999992</v>
      </c>
      <c r="AA55">
        <v>0.87</v>
      </c>
      <c r="AB55">
        <v>1.8</v>
      </c>
      <c r="AC55">
        <v>4</v>
      </c>
      <c r="AD55">
        <v>42</v>
      </c>
      <c r="AE55">
        <v>13</v>
      </c>
      <c r="AG55">
        <v>0.78</v>
      </c>
      <c r="AH55">
        <v>-1.17</v>
      </c>
      <c r="AI55">
        <v>0.61</v>
      </c>
      <c r="AJ55">
        <v>0.67</v>
      </c>
      <c r="AK55">
        <v>0.25</v>
      </c>
      <c r="AL55">
        <v>-0.03</v>
      </c>
      <c r="AM55">
        <v>-0.87</v>
      </c>
      <c r="AN55">
        <v>-0.97</v>
      </c>
      <c r="AO55">
        <v>-1.1399999999999999</v>
      </c>
      <c r="AP55">
        <v>-0.52</v>
      </c>
      <c r="AQ55">
        <v>0.91</v>
      </c>
    </row>
    <row r="56" spans="2:43">
      <c r="B56">
        <v>1990</v>
      </c>
      <c r="C56">
        <v>3</v>
      </c>
      <c r="D56">
        <v>94.29</v>
      </c>
      <c r="E56">
        <v>39.130000000000003</v>
      </c>
      <c r="F56">
        <v>57.39</v>
      </c>
      <c r="G56">
        <v>66</v>
      </c>
      <c r="H56">
        <v>1.22</v>
      </c>
      <c r="I56">
        <v>126</v>
      </c>
      <c r="J56">
        <v>10.61</v>
      </c>
      <c r="K56">
        <v>11</v>
      </c>
      <c r="L56">
        <v>8.73</v>
      </c>
      <c r="M56">
        <v>1.42</v>
      </c>
      <c r="N56">
        <v>2.5</v>
      </c>
      <c r="O56">
        <v>4</v>
      </c>
      <c r="P56">
        <v>49</v>
      </c>
      <c r="Q56">
        <v>13</v>
      </c>
      <c r="R56">
        <v>85.42</v>
      </c>
      <c r="S56">
        <v>44.83</v>
      </c>
      <c r="T56">
        <v>47.13</v>
      </c>
      <c r="U56">
        <v>41</v>
      </c>
      <c r="V56">
        <v>1.27</v>
      </c>
      <c r="W56">
        <v>134</v>
      </c>
      <c r="X56">
        <v>9.76</v>
      </c>
      <c r="Y56">
        <v>47</v>
      </c>
      <c r="Z56">
        <v>35.07</v>
      </c>
      <c r="AA56">
        <v>1.79</v>
      </c>
      <c r="AB56">
        <v>2.0499999999999998</v>
      </c>
      <c r="AC56">
        <v>7</v>
      </c>
      <c r="AD56">
        <v>60</v>
      </c>
      <c r="AE56">
        <v>13</v>
      </c>
      <c r="AG56">
        <v>-4.29</v>
      </c>
      <c r="AH56">
        <v>0.59</v>
      </c>
      <c r="AI56">
        <v>-0.86</v>
      </c>
      <c r="AJ56">
        <v>-2.0699999999999998</v>
      </c>
      <c r="AK56">
        <v>0.17</v>
      </c>
      <c r="AL56">
        <v>0.27</v>
      </c>
      <c r="AM56">
        <v>-0.41</v>
      </c>
      <c r="AN56">
        <v>6.02</v>
      </c>
      <c r="AO56">
        <v>6.02</v>
      </c>
      <c r="AP56">
        <v>1.01</v>
      </c>
      <c r="AQ56">
        <v>-0.86</v>
      </c>
    </row>
    <row r="57" spans="2:43">
      <c r="B57">
        <v>2002</v>
      </c>
      <c r="C57">
        <v>3</v>
      </c>
      <c r="D57">
        <v>94.03</v>
      </c>
      <c r="E57">
        <v>49.62</v>
      </c>
      <c r="F57">
        <v>47.37</v>
      </c>
      <c r="G57">
        <v>63</v>
      </c>
      <c r="H57">
        <v>1.51</v>
      </c>
      <c r="I57">
        <v>139</v>
      </c>
      <c r="J57">
        <v>6.35</v>
      </c>
      <c r="K57">
        <v>5</v>
      </c>
      <c r="L57">
        <v>3.6</v>
      </c>
      <c r="M57">
        <v>1.0900000000000001</v>
      </c>
      <c r="N57">
        <v>2.09</v>
      </c>
      <c r="O57">
        <v>4</v>
      </c>
      <c r="P57">
        <v>69</v>
      </c>
      <c r="Q57">
        <v>9</v>
      </c>
      <c r="R57">
        <v>95.89</v>
      </c>
      <c r="S57">
        <v>42.06</v>
      </c>
      <c r="T57">
        <v>55.56</v>
      </c>
      <c r="U57">
        <v>70</v>
      </c>
      <c r="V57">
        <v>2.33</v>
      </c>
      <c r="W57">
        <v>129</v>
      </c>
      <c r="X57">
        <v>5.71</v>
      </c>
      <c r="Y57">
        <v>2</v>
      </c>
      <c r="Z57">
        <v>1.55</v>
      </c>
      <c r="AA57">
        <v>1.1499999999999999</v>
      </c>
      <c r="AB57">
        <v>2.31</v>
      </c>
      <c r="AC57">
        <v>3</v>
      </c>
      <c r="AD57">
        <v>54</v>
      </c>
      <c r="AE57">
        <v>7</v>
      </c>
      <c r="AG57">
        <v>0.85</v>
      </c>
      <c r="AH57">
        <v>-0.72</v>
      </c>
      <c r="AI57">
        <v>0.69</v>
      </c>
      <c r="AJ57">
        <v>0.46</v>
      </c>
      <c r="AK57">
        <v>1.88</v>
      </c>
      <c r="AL57">
        <v>-0.32</v>
      </c>
      <c r="AM57">
        <v>-0.67</v>
      </c>
      <c r="AN57">
        <v>-3.01</v>
      </c>
      <c r="AO57">
        <v>-3.01</v>
      </c>
      <c r="AP57">
        <v>0.23</v>
      </c>
      <c r="AQ57">
        <v>0.44</v>
      </c>
    </row>
    <row r="58" spans="2:43">
      <c r="B58">
        <v>2003</v>
      </c>
      <c r="C58">
        <v>1</v>
      </c>
      <c r="D58">
        <v>97.65</v>
      </c>
      <c r="E58">
        <v>40.14</v>
      </c>
      <c r="F58">
        <v>58.45</v>
      </c>
      <c r="G58">
        <v>83</v>
      </c>
      <c r="H58">
        <v>1.4</v>
      </c>
      <c r="I58">
        <v>145</v>
      </c>
      <c r="J58">
        <v>6.02</v>
      </c>
      <c r="K58">
        <v>2</v>
      </c>
      <c r="L58">
        <v>1.38</v>
      </c>
      <c r="M58">
        <v>0.93</v>
      </c>
      <c r="N58">
        <v>3.7</v>
      </c>
      <c r="O58">
        <v>2</v>
      </c>
      <c r="P58">
        <v>58</v>
      </c>
      <c r="Q58">
        <v>9</v>
      </c>
      <c r="R58">
        <v>96.94</v>
      </c>
      <c r="S58">
        <v>18.329999999999998</v>
      </c>
      <c r="T58">
        <v>79.17</v>
      </c>
      <c r="U58">
        <v>95</v>
      </c>
      <c r="V58">
        <v>1.42</v>
      </c>
      <c r="W58">
        <v>158</v>
      </c>
      <c r="X58">
        <v>4.21</v>
      </c>
      <c r="Y58">
        <v>37</v>
      </c>
      <c r="Z58">
        <v>23.42</v>
      </c>
      <c r="AA58">
        <v>1.02</v>
      </c>
      <c r="AB58">
        <v>0.14000000000000001</v>
      </c>
      <c r="AC58">
        <v>3</v>
      </c>
      <c r="AD58">
        <v>29</v>
      </c>
      <c r="AE58">
        <v>7</v>
      </c>
      <c r="AG58">
        <v>-0.32</v>
      </c>
      <c r="AH58">
        <v>-3.4</v>
      </c>
      <c r="AI58">
        <v>1.32</v>
      </c>
      <c r="AJ58">
        <v>0.59</v>
      </c>
      <c r="AK58">
        <v>0.06</v>
      </c>
      <c r="AL58">
        <v>0.37</v>
      </c>
      <c r="AM58">
        <v>-1.46</v>
      </c>
      <c r="AN58">
        <v>11.03</v>
      </c>
      <c r="AO58">
        <v>10.79</v>
      </c>
      <c r="AP58">
        <v>0.4</v>
      </c>
      <c r="AQ58">
        <v>-14.22</v>
      </c>
    </row>
    <row r="59" spans="2:43">
      <c r="B59">
        <v>2004</v>
      </c>
      <c r="C59">
        <v>1</v>
      </c>
      <c r="D59">
        <v>98.88</v>
      </c>
      <c r="E59">
        <v>18.350000000000001</v>
      </c>
      <c r="F59">
        <v>80.73</v>
      </c>
      <c r="G59">
        <v>88</v>
      </c>
      <c r="H59">
        <v>1.34</v>
      </c>
      <c r="I59">
        <v>114</v>
      </c>
      <c r="J59">
        <v>21.59</v>
      </c>
      <c r="K59">
        <v>5</v>
      </c>
      <c r="L59">
        <v>4.3899999999999997</v>
      </c>
      <c r="M59">
        <v>1.1499999999999999</v>
      </c>
      <c r="N59">
        <v>1.26</v>
      </c>
      <c r="O59">
        <v>1</v>
      </c>
      <c r="P59">
        <v>21</v>
      </c>
      <c r="Q59">
        <v>25</v>
      </c>
      <c r="R59">
        <v>94.68</v>
      </c>
      <c r="S59">
        <v>11.32</v>
      </c>
      <c r="T59">
        <v>83.96</v>
      </c>
      <c r="U59">
        <v>89</v>
      </c>
      <c r="V59">
        <v>1.54</v>
      </c>
      <c r="W59">
        <v>115</v>
      </c>
      <c r="X59">
        <v>24.72</v>
      </c>
      <c r="Y59">
        <v>8</v>
      </c>
      <c r="Z59">
        <v>6.96</v>
      </c>
      <c r="AA59">
        <v>0.96</v>
      </c>
      <c r="AB59">
        <v>2.2799999999999998</v>
      </c>
      <c r="AC59">
        <v>5</v>
      </c>
      <c r="AD59">
        <v>13</v>
      </c>
      <c r="AE59">
        <v>28</v>
      </c>
      <c r="AG59">
        <v>-1.89</v>
      </c>
      <c r="AH59">
        <v>-2.1</v>
      </c>
      <c r="AI59">
        <v>0.17</v>
      </c>
      <c r="AJ59">
        <v>0.05</v>
      </c>
      <c r="AK59">
        <v>0.6</v>
      </c>
      <c r="AL59">
        <v>0.04</v>
      </c>
      <c r="AM59">
        <v>0.56000000000000005</v>
      </c>
      <c r="AN59">
        <v>1.76</v>
      </c>
      <c r="AO59">
        <v>1.46</v>
      </c>
      <c r="AP59">
        <v>-0.78</v>
      </c>
      <c r="AQ59">
        <v>2.58</v>
      </c>
    </row>
    <row r="60" spans="2:43">
      <c r="B60">
        <v>2005</v>
      </c>
      <c r="C60">
        <v>1</v>
      </c>
      <c r="D60">
        <v>100</v>
      </c>
      <c r="E60">
        <v>37.32</v>
      </c>
      <c r="F60">
        <v>62.68</v>
      </c>
      <c r="G60">
        <v>89</v>
      </c>
      <c r="H60">
        <v>1.28</v>
      </c>
      <c r="I60">
        <v>145</v>
      </c>
      <c r="J60">
        <v>14.61</v>
      </c>
      <c r="K60">
        <v>2</v>
      </c>
      <c r="L60">
        <v>1.38</v>
      </c>
      <c r="M60">
        <v>0.82</v>
      </c>
      <c r="O60">
        <v>0</v>
      </c>
      <c r="P60">
        <v>54</v>
      </c>
      <c r="Q60">
        <v>21</v>
      </c>
      <c r="R60">
        <v>98.94</v>
      </c>
      <c r="S60">
        <v>24.19</v>
      </c>
      <c r="T60">
        <v>75</v>
      </c>
      <c r="U60">
        <v>93</v>
      </c>
      <c r="V60">
        <v>1.39</v>
      </c>
      <c r="W60">
        <v>160</v>
      </c>
      <c r="X60">
        <v>25.81</v>
      </c>
      <c r="Y60">
        <v>35</v>
      </c>
      <c r="Z60">
        <v>21.88</v>
      </c>
      <c r="AA60">
        <v>0.82</v>
      </c>
      <c r="AB60">
        <v>0.74</v>
      </c>
      <c r="AC60">
        <v>1</v>
      </c>
      <c r="AD60">
        <v>39</v>
      </c>
      <c r="AE60">
        <v>41</v>
      </c>
      <c r="AG60">
        <v>-0.46</v>
      </c>
      <c r="AH60">
        <v>-1.88</v>
      </c>
      <c r="AI60">
        <v>0.78</v>
      </c>
      <c r="AJ60">
        <v>0.19</v>
      </c>
      <c r="AK60">
        <v>0.36</v>
      </c>
      <c r="AL60">
        <v>0.43</v>
      </c>
      <c r="AM60">
        <v>2.39</v>
      </c>
      <c r="AN60">
        <v>10.79</v>
      </c>
      <c r="AO60">
        <v>10.41</v>
      </c>
      <c r="AP60">
        <v>0</v>
      </c>
    </row>
    <row r="61" spans="2:43">
      <c r="B61">
        <v>2052</v>
      </c>
      <c r="C61">
        <v>3</v>
      </c>
      <c r="D61">
        <v>94.64</v>
      </c>
      <c r="E61">
        <v>15.79</v>
      </c>
      <c r="F61">
        <v>79.7</v>
      </c>
      <c r="G61">
        <v>106</v>
      </c>
      <c r="H61">
        <v>1.32</v>
      </c>
      <c r="I61">
        <v>139</v>
      </c>
      <c r="J61">
        <v>16.04</v>
      </c>
      <c r="K61">
        <v>5</v>
      </c>
      <c r="L61">
        <v>3.6</v>
      </c>
      <c r="M61">
        <v>0.99</v>
      </c>
      <c r="N61">
        <v>1.87</v>
      </c>
      <c r="O61">
        <v>6</v>
      </c>
      <c r="P61">
        <v>22</v>
      </c>
      <c r="Q61">
        <v>22</v>
      </c>
      <c r="R61">
        <v>98.1</v>
      </c>
      <c r="S61">
        <v>16.670000000000002</v>
      </c>
      <c r="T61">
        <v>81.75</v>
      </c>
      <c r="U61">
        <v>103</v>
      </c>
      <c r="V61">
        <v>1.42</v>
      </c>
      <c r="W61">
        <v>131</v>
      </c>
      <c r="X61">
        <v>28.16</v>
      </c>
      <c r="Y61">
        <v>5</v>
      </c>
      <c r="Z61">
        <v>3.82</v>
      </c>
      <c r="AA61">
        <v>0.93</v>
      </c>
      <c r="AB61">
        <v>2.08</v>
      </c>
      <c r="AC61">
        <v>2</v>
      </c>
      <c r="AD61">
        <v>22</v>
      </c>
      <c r="AE61">
        <v>37</v>
      </c>
      <c r="AG61">
        <v>1.56</v>
      </c>
      <c r="AH61">
        <v>0.24</v>
      </c>
      <c r="AI61">
        <v>0.11</v>
      </c>
      <c r="AJ61">
        <v>-0.13</v>
      </c>
      <c r="AK61">
        <v>0.32</v>
      </c>
      <c r="AL61">
        <v>-0.26</v>
      </c>
      <c r="AM61">
        <v>2.3199999999999998</v>
      </c>
      <c r="AN61">
        <v>0</v>
      </c>
      <c r="AO61">
        <v>0</v>
      </c>
      <c r="AP61">
        <v>-0.27</v>
      </c>
      <c r="AQ61">
        <v>0.46</v>
      </c>
    </row>
    <row r="62" spans="2:43">
      <c r="B62">
        <v>2053</v>
      </c>
      <c r="C62">
        <v>3</v>
      </c>
      <c r="D62">
        <v>95.51</v>
      </c>
      <c r="E62">
        <v>17.59</v>
      </c>
      <c r="F62">
        <v>78.7</v>
      </c>
      <c r="G62">
        <v>85</v>
      </c>
      <c r="H62">
        <v>1.36</v>
      </c>
      <c r="I62">
        <v>115</v>
      </c>
      <c r="J62">
        <v>11.76</v>
      </c>
      <c r="K62">
        <v>6</v>
      </c>
      <c r="L62">
        <v>5.22</v>
      </c>
      <c r="M62">
        <v>0.85</v>
      </c>
      <c r="N62">
        <v>1.24</v>
      </c>
      <c r="O62">
        <v>4</v>
      </c>
      <c r="P62">
        <v>20</v>
      </c>
      <c r="Q62">
        <v>14</v>
      </c>
      <c r="R62">
        <v>94.32</v>
      </c>
      <c r="S62">
        <v>24.14</v>
      </c>
      <c r="T62">
        <v>71.55</v>
      </c>
      <c r="U62">
        <v>83</v>
      </c>
      <c r="V62">
        <v>1.52</v>
      </c>
      <c r="W62">
        <v>124</v>
      </c>
      <c r="X62">
        <v>13.25</v>
      </c>
      <c r="Y62">
        <v>8</v>
      </c>
      <c r="Z62">
        <v>6.45</v>
      </c>
      <c r="AA62">
        <v>1.1000000000000001</v>
      </c>
      <c r="AB62">
        <v>1.1000000000000001</v>
      </c>
      <c r="AC62">
        <v>5</v>
      </c>
      <c r="AD62">
        <v>30</v>
      </c>
      <c r="AE62">
        <v>16</v>
      </c>
      <c r="AG62">
        <v>-0.54</v>
      </c>
      <c r="AH62">
        <v>1.38</v>
      </c>
      <c r="AI62">
        <v>-0.41</v>
      </c>
      <c r="AJ62">
        <v>-0.1</v>
      </c>
      <c r="AK62">
        <v>0.48</v>
      </c>
      <c r="AL62">
        <v>0.33</v>
      </c>
      <c r="AM62">
        <v>0.67</v>
      </c>
      <c r="AN62">
        <v>1.0900000000000001</v>
      </c>
      <c r="AO62">
        <v>0.67</v>
      </c>
      <c r="AP62">
        <v>1.1200000000000001</v>
      </c>
      <c r="AQ62">
        <v>-0.52</v>
      </c>
    </row>
    <row r="64" spans="2:43">
      <c r="B64" s="1" t="s">
        <v>84</v>
      </c>
    </row>
    <row r="65" spans="2:10">
      <c r="B65" s="3" t="s">
        <v>42</v>
      </c>
      <c r="E65" s="1" t="s">
        <v>47</v>
      </c>
      <c r="I65" s="1" t="s">
        <v>69</v>
      </c>
    </row>
    <row r="66" spans="2:10">
      <c r="B66">
        <v>1</v>
      </c>
      <c r="C66" t="s">
        <v>43</v>
      </c>
      <c r="E66" t="s">
        <v>48</v>
      </c>
      <c r="F66" t="s">
        <v>59</v>
      </c>
      <c r="I66">
        <v>0</v>
      </c>
      <c r="J66" t="s">
        <v>70</v>
      </c>
    </row>
    <row r="67" spans="2:10">
      <c r="B67">
        <v>2</v>
      </c>
      <c r="C67" t="s">
        <v>44</v>
      </c>
      <c r="E67" t="s">
        <v>49</v>
      </c>
      <c r="F67" t="s">
        <v>60</v>
      </c>
      <c r="I67">
        <v>10</v>
      </c>
      <c r="J67" t="s">
        <v>71</v>
      </c>
    </row>
    <row r="68" spans="2:10">
      <c r="B68">
        <v>3</v>
      </c>
      <c r="C68" t="s">
        <v>45</v>
      </c>
      <c r="E68" t="s">
        <v>50</v>
      </c>
      <c r="F68" t="s">
        <v>61</v>
      </c>
      <c r="I68" s="2" t="s">
        <v>72</v>
      </c>
      <c r="J68" t="s">
        <v>73</v>
      </c>
    </row>
    <row r="69" spans="2:10">
      <c r="B69">
        <v>5</v>
      </c>
      <c r="C69" t="s">
        <v>46</v>
      </c>
      <c r="E69" t="s">
        <v>51</v>
      </c>
      <c r="F69" t="s">
        <v>80</v>
      </c>
    </row>
    <row r="70" spans="2:10">
      <c r="E70" t="s">
        <v>52</v>
      </c>
      <c r="F70" t="s">
        <v>62</v>
      </c>
    </row>
    <row r="71" spans="2:10">
      <c r="E71" t="s">
        <v>53</v>
      </c>
      <c r="F71" t="s">
        <v>63</v>
      </c>
    </row>
    <row r="72" spans="2:10">
      <c r="E72" t="s">
        <v>54</v>
      </c>
      <c r="F72" t="s">
        <v>64</v>
      </c>
    </row>
    <row r="73" spans="2:10">
      <c r="E73" t="s">
        <v>55</v>
      </c>
      <c r="F73" t="s">
        <v>65</v>
      </c>
    </row>
    <row r="74" spans="2:10">
      <c r="E74" t="s">
        <v>56</v>
      </c>
      <c r="F74" t="s">
        <v>66</v>
      </c>
    </row>
    <row r="75" spans="2:10">
      <c r="E75" t="s">
        <v>57</v>
      </c>
      <c r="F75" t="s">
        <v>67</v>
      </c>
    </row>
    <row r="76" spans="2:10">
      <c r="E76" t="s">
        <v>58</v>
      </c>
      <c r="F76" t="s">
        <v>68</v>
      </c>
    </row>
    <row r="77" spans="2:10">
      <c r="E77" t="s">
        <v>77</v>
      </c>
      <c r="F77" t="s">
        <v>81</v>
      </c>
    </row>
    <row r="78" spans="2:10">
      <c r="E78" t="s">
        <v>79</v>
      </c>
      <c r="F78" t="s">
        <v>82</v>
      </c>
    </row>
    <row r="79" spans="2:10">
      <c r="E79" t="s">
        <v>78</v>
      </c>
      <c r="F79" t="s">
        <v>83</v>
      </c>
    </row>
  </sheetData>
  <conditionalFormatting sqref="C5:C62">
    <cfRule type="cellIs" dxfId="2" priority="1" operator="equal">
      <formula>8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R36"/>
  <sheetViews>
    <sheetView zoomScale="60" zoomScaleNormal="60" workbookViewId="0"/>
  </sheetViews>
  <sheetFormatPr defaultRowHeight="15"/>
  <cols>
    <col min="1" max="1" width="16.5703125" customWidth="1"/>
  </cols>
  <sheetData>
    <row r="1" spans="1:44">
      <c r="D1" s="1" t="s">
        <v>357</v>
      </c>
      <c r="AC1" s="1" t="s">
        <v>193</v>
      </c>
    </row>
    <row r="2" spans="1:44">
      <c r="A2" s="11" t="s">
        <v>91</v>
      </c>
      <c r="B2" s="6"/>
      <c r="C2" s="6"/>
      <c r="E2" s="10" t="s">
        <v>427</v>
      </c>
      <c r="G2" s="10" t="s">
        <v>427</v>
      </c>
      <c r="M2" s="10" t="s">
        <v>427</v>
      </c>
      <c r="O2" s="10" t="s">
        <v>427</v>
      </c>
      <c r="U2" s="10" t="s">
        <v>427</v>
      </c>
      <c r="W2" s="10" t="s">
        <v>427</v>
      </c>
      <c r="AC2" s="10" t="s">
        <v>430</v>
      </c>
      <c r="AD2" s="10" t="s">
        <v>430</v>
      </c>
      <c r="AE2" s="10" t="s">
        <v>430</v>
      </c>
      <c r="AF2" s="10" t="s">
        <v>430</v>
      </c>
      <c r="AG2" s="10" t="s">
        <v>430</v>
      </c>
      <c r="AH2" s="10" t="s">
        <v>430</v>
      </c>
      <c r="AJ2" s="10" t="s">
        <v>430</v>
      </c>
      <c r="AK2" s="10" t="s">
        <v>430</v>
      </c>
      <c r="AL2" s="10" t="s">
        <v>430</v>
      </c>
      <c r="AM2" s="10" t="s">
        <v>430</v>
      </c>
      <c r="AN2" s="10" t="s">
        <v>430</v>
      </c>
      <c r="AO2" s="10" t="s">
        <v>430</v>
      </c>
      <c r="AP2" s="10" t="s">
        <v>430</v>
      </c>
      <c r="AR2" s="10" t="s">
        <v>430</v>
      </c>
    </row>
    <row r="3" spans="1:44">
      <c r="E3" s="1" t="s">
        <v>74</v>
      </c>
      <c r="M3" s="1" t="s">
        <v>351</v>
      </c>
      <c r="T3" s="1"/>
      <c r="U3" s="1" t="s">
        <v>429</v>
      </c>
      <c r="AC3" s="1" t="s">
        <v>351</v>
      </c>
      <c r="AJ3" s="1"/>
      <c r="AK3" s="1" t="s">
        <v>429</v>
      </c>
    </row>
    <row r="4" spans="1:44">
      <c r="D4" t="s">
        <v>0</v>
      </c>
      <c r="E4" s="6" t="s">
        <v>231</v>
      </c>
      <c r="F4" t="s">
        <v>232</v>
      </c>
      <c r="G4" s="6" t="s">
        <v>234</v>
      </c>
      <c r="H4" t="s">
        <v>233</v>
      </c>
      <c r="I4" t="s">
        <v>235</v>
      </c>
      <c r="J4" t="s">
        <v>236</v>
      </c>
      <c r="K4" t="s">
        <v>237</v>
      </c>
      <c r="L4" t="s">
        <v>238</v>
      </c>
      <c r="M4" s="6" t="s">
        <v>358</v>
      </c>
      <c r="N4" t="s">
        <v>359</v>
      </c>
      <c r="O4" s="6" t="s">
        <v>360</v>
      </c>
      <c r="P4" t="s">
        <v>361</v>
      </c>
      <c r="Q4" t="s">
        <v>362</v>
      </c>
      <c r="R4" t="s">
        <v>363</v>
      </c>
      <c r="S4" t="s">
        <v>364</v>
      </c>
      <c r="T4" t="s">
        <v>365</v>
      </c>
      <c r="U4" s="6" t="s">
        <v>366</v>
      </c>
      <c r="V4" t="s">
        <v>367</v>
      </c>
      <c r="W4" s="6" t="s">
        <v>368</v>
      </c>
      <c r="X4" t="s">
        <v>369</v>
      </c>
      <c r="Y4" t="s">
        <v>370</v>
      </c>
      <c r="Z4" t="s">
        <v>371</v>
      </c>
      <c r="AA4" t="s">
        <v>372</v>
      </c>
      <c r="AB4" t="s">
        <v>373</v>
      </c>
      <c r="AC4" s="6" t="s">
        <v>374</v>
      </c>
      <c r="AD4" s="6" t="s">
        <v>375</v>
      </c>
      <c r="AE4" s="6" t="s">
        <v>376</v>
      </c>
      <c r="AF4" s="6" t="s">
        <v>377</v>
      </c>
      <c r="AG4" s="6" t="s">
        <v>378</v>
      </c>
      <c r="AH4" s="6" t="s">
        <v>379</v>
      </c>
      <c r="AI4" t="s">
        <v>380</v>
      </c>
      <c r="AJ4" s="6" t="s">
        <v>381</v>
      </c>
      <c r="AK4" s="6" t="s">
        <v>382</v>
      </c>
      <c r="AL4" s="6" t="s">
        <v>383</v>
      </c>
      <c r="AM4" s="6" t="s">
        <v>384</v>
      </c>
      <c r="AN4" s="6" t="s">
        <v>385</v>
      </c>
      <c r="AO4" s="6" t="s">
        <v>386</v>
      </c>
      <c r="AP4" s="6" t="s">
        <v>387</v>
      </c>
      <c r="AQ4" s="7" t="s">
        <v>388</v>
      </c>
      <c r="AR4" s="6" t="s">
        <v>389</v>
      </c>
    </row>
    <row r="5" spans="1:44">
      <c r="D5">
        <v>2917</v>
      </c>
      <c r="E5">
        <v>93.02</v>
      </c>
      <c r="F5">
        <v>18.100000000000001</v>
      </c>
      <c r="G5">
        <v>14.63</v>
      </c>
      <c r="H5">
        <v>80</v>
      </c>
      <c r="I5">
        <v>0.97</v>
      </c>
      <c r="J5">
        <v>11.25</v>
      </c>
      <c r="K5">
        <v>0.55000000000000004</v>
      </c>
      <c r="L5">
        <v>1.03</v>
      </c>
      <c r="M5">
        <v>95.45</v>
      </c>
      <c r="N5">
        <v>8.33</v>
      </c>
      <c r="O5">
        <v>35.57</v>
      </c>
      <c r="P5">
        <v>84</v>
      </c>
      <c r="Q5">
        <v>0.86</v>
      </c>
      <c r="R5">
        <v>8.33</v>
      </c>
      <c r="S5">
        <v>0.5</v>
      </c>
      <c r="T5">
        <v>0.98</v>
      </c>
      <c r="U5">
        <v>96.43</v>
      </c>
      <c r="V5">
        <v>16</v>
      </c>
      <c r="W5">
        <v>23.08</v>
      </c>
      <c r="X5">
        <v>81</v>
      </c>
      <c r="Y5">
        <v>0.94</v>
      </c>
      <c r="Z5">
        <v>13.58</v>
      </c>
      <c r="AA5">
        <v>0.45</v>
      </c>
      <c r="AB5">
        <v>1.1100000000000001</v>
      </c>
      <c r="AC5">
        <v>0.11</v>
      </c>
      <c r="AD5">
        <v>-3.37</v>
      </c>
      <c r="AE5">
        <v>3.8</v>
      </c>
      <c r="AF5">
        <v>0.21</v>
      </c>
      <c r="AG5">
        <v>-0.49</v>
      </c>
      <c r="AH5">
        <v>-1.25</v>
      </c>
      <c r="AI5">
        <v>-0.41</v>
      </c>
      <c r="AJ5">
        <v>-0.2</v>
      </c>
      <c r="AK5">
        <v>0.16</v>
      </c>
      <c r="AL5">
        <v>-0.53</v>
      </c>
      <c r="AM5">
        <v>2.04</v>
      </c>
      <c r="AN5">
        <v>0.05</v>
      </c>
      <c r="AO5">
        <v>-0.11</v>
      </c>
      <c r="AP5">
        <v>0.67</v>
      </c>
      <c r="AQ5">
        <v>-0.93</v>
      </c>
      <c r="AR5">
        <v>0.34</v>
      </c>
    </row>
    <row r="6" spans="1:44">
      <c r="D6">
        <v>2918</v>
      </c>
      <c r="E6">
        <v>85.71</v>
      </c>
      <c r="F6">
        <v>32.04</v>
      </c>
      <c r="G6">
        <v>16.260000000000002</v>
      </c>
      <c r="H6">
        <v>60</v>
      </c>
      <c r="I6">
        <v>1</v>
      </c>
      <c r="J6">
        <v>45</v>
      </c>
      <c r="K6">
        <v>0.64</v>
      </c>
      <c r="L6">
        <v>0.97</v>
      </c>
      <c r="M6">
        <v>97.47</v>
      </c>
      <c r="N6">
        <v>9.1999999999999993</v>
      </c>
      <c r="O6">
        <v>45.96</v>
      </c>
      <c r="P6">
        <v>77</v>
      </c>
      <c r="Q6">
        <v>0.59</v>
      </c>
      <c r="R6">
        <v>15.58</v>
      </c>
      <c r="S6">
        <v>0.72</v>
      </c>
      <c r="T6">
        <v>0.86</v>
      </c>
      <c r="U6">
        <v>96.88</v>
      </c>
      <c r="V6">
        <v>11.93</v>
      </c>
      <c r="W6">
        <v>13.49</v>
      </c>
      <c r="X6">
        <v>93</v>
      </c>
      <c r="Y6">
        <v>0.89</v>
      </c>
      <c r="Z6">
        <v>11.83</v>
      </c>
      <c r="AA6">
        <v>0.51</v>
      </c>
      <c r="AB6">
        <v>1.08</v>
      </c>
      <c r="AC6">
        <v>0.56000000000000005</v>
      </c>
      <c r="AD6">
        <v>-5.42</v>
      </c>
      <c r="AE6">
        <v>4.32</v>
      </c>
      <c r="AF6">
        <v>1.08</v>
      </c>
      <c r="AG6">
        <v>-2.2999999999999998</v>
      </c>
      <c r="AH6">
        <v>-4.59</v>
      </c>
      <c r="AI6">
        <v>0.53</v>
      </c>
      <c r="AJ6">
        <v>-0.5</v>
      </c>
      <c r="AK6">
        <v>0.53</v>
      </c>
      <c r="AL6">
        <v>-4.29</v>
      </c>
      <c r="AM6">
        <v>-0.84</v>
      </c>
      <c r="AN6">
        <v>1.9</v>
      </c>
      <c r="AO6">
        <v>-0.54</v>
      </c>
      <c r="AP6">
        <v>-5.84</v>
      </c>
      <c r="AQ6">
        <v>-0.95</v>
      </c>
      <c r="AR6">
        <v>0.48</v>
      </c>
    </row>
    <row r="7" spans="1:44">
      <c r="D7">
        <v>2920</v>
      </c>
      <c r="E7">
        <v>92.86</v>
      </c>
      <c r="F7">
        <v>4.8499999999999996</v>
      </c>
      <c r="G7">
        <v>20.16</v>
      </c>
      <c r="H7">
        <v>91</v>
      </c>
      <c r="I7">
        <v>1.1000000000000001</v>
      </c>
      <c r="J7">
        <v>16.48</v>
      </c>
      <c r="K7">
        <v>0.57999999999999996</v>
      </c>
      <c r="L7">
        <v>0.84</v>
      </c>
      <c r="M7">
        <v>90</v>
      </c>
      <c r="N7">
        <v>2.44</v>
      </c>
      <c r="O7">
        <v>41.01</v>
      </c>
      <c r="P7">
        <v>72</v>
      </c>
      <c r="Q7">
        <v>0.74</v>
      </c>
      <c r="R7">
        <v>4.17</v>
      </c>
      <c r="S7">
        <v>0.62</v>
      </c>
      <c r="T7">
        <v>0.78</v>
      </c>
      <c r="U7">
        <v>89.19</v>
      </c>
      <c r="V7">
        <v>5.13</v>
      </c>
      <c r="W7">
        <v>44.68</v>
      </c>
      <c r="X7">
        <v>66</v>
      </c>
      <c r="Y7">
        <v>0.84</v>
      </c>
      <c r="Z7">
        <v>7.58</v>
      </c>
      <c r="AA7">
        <v>0.56999999999999995</v>
      </c>
      <c r="AB7">
        <v>0.93</v>
      </c>
      <c r="AC7">
        <v>-0.14000000000000001</v>
      </c>
      <c r="AD7">
        <v>-2.99</v>
      </c>
      <c r="AE7">
        <v>3.01</v>
      </c>
      <c r="AF7">
        <v>-1.02</v>
      </c>
      <c r="AG7">
        <v>-1.73</v>
      </c>
      <c r="AH7">
        <v>-5.31</v>
      </c>
      <c r="AI7">
        <v>0.26</v>
      </c>
      <c r="AJ7">
        <v>-0.31</v>
      </c>
      <c r="AK7">
        <v>-0.18</v>
      </c>
      <c r="AL7">
        <v>0.24</v>
      </c>
      <c r="AM7">
        <v>3.31</v>
      </c>
      <c r="AN7">
        <v>-1.39</v>
      </c>
      <c r="AO7">
        <v>-1.2</v>
      </c>
      <c r="AP7">
        <v>-3.27</v>
      </c>
      <c r="AQ7">
        <v>-7.0000000000000007E-2</v>
      </c>
      <c r="AR7">
        <v>0.47</v>
      </c>
    </row>
    <row r="8" spans="1:44">
      <c r="D8">
        <v>2921</v>
      </c>
      <c r="E8">
        <v>85.96</v>
      </c>
      <c r="F8">
        <v>43</v>
      </c>
      <c r="G8">
        <v>16.670000000000002</v>
      </c>
      <c r="H8">
        <v>49</v>
      </c>
      <c r="I8">
        <v>1.03</v>
      </c>
      <c r="J8">
        <v>32.65</v>
      </c>
      <c r="K8">
        <v>0.6</v>
      </c>
      <c r="L8">
        <v>0.94</v>
      </c>
      <c r="M8">
        <v>89.39</v>
      </c>
      <c r="N8">
        <v>24.14</v>
      </c>
      <c r="O8">
        <v>37.409999999999997</v>
      </c>
      <c r="P8">
        <v>59</v>
      </c>
      <c r="Q8">
        <v>0.83</v>
      </c>
      <c r="R8">
        <v>16.95</v>
      </c>
      <c r="S8">
        <v>0.47</v>
      </c>
      <c r="T8">
        <v>1.05</v>
      </c>
      <c r="U8">
        <v>97.75</v>
      </c>
      <c r="V8">
        <v>21.24</v>
      </c>
      <c r="W8">
        <v>4.24</v>
      </c>
      <c r="X8">
        <v>87</v>
      </c>
      <c r="Y8">
        <v>0.87</v>
      </c>
      <c r="Z8">
        <v>22.99</v>
      </c>
      <c r="AA8">
        <v>0.49</v>
      </c>
      <c r="AB8">
        <v>1.08</v>
      </c>
      <c r="AC8">
        <v>0.17</v>
      </c>
      <c r="AD8">
        <v>-2.5099999999999998</v>
      </c>
      <c r="AE8">
        <v>3.49</v>
      </c>
      <c r="AF8">
        <v>0.81</v>
      </c>
      <c r="AG8">
        <v>-0.93</v>
      </c>
      <c r="AH8">
        <v>-2.88</v>
      </c>
      <c r="AI8">
        <v>-1.04</v>
      </c>
      <c r="AJ8">
        <v>0.48</v>
      </c>
      <c r="AK8">
        <v>0.56000000000000005</v>
      </c>
      <c r="AL8">
        <v>-3.06</v>
      </c>
      <c r="AM8">
        <v>-5.31</v>
      </c>
      <c r="AN8">
        <v>2.4900000000000002</v>
      </c>
      <c r="AO8">
        <v>-0.72</v>
      </c>
      <c r="AP8">
        <v>-1.57</v>
      </c>
      <c r="AQ8">
        <v>-0.87</v>
      </c>
      <c r="AR8">
        <v>0.6</v>
      </c>
    </row>
    <row r="9" spans="1:44">
      <c r="D9">
        <v>2922</v>
      </c>
      <c r="E9">
        <v>93.4</v>
      </c>
      <c r="F9">
        <v>5.4</v>
      </c>
      <c r="G9">
        <v>11.1</v>
      </c>
      <c r="H9">
        <v>99</v>
      </c>
      <c r="I9">
        <v>1</v>
      </c>
      <c r="J9">
        <v>41.4</v>
      </c>
      <c r="K9">
        <v>0.7</v>
      </c>
      <c r="L9">
        <v>0.7</v>
      </c>
      <c r="M9">
        <v>91.46</v>
      </c>
      <c r="N9">
        <v>1.2</v>
      </c>
      <c r="O9">
        <v>39.86</v>
      </c>
      <c r="P9">
        <v>75</v>
      </c>
      <c r="Q9">
        <v>0.72</v>
      </c>
      <c r="R9">
        <v>22.67</v>
      </c>
      <c r="S9">
        <v>0.63</v>
      </c>
      <c r="T9">
        <v>0.75</v>
      </c>
      <c r="U9">
        <v>94</v>
      </c>
      <c r="V9">
        <v>2.9</v>
      </c>
      <c r="W9">
        <v>23.7</v>
      </c>
      <c r="X9">
        <v>94</v>
      </c>
      <c r="Y9">
        <v>0.9</v>
      </c>
      <c r="Z9">
        <v>20.2</v>
      </c>
      <c r="AA9">
        <v>0.6</v>
      </c>
      <c r="AB9">
        <v>0.8</v>
      </c>
      <c r="AC9">
        <v>-0.09</v>
      </c>
      <c r="AD9">
        <v>-6.48</v>
      </c>
      <c r="AE9">
        <v>5.23</v>
      </c>
      <c r="AF9">
        <v>-1.21</v>
      </c>
      <c r="AG9">
        <v>-1.41</v>
      </c>
      <c r="AH9">
        <v>-2.62</v>
      </c>
      <c r="AI9">
        <v>-0.39</v>
      </c>
      <c r="AJ9">
        <v>0.22</v>
      </c>
      <c r="AK9">
        <v>0.03</v>
      </c>
      <c r="AL9">
        <v>-2.65</v>
      </c>
      <c r="AM9">
        <v>3.01</v>
      </c>
      <c r="AN9">
        <v>-0.23</v>
      </c>
      <c r="AO9">
        <v>-0.66</v>
      </c>
      <c r="AP9">
        <v>-3.01</v>
      </c>
      <c r="AQ9">
        <v>-0.37</v>
      </c>
      <c r="AR9">
        <v>0.33</v>
      </c>
    </row>
    <row r="10" spans="1:44">
      <c r="D10">
        <v>2928</v>
      </c>
      <c r="E10">
        <v>90.91</v>
      </c>
      <c r="F10">
        <v>18.09</v>
      </c>
      <c r="G10">
        <v>27.69</v>
      </c>
      <c r="H10">
        <v>70</v>
      </c>
      <c r="I10">
        <v>0.94</v>
      </c>
      <c r="J10">
        <v>10</v>
      </c>
      <c r="K10">
        <v>0.57999999999999996</v>
      </c>
      <c r="L10">
        <v>0.9</v>
      </c>
      <c r="M10">
        <v>93.51</v>
      </c>
      <c r="N10">
        <v>6.1</v>
      </c>
      <c r="O10">
        <v>40.58</v>
      </c>
      <c r="P10">
        <v>72</v>
      </c>
      <c r="Q10">
        <v>0.81</v>
      </c>
      <c r="R10">
        <v>20.83</v>
      </c>
      <c r="S10">
        <v>0.59</v>
      </c>
      <c r="T10">
        <v>0.78</v>
      </c>
      <c r="U10">
        <v>97.62</v>
      </c>
      <c r="V10">
        <v>11.58</v>
      </c>
      <c r="W10">
        <v>27.48</v>
      </c>
      <c r="X10">
        <v>82</v>
      </c>
      <c r="Y10">
        <v>0.88</v>
      </c>
      <c r="Z10">
        <v>1.22</v>
      </c>
      <c r="AA10">
        <v>0.56000000000000005</v>
      </c>
      <c r="AB10">
        <v>0.89</v>
      </c>
      <c r="AC10">
        <v>0.12</v>
      </c>
      <c r="AD10">
        <v>-4.72</v>
      </c>
      <c r="AE10">
        <v>1.66</v>
      </c>
      <c r="AF10">
        <v>0.12</v>
      </c>
      <c r="AG10">
        <v>-0.65</v>
      </c>
      <c r="AH10">
        <v>2.81</v>
      </c>
      <c r="AI10">
        <v>0.05</v>
      </c>
      <c r="AJ10">
        <v>-0.67</v>
      </c>
      <c r="AK10">
        <v>0.31</v>
      </c>
      <c r="AL10">
        <v>-1.94</v>
      </c>
      <c r="AM10">
        <v>0</v>
      </c>
      <c r="AN10">
        <v>0.69</v>
      </c>
      <c r="AO10">
        <v>-0.27</v>
      </c>
      <c r="AP10">
        <v>-7.4</v>
      </c>
      <c r="AQ10">
        <v>-0.14000000000000001</v>
      </c>
      <c r="AR10">
        <v>-0.08</v>
      </c>
    </row>
    <row r="11" spans="1:44">
      <c r="D11">
        <v>2929</v>
      </c>
      <c r="E11">
        <v>91.25</v>
      </c>
      <c r="F11">
        <v>22.33</v>
      </c>
      <c r="G11">
        <v>14.88</v>
      </c>
      <c r="H11">
        <v>73</v>
      </c>
      <c r="I11">
        <v>1.1399999999999999</v>
      </c>
      <c r="J11">
        <v>23.29</v>
      </c>
      <c r="K11">
        <v>0.51</v>
      </c>
      <c r="L11">
        <v>0.91</v>
      </c>
      <c r="M11">
        <v>94.06</v>
      </c>
      <c r="N11">
        <v>5.61</v>
      </c>
      <c r="O11">
        <v>20.74</v>
      </c>
      <c r="P11">
        <v>95</v>
      </c>
      <c r="Q11">
        <v>0.91</v>
      </c>
      <c r="R11">
        <v>21.05</v>
      </c>
      <c r="S11">
        <v>0.56000000000000005</v>
      </c>
      <c r="T11">
        <v>0.9</v>
      </c>
      <c r="U11">
        <v>96.74</v>
      </c>
      <c r="V11">
        <v>14.81</v>
      </c>
      <c r="W11">
        <v>16.28</v>
      </c>
      <c r="X11">
        <v>89</v>
      </c>
      <c r="Y11">
        <v>0.85</v>
      </c>
      <c r="Z11">
        <v>15.73</v>
      </c>
      <c r="AA11">
        <v>0.6</v>
      </c>
      <c r="AB11">
        <v>1.02</v>
      </c>
      <c r="AC11">
        <v>0.13</v>
      </c>
      <c r="AD11">
        <v>-6</v>
      </c>
      <c r="AE11">
        <v>1.46</v>
      </c>
      <c r="AF11">
        <v>1.1399999999999999</v>
      </c>
      <c r="AG11">
        <v>-0.96</v>
      </c>
      <c r="AH11">
        <v>-0.38</v>
      </c>
      <c r="AI11">
        <v>0.4</v>
      </c>
      <c r="AJ11">
        <v>-0.03</v>
      </c>
      <c r="AK11">
        <v>0.25</v>
      </c>
      <c r="AL11">
        <v>-1.78</v>
      </c>
      <c r="AM11">
        <v>0.54</v>
      </c>
      <c r="AN11">
        <v>0.86</v>
      </c>
      <c r="AO11">
        <v>-1.28</v>
      </c>
      <c r="AP11">
        <v>-1.76</v>
      </c>
      <c r="AQ11">
        <v>0.65</v>
      </c>
      <c r="AR11">
        <v>0.52</v>
      </c>
    </row>
    <row r="12" spans="1:44">
      <c r="D12">
        <v>2930</v>
      </c>
      <c r="E12">
        <v>93.75</v>
      </c>
      <c r="F12">
        <v>35.35</v>
      </c>
      <c r="G12">
        <v>12.39</v>
      </c>
      <c r="H12">
        <v>60</v>
      </c>
      <c r="I12">
        <v>1.31</v>
      </c>
      <c r="J12">
        <v>16.670000000000002</v>
      </c>
      <c r="K12">
        <v>0.61</v>
      </c>
      <c r="L12">
        <v>1.1000000000000001</v>
      </c>
      <c r="M12">
        <v>96.1</v>
      </c>
      <c r="N12">
        <v>8.33</v>
      </c>
      <c r="O12">
        <v>45.81</v>
      </c>
      <c r="P12">
        <v>74</v>
      </c>
      <c r="Q12">
        <v>0.95</v>
      </c>
      <c r="R12">
        <v>22.97</v>
      </c>
      <c r="S12">
        <v>0.5</v>
      </c>
      <c r="T12">
        <v>0.92</v>
      </c>
      <c r="U12">
        <v>91.67</v>
      </c>
      <c r="V12">
        <v>23.4</v>
      </c>
      <c r="W12">
        <v>27.13</v>
      </c>
      <c r="X12">
        <v>66</v>
      </c>
      <c r="Y12">
        <v>1.27</v>
      </c>
      <c r="Z12">
        <v>37.880000000000003</v>
      </c>
      <c r="AA12">
        <v>0.56000000000000005</v>
      </c>
      <c r="AB12">
        <v>1.0900000000000001</v>
      </c>
      <c r="AC12">
        <v>0.11</v>
      </c>
      <c r="AD12">
        <v>-6.28</v>
      </c>
      <c r="AE12">
        <v>5.49</v>
      </c>
      <c r="AF12">
        <v>0.91</v>
      </c>
      <c r="AG12">
        <v>-1.37</v>
      </c>
      <c r="AH12">
        <v>1.31</v>
      </c>
      <c r="AI12">
        <v>-0.88</v>
      </c>
      <c r="AJ12">
        <v>-0.79</v>
      </c>
      <c r="AK12">
        <v>-0.1</v>
      </c>
      <c r="AL12">
        <v>-1.79</v>
      </c>
      <c r="AM12">
        <v>3.33</v>
      </c>
      <c r="AN12">
        <v>0.41</v>
      </c>
      <c r="AO12">
        <v>-0.13</v>
      </c>
      <c r="AP12">
        <v>3.49</v>
      </c>
      <c r="AQ12">
        <v>-0.4</v>
      </c>
      <c r="AR12">
        <v>-0.02</v>
      </c>
    </row>
    <row r="13" spans="1:44">
      <c r="D13">
        <v>2932</v>
      </c>
      <c r="E13">
        <v>57.78</v>
      </c>
      <c r="F13">
        <v>35.71</v>
      </c>
      <c r="G13">
        <v>51.05</v>
      </c>
      <c r="H13">
        <v>26</v>
      </c>
      <c r="I13">
        <v>1.24</v>
      </c>
      <c r="J13">
        <v>23.08</v>
      </c>
      <c r="K13">
        <v>0.51</v>
      </c>
      <c r="L13">
        <v>1.1100000000000001</v>
      </c>
      <c r="M13">
        <v>81.25</v>
      </c>
      <c r="N13">
        <v>27.27</v>
      </c>
      <c r="O13">
        <v>76.959999999999994</v>
      </c>
      <c r="P13">
        <v>26</v>
      </c>
      <c r="R13">
        <v>15.38</v>
      </c>
      <c r="S13">
        <v>0.68</v>
      </c>
      <c r="T13">
        <v>1.1599999999999999</v>
      </c>
      <c r="U13">
        <v>77.78</v>
      </c>
      <c r="V13">
        <v>27.03</v>
      </c>
      <c r="W13">
        <v>47.14</v>
      </c>
      <c r="X13">
        <v>42</v>
      </c>
      <c r="Y13">
        <v>1.22</v>
      </c>
      <c r="Z13">
        <v>21.43</v>
      </c>
      <c r="AA13">
        <v>0.54</v>
      </c>
      <c r="AB13">
        <v>1.1299999999999999</v>
      </c>
      <c r="AC13">
        <v>1.48</v>
      </c>
      <c r="AD13">
        <v>-1.17</v>
      </c>
      <c r="AE13">
        <v>1.7</v>
      </c>
      <c r="AF13">
        <v>0</v>
      </c>
      <c r="AH13">
        <v>-1.76</v>
      </c>
      <c r="AI13">
        <v>1.24</v>
      </c>
      <c r="AJ13">
        <v>0.21</v>
      </c>
      <c r="AK13">
        <v>1.29</v>
      </c>
      <c r="AL13">
        <v>-1.21</v>
      </c>
      <c r="AM13">
        <v>-0.35</v>
      </c>
      <c r="AN13">
        <v>2.08</v>
      </c>
      <c r="AO13">
        <v>-0.09</v>
      </c>
      <c r="AP13">
        <v>-0.38</v>
      </c>
      <c r="AQ13">
        <v>0.23</v>
      </c>
      <c r="AR13">
        <v>0.1</v>
      </c>
    </row>
    <row r="14" spans="1:44">
      <c r="D14">
        <v>1545</v>
      </c>
      <c r="E14">
        <v>97.7</v>
      </c>
      <c r="F14">
        <v>20.91</v>
      </c>
      <c r="G14">
        <v>5.98</v>
      </c>
      <c r="H14">
        <v>85</v>
      </c>
      <c r="I14">
        <v>1</v>
      </c>
      <c r="J14">
        <v>16.47</v>
      </c>
      <c r="K14">
        <v>0.5</v>
      </c>
      <c r="L14">
        <v>1.04</v>
      </c>
      <c r="M14">
        <v>95.35</v>
      </c>
      <c r="N14">
        <v>24.56</v>
      </c>
      <c r="O14">
        <v>6.56</v>
      </c>
      <c r="P14">
        <v>82</v>
      </c>
      <c r="Q14">
        <v>0.77</v>
      </c>
      <c r="R14">
        <v>15.85</v>
      </c>
      <c r="S14">
        <v>0.53</v>
      </c>
      <c r="T14">
        <v>1.06</v>
      </c>
      <c r="U14">
        <v>97.75</v>
      </c>
      <c r="V14">
        <v>16.82</v>
      </c>
      <c r="W14">
        <v>10.08</v>
      </c>
      <c r="X14">
        <v>87</v>
      </c>
      <c r="Y14">
        <v>0.92</v>
      </c>
      <c r="Z14">
        <v>22.99</v>
      </c>
      <c r="AA14">
        <v>0.51</v>
      </c>
      <c r="AB14">
        <v>1.07</v>
      </c>
      <c r="AC14">
        <v>-0.11</v>
      </c>
      <c r="AD14">
        <v>0.7</v>
      </c>
      <c r="AE14">
        <v>0.67</v>
      </c>
      <c r="AF14">
        <v>-0.16</v>
      </c>
      <c r="AG14">
        <v>-1.1299999999999999</v>
      </c>
      <c r="AH14">
        <v>-0.26</v>
      </c>
      <c r="AI14">
        <v>0.28999999999999998</v>
      </c>
      <c r="AJ14">
        <v>0.05</v>
      </c>
      <c r="AK14">
        <v>0</v>
      </c>
      <c r="AL14">
        <v>-0.94</v>
      </c>
      <c r="AM14">
        <v>2.63</v>
      </c>
      <c r="AN14">
        <v>0.1</v>
      </c>
      <c r="AO14">
        <v>-0.37</v>
      </c>
      <c r="AP14">
        <v>1.31</v>
      </c>
      <c r="AQ14">
        <v>0.08</v>
      </c>
      <c r="AR14">
        <v>0.09</v>
      </c>
    </row>
    <row r="15" spans="1:44">
      <c r="D15">
        <v>1546</v>
      </c>
      <c r="E15">
        <v>87.76</v>
      </c>
      <c r="F15">
        <v>8.41</v>
      </c>
      <c r="G15">
        <v>17.690000000000001</v>
      </c>
      <c r="H15">
        <v>86</v>
      </c>
      <c r="I15">
        <v>0.99</v>
      </c>
      <c r="J15">
        <v>56.98</v>
      </c>
      <c r="K15">
        <v>0.5</v>
      </c>
      <c r="L15">
        <v>0.86</v>
      </c>
      <c r="M15">
        <v>92.68</v>
      </c>
      <c r="N15">
        <v>2.38</v>
      </c>
      <c r="O15">
        <v>41.26</v>
      </c>
      <c r="P15">
        <v>76</v>
      </c>
      <c r="Q15">
        <v>0.77</v>
      </c>
      <c r="R15">
        <v>48.68</v>
      </c>
      <c r="S15">
        <v>0.57999999999999996</v>
      </c>
      <c r="T15">
        <v>0.88</v>
      </c>
      <c r="U15">
        <v>86.08</v>
      </c>
      <c r="V15">
        <v>10.23</v>
      </c>
      <c r="W15">
        <v>30.71</v>
      </c>
      <c r="X15">
        <v>68</v>
      </c>
      <c r="Y15">
        <v>1</v>
      </c>
      <c r="Z15">
        <v>79.41</v>
      </c>
      <c r="AA15">
        <v>0.61</v>
      </c>
      <c r="AB15">
        <v>0.98</v>
      </c>
      <c r="AC15">
        <v>0.24</v>
      </c>
      <c r="AD15">
        <v>-5.48</v>
      </c>
      <c r="AE15">
        <v>3.68</v>
      </c>
      <c r="AF15">
        <v>-0.54</v>
      </c>
      <c r="AG15">
        <v>-1.07</v>
      </c>
      <c r="AH15">
        <v>-0.66</v>
      </c>
      <c r="AI15">
        <v>0.59</v>
      </c>
      <c r="AJ15">
        <v>0.11</v>
      </c>
      <c r="AK15">
        <v>-0.08</v>
      </c>
      <c r="AL15">
        <v>0.85</v>
      </c>
      <c r="AM15">
        <v>2.36</v>
      </c>
      <c r="AN15">
        <v>-1.02</v>
      </c>
      <c r="AO15">
        <v>0.06</v>
      </c>
      <c r="AP15">
        <v>1.47</v>
      </c>
      <c r="AQ15">
        <v>0.84</v>
      </c>
      <c r="AR15">
        <v>0.54</v>
      </c>
    </row>
    <row r="16" spans="1:44">
      <c r="D16">
        <v>1547</v>
      </c>
      <c r="E16">
        <v>90.91</v>
      </c>
      <c r="F16">
        <v>14.44</v>
      </c>
      <c r="G16">
        <v>28.57</v>
      </c>
      <c r="H16">
        <v>70</v>
      </c>
      <c r="I16">
        <v>0.92</v>
      </c>
      <c r="J16">
        <v>10</v>
      </c>
      <c r="K16">
        <v>0.54</v>
      </c>
      <c r="L16">
        <v>0.89</v>
      </c>
      <c r="M16">
        <v>90.77</v>
      </c>
      <c r="N16">
        <v>9.7200000000000006</v>
      </c>
      <c r="O16">
        <v>52.32</v>
      </c>
      <c r="P16">
        <v>59</v>
      </c>
      <c r="Q16">
        <v>0.8</v>
      </c>
      <c r="R16">
        <v>13.56</v>
      </c>
      <c r="S16">
        <v>0.48</v>
      </c>
      <c r="T16">
        <v>0.74</v>
      </c>
      <c r="U16">
        <v>86.3</v>
      </c>
      <c r="V16">
        <v>17.05</v>
      </c>
      <c r="W16">
        <v>40.94</v>
      </c>
      <c r="X16">
        <v>63</v>
      </c>
      <c r="Y16">
        <v>0.62</v>
      </c>
      <c r="Z16">
        <v>9.52</v>
      </c>
      <c r="AA16">
        <v>0.6</v>
      </c>
      <c r="AB16">
        <v>0.82</v>
      </c>
      <c r="AC16">
        <v>-0.01</v>
      </c>
      <c r="AD16">
        <v>-1.72</v>
      </c>
      <c r="AE16">
        <v>2.62</v>
      </c>
      <c r="AF16">
        <v>-0.74</v>
      </c>
      <c r="AG16">
        <v>-0.61</v>
      </c>
      <c r="AH16">
        <v>1.05</v>
      </c>
      <c r="AI16">
        <v>-0.46</v>
      </c>
      <c r="AJ16">
        <v>-0.83</v>
      </c>
      <c r="AK16">
        <v>-0.23</v>
      </c>
      <c r="AL16">
        <v>0.72</v>
      </c>
      <c r="AM16">
        <v>1.5</v>
      </c>
      <c r="AN16">
        <v>-0.46</v>
      </c>
      <c r="AO16">
        <v>-1.75</v>
      </c>
      <c r="AP16">
        <v>-0.41</v>
      </c>
      <c r="AQ16">
        <v>0.52</v>
      </c>
      <c r="AR16">
        <v>-0.37</v>
      </c>
    </row>
    <row r="17" spans="4:44">
      <c r="D17">
        <v>8060</v>
      </c>
      <c r="E17">
        <v>97.62</v>
      </c>
      <c r="F17">
        <v>12.5</v>
      </c>
      <c r="G17">
        <v>27.82</v>
      </c>
      <c r="H17">
        <v>82</v>
      </c>
      <c r="I17">
        <v>0.94</v>
      </c>
      <c r="J17">
        <v>19.510000000000002</v>
      </c>
      <c r="K17">
        <v>0.57999999999999996</v>
      </c>
      <c r="L17">
        <v>0.94</v>
      </c>
      <c r="M17">
        <v>91.8</v>
      </c>
      <c r="N17">
        <v>6.15</v>
      </c>
      <c r="O17">
        <v>57.24</v>
      </c>
      <c r="P17">
        <v>56</v>
      </c>
      <c r="Q17">
        <v>0.82</v>
      </c>
      <c r="R17">
        <v>19.64</v>
      </c>
      <c r="S17">
        <v>0.69</v>
      </c>
      <c r="T17">
        <v>0.92</v>
      </c>
      <c r="U17">
        <v>96.63</v>
      </c>
      <c r="V17">
        <v>11</v>
      </c>
      <c r="W17">
        <v>21.26</v>
      </c>
      <c r="X17">
        <v>86</v>
      </c>
      <c r="Y17">
        <v>0.92</v>
      </c>
      <c r="Z17">
        <v>17.440000000000001</v>
      </c>
      <c r="AA17">
        <v>0.59</v>
      </c>
      <c r="AB17">
        <v>1.01</v>
      </c>
      <c r="AC17">
        <v>-0.27</v>
      </c>
      <c r="AD17">
        <v>-3.08</v>
      </c>
      <c r="AE17">
        <v>3.16</v>
      </c>
      <c r="AF17">
        <v>-1.66</v>
      </c>
      <c r="AG17">
        <v>-0.61</v>
      </c>
      <c r="AH17">
        <v>0</v>
      </c>
      <c r="AI17">
        <v>0.74</v>
      </c>
      <c r="AJ17">
        <v>-7.0000000000000007E-2</v>
      </c>
      <c r="AK17">
        <v>-0.04</v>
      </c>
      <c r="AL17">
        <v>-0.56000000000000005</v>
      </c>
      <c r="AM17">
        <v>-1.05</v>
      </c>
      <c r="AN17">
        <v>0.21</v>
      </c>
      <c r="AO17">
        <v>-0.11</v>
      </c>
      <c r="AP17">
        <v>-0.46</v>
      </c>
      <c r="AQ17">
        <v>0.02</v>
      </c>
      <c r="AR17">
        <v>0.33</v>
      </c>
    </row>
    <row r="18" spans="4:44">
      <c r="D18">
        <v>8061</v>
      </c>
      <c r="E18">
        <v>97.09</v>
      </c>
      <c r="F18">
        <v>13.45</v>
      </c>
      <c r="G18">
        <v>4.03</v>
      </c>
      <c r="H18">
        <v>100</v>
      </c>
      <c r="I18">
        <v>0.95</v>
      </c>
      <c r="J18">
        <v>22</v>
      </c>
      <c r="K18">
        <v>0.52</v>
      </c>
      <c r="L18">
        <v>1.03</v>
      </c>
      <c r="M18">
        <v>99.07</v>
      </c>
      <c r="N18">
        <v>12.2</v>
      </c>
      <c r="O18">
        <v>4.6500000000000004</v>
      </c>
      <c r="P18">
        <v>107</v>
      </c>
      <c r="Q18">
        <v>0.77</v>
      </c>
      <c r="R18">
        <v>17.760000000000002</v>
      </c>
      <c r="S18">
        <v>0.52</v>
      </c>
      <c r="T18">
        <v>0.91</v>
      </c>
      <c r="U18">
        <v>90.7</v>
      </c>
      <c r="V18">
        <v>8.51</v>
      </c>
      <c r="W18">
        <v>31.39</v>
      </c>
      <c r="X18">
        <v>78</v>
      </c>
      <c r="Y18">
        <v>0.8</v>
      </c>
      <c r="Z18">
        <v>11.54</v>
      </c>
      <c r="AA18">
        <v>0.5</v>
      </c>
      <c r="AB18">
        <v>1.08</v>
      </c>
      <c r="AC18">
        <v>0.09</v>
      </c>
      <c r="AD18">
        <v>-0.42</v>
      </c>
      <c r="AE18">
        <v>0</v>
      </c>
      <c r="AF18">
        <v>0.28999999999999998</v>
      </c>
      <c r="AG18">
        <v>-0.93</v>
      </c>
      <c r="AH18">
        <v>-1.06</v>
      </c>
      <c r="AI18">
        <v>0.02</v>
      </c>
      <c r="AJ18">
        <v>-0.55000000000000004</v>
      </c>
      <c r="AK18">
        <v>-0.3</v>
      </c>
      <c r="AL18">
        <v>-1.99</v>
      </c>
      <c r="AM18">
        <v>8.06</v>
      </c>
      <c r="AN18">
        <v>-1.08</v>
      </c>
      <c r="AO18">
        <v>-0.73</v>
      </c>
      <c r="AP18">
        <v>-2.83</v>
      </c>
      <c r="AQ18">
        <v>-0.16</v>
      </c>
      <c r="AR18">
        <v>0.22</v>
      </c>
    </row>
    <row r="19" spans="4:44">
      <c r="D19">
        <v>8062</v>
      </c>
      <c r="E19">
        <v>93.42</v>
      </c>
      <c r="F19">
        <v>13.64</v>
      </c>
      <c r="G19">
        <v>31.25</v>
      </c>
      <c r="H19">
        <v>71</v>
      </c>
      <c r="I19">
        <v>0.86</v>
      </c>
      <c r="J19">
        <v>4.2300000000000004</v>
      </c>
      <c r="K19">
        <v>0.68</v>
      </c>
      <c r="L19">
        <v>0.93</v>
      </c>
      <c r="M19">
        <v>90.57</v>
      </c>
      <c r="N19">
        <v>17.190000000000001</v>
      </c>
      <c r="O19">
        <v>56.16</v>
      </c>
      <c r="P19">
        <v>48</v>
      </c>
      <c r="Q19">
        <v>0.77</v>
      </c>
      <c r="R19">
        <v>20.83</v>
      </c>
      <c r="S19">
        <v>0.66</v>
      </c>
      <c r="T19">
        <v>0.94</v>
      </c>
      <c r="U19">
        <v>94.19</v>
      </c>
      <c r="V19">
        <v>19.63</v>
      </c>
      <c r="W19">
        <v>11.57</v>
      </c>
      <c r="X19">
        <v>81</v>
      </c>
      <c r="Y19">
        <v>0.84</v>
      </c>
      <c r="Z19">
        <v>6.17</v>
      </c>
      <c r="AA19">
        <v>0.5</v>
      </c>
      <c r="AB19">
        <v>1.25</v>
      </c>
      <c r="AC19">
        <v>-0.13</v>
      </c>
      <c r="AD19">
        <v>1.01</v>
      </c>
      <c r="AE19">
        <v>2.5099999999999998</v>
      </c>
      <c r="AF19">
        <v>-1.7</v>
      </c>
      <c r="AG19">
        <v>-0.49</v>
      </c>
      <c r="AH19">
        <v>6.23</v>
      </c>
      <c r="AI19">
        <v>-0.13</v>
      </c>
      <c r="AJ19">
        <v>0.03</v>
      </c>
      <c r="AK19">
        <v>0.04</v>
      </c>
      <c r="AL19">
        <v>1.58</v>
      </c>
      <c r="AM19">
        <v>-4.26</v>
      </c>
      <c r="AN19">
        <v>0.56999999999999995</v>
      </c>
      <c r="AO19">
        <v>-0.13</v>
      </c>
      <c r="AP19">
        <v>1.46</v>
      </c>
      <c r="AQ19">
        <v>-1.3</v>
      </c>
      <c r="AR19">
        <v>1.28</v>
      </c>
    </row>
    <row r="20" spans="4:44">
      <c r="D20">
        <v>8087</v>
      </c>
      <c r="E20">
        <v>98.28</v>
      </c>
      <c r="F20">
        <v>40.82</v>
      </c>
      <c r="G20">
        <v>10.09</v>
      </c>
      <c r="H20">
        <v>57</v>
      </c>
      <c r="I20">
        <v>1.04</v>
      </c>
      <c r="J20">
        <v>12.28</v>
      </c>
      <c r="K20">
        <v>0.51</v>
      </c>
      <c r="L20">
        <v>1.19</v>
      </c>
      <c r="M20">
        <v>97.62</v>
      </c>
      <c r="N20">
        <v>17.649999999999999</v>
      </c>
      <c r="O20">
        <v>70.86</v>
      </c>
      <c r="P20">
        <v>41</v>
      </c>
      <c r="Q20">
        <v>0.84</v>
      </c>
      <c r="R20">
        <v>12.2</v>
      </c>
      <c r="S20">
        <v>0.61</v>
      </c>
      <c r="T20">
        <v>1.06</v>
      </c>
      <c r="U20">
        <v>94.19</v>
      </c>
      <c r="V20">
        <v>10.42</v>
      </c>
      <c r="W20">
        <v>19.329999999999998</v>
      </c>
      <c r="X20">
        <v>81</v>
      </c>
      <c r="Y20">
        <v>1.01</v>
      </c>
      <c r="Z20">
        <v>18.52</v>
      </c>
      <c r="AA20">
        <v>0.54</v>
      </c>
      <c r="AB20">
        <v>0.95</v>
      </c>
      <c r="AC20">
        <v>-0.03</v>
      </c>
      <c r="AD20">
        <v>-3.64</v>
      </c>
      <c r="AE20">
        <v>8.1</v>
      </c>
      <c r="AF20">
        <v>-1.43</v>
      </c>
      <c r="AG20">
        <v>-0.92</v>
      </c>
      <c r="AH20">
        <v>0</v>
      </c>
      <c r="AI20">
        <v>0.74</v>
      </c>
      <c r="AJ20">
        <v>-0.48</v>
      </c>
      <c r="AK20">
        <v>-0.18</v>
      </c>
      <c r="AL20">
        <v>-5.93</v>
      </c>
      <c r="AM20">
        <v>2.6</v>
      </c>
      <c r="AN20">
        <v>1.53</v>
      </c>
      <c r="AO20">
        <v>-0.1</v>
      </c>
      <c r="AP20">
        <v>1.65</v>
      </c>
      <c r="AQ20">
        <v>0.21</v>
      </c>
      <c r="AR20">
        <v>-0.96</v>
      </c>
    </row>
    <row r="26" spans="4:44">
      <c r="AB26" s="5"/>
    </row>
    <row r="27" spans="4:44">
      <c r="D27" s="1" t="s">
        <v>84</v>
      </c>
    </row>
    <row r="28" spans="4:44">
      <c r="D28" s="1" t="s">
        <v>47</v>
      </c>
      <c r="J28" s="1" t="s">
        <v>69</v>
      </c>
      <c r="N28" s="1" t="s">
        <v>214</v>
      </c>
    </row>
    <row r="29" spans="4:44">
      <c r="D29" s="7" t="s">
        <v>338</v>
      </c>
      <c r="F29" t="s">
        <v>59</v>
      </c>
      <c r="J29" s="15" t="s">
        <v>215</v>
      </c>
      <c r="K29" t="s">
        <v>349</v>
      </c>
      <c r="N29" t="s">
        <v>353</v>
      </c>
      <c r="O29" t="s">
        <v>354</v>
      </c>
    </row>
    <row r="30" spans="4:44">
      <c r="D30" s="7" t="s">
        <v>339</v>
      </c>
      <c r="F30" t="s">
        <v>60</v>
      </c>
      <c r="J30" s="15" t="s">
        <v>199</v>
      </c>
      <c r="K30" t="s">
        <v>351</v>
      </c>
    </row>
    <row r="31" spans="4:44">
      <c r="D31" s="7" t="s">
        <v>341</v>
      </c>
      <c r="F31" t="s">
        <v>66</v>
      </c>
      <c r="J31" s="15" t="s">
        <v>428</v>
      </c>
      <c r="K31" t="s">
        <v>429</v>
      </c>
    </row>
    <row r="32" spans="4:44">
      <c r="D32" t="s">
        <v>340</v>
      </c>
      <c r="F32" t="s">
        <v>80</v>
      </c>
      <c r="J32" s="15"/>
    </row>
    <row r="33" spans="4:6">
      <c r="D33" t="s">
        <v>342</v>
      </c>
      <c r="F33" t="s">
        <v>62</v>
      </c>
    </row>
    <row r="34" spans="4:6">
      <c r="D34" t="s">
        <v>343</v>
      </c>
      <c r="F34" t="s">
        <v>64</v>
      </c>
    </row>
    <row r="35" spans="4:6">
      <c r="D35" t="s">
        <v>344</v>
      </c>
      <c r="F35" t="s">
        <v>331</v>
      </c>
    </row>
    <row r="36" spans="4:6">
      <c r="D36" t="s">
        <v>345</v>
      </c>
      <c r="F36" t="s">
        <v>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S30"/>
  <sheetViews>
    <sheetView zoomScale="60" zoomScaleNormal="60" workbookViewId="0"/>
  </sheetViews>
  <sheetFormatPr defaultRowHeight="15"/>
  <cols>
    <col min="2" max="2" width="15.42578125" customWidth="1"/>
    <col min="4" max="4" width="6" customWidth="1"/>
  </cols>
  <sheetData>
    <row r="1" spans="1:45">
      <c r="E1" s="1" t="s">
        <v>393</v>
      </c>
      <c r="AC1" s="5"/>
    </row>
    <row r="2" spans="1:45">
      <c r="C2" s="1"/>
      <c r="D2" s="1"/>
      <c r="AC2" s="1" t="s">
        <v>193</v>
      </c>
    </row>
    <row r="3" spans="1:45">
      <c r="A3" s="11" t="s">
        <v>91</v>
      </c>
      <c r="B3" s="6"/>
      <c r="C3" s="6"/>
      <c r="E3" s="10" t="s">
        <v>431</v>
      </c>
      <c r="H3" s="10" t="s">
        <v>431</v>
      </c>
      <c r="M3" s="10" t="s">
        <v>431</v>
      </c>
      <c r="P3" s="10" t="s">
        <v>431</v>
      </c>
      <c r="U3" s="10" t="s">
        <v>431</v>
      </c>
      <c r="X3" s="10" t="s">
        <v>431</v>
      </c>
      <c r="AC3" s="10" t="s">
        <v>434</v>
      </c>
      <c r="AD3" s="10" t="s">
        <v>434</v>
      </c>
      <c r="AE3" s="10" t="s">
        <v>434</v>
      </c>
      <c r="AF3" s="10" t="s">
        <v>434</v>
      </c>
      <c r="AG3" s="10" t="s">
        <v>434</v>
      </c>
      <c r="AH3" s="10" t="s">
        <v>434</v>
      </c>
      <c r="AI3" s="10" t="s">
        <v>434</v>
      </c>
      <c r="AK3" s="10" t="s">
        <v>434</v>
      </c>
      <c r="AL3" s="10" t="s">
        <v>434</v>
      </c>
      <c r="AM3" s="10" t="s">
        <v>434</v>
      </c>
      <c r="AN3" s="10" t="s">
        <v>434</v>
      </c>
      <c r="AO3" s="10" t="s">
        <v>434</v>
      </c>
      <c r="AP3" s="10" t="s">
        <v>434</v>
      </c>
      <c r="AQ3" s="10" t="s">
        <v>434</v>
      </c>
      <c r="AS3" s="10" t="s">
        <v>434</v>
      </c>
    </row>
    <row r="4" spans="1:45">
      <c r="E4" s="1" t="s">
        <v>74</v>
      </c>
      <c r="M4" s="1" t="s">
        <v>432</v>
      </c>
      <c r="U4" s="1" t="s">
        <v>433</v>
      </c>
      <c r="AC4" s="1" t="s">
        <v>432</v>
      </c>
      <c r="AL4" s="1" t="s">
        <v>433</v>
      </c>
    </row>
    <row r="5" spans="1:45">
      <c r="C5" t="s">
        <v>0</v>
      </c>
      <c r="D5" t="s">
        <v>394</v>
      </c>
      <c r="E5" s="6" t="s">
        <v>231</v>
      </c>
      <c r="F5" t="s">
        <v>232</v>
      </c>
      <c r="G5" t="s">
        <v>233</v>
      </c>
      <c r="H5" s="6" t="s">
        <v>234</v>
      </c>
      <c r="I5" t="s">
        <v>235</v>
      </c>
      <c r="J5" t="s">
        <v>236</v>
      </c>
      <c r="K5" t="s">
        <v>237</v>
      </c>
      <c r="L5" t="s">
        <v>238</v>
      </c>
      <c r="M5" s="6" t="s">
        <v>255</v>
      </c>
      <c r="N5" t="s">
        <v>256</v>
      </c>
      <c r="O5" t="s">
        <v>257</v>
      </c>
      <c r="P5" s="6" t="s">
        <v>258</v>
      </c>
      <c r="Q5" t="s">
        <v>259</v>
      </c>
      <c r="R5" t="s">
        <v>260</v>
      </c>
      <c r="S5" t="s">
        <v>261</v>
      </c>
      <c r="T5" t="s">
        <v>262</v>
      </c>
      <c r="U5" s="6" t="s">
        <v>395</v>
      </c>
      <c r="V5" t="s">
        <v>396</v>
      </c>
      <c r="W5" t="s">
        <v>397</v>
      </c>
      <c r="X5" s="6" t="s">
        <v>398</v>
      </c>
      <c r="Y5" t="s">
        <v>399</v>
      </c>
      <c r="Z5" t="s">
        <v>400</v>
      </c>
      <c r="AA5" t="s">
        <v>401</v>
      </c>
      <c r="AB5" t="s">
        <v>402</v>
      </c>
      <c r="AC5" s="6" t="s">
        <v>279</v>
      </c>
      <c r="AD5" s="6" t="s">
        <v>280</v>
      </c>
      <c r="AE5" s="6" t="s">
        <v>281</v>
      </c>
      <c r="AF5" s="6" t="s">
        <v>282</v>
      </c>
      <c r="AG5" s="6" t="s">
        <v>283</v>
      </c>
      <c r="AH5" s="6" t="s">
        <v>284</v>
      </c>
      <c r="AI5" s="6" t="s">
        <v>285</v>
      </c>
      <c r="AJ5" t="s">
        <v>286</v>
      </c>
      <c r="AK5" s="6" t="s">
        <v>287</v>
      </c>
      <c r="AL5" s="6" t="s">
        <v>403</v>
      </c>
      <c r="AM5" s="6" t="s">
        <v>404</v>
      </c>
      <c r="AN5" s="6" t="s">
        <v>405</v>
      </c>
      <c r="AO5" s="6" t="s">
        <v>406</v>
      </c>
      <c r="AP5" s="6" t="s">
        <v>407</v>
      </c>
      <c r="AQ5" s="6" t="s">
        <v>408</v>
      </c>
      <c r="AR5" t="s">
        <v>409</v>
      </c>
      <c r="AS5" s="6" t="s">
        <v>410</v>
      </c>
    </row>
    <row r="6" spans="1:45">
      <c r="C6">
        <v>2116</v>
      </c>
      <c r="D6" t="s">
        <v>390</v>
      </c>
      <c r="E6">
        <v>95.12</v>
      </c>
      <c r="F6">
        <v>12.77</v>
      </c>
      <c r="G6">
        <v>78</v>
      </c>
      <c r="H6">
        <v>24.8</v>
      </c>
      <c r="I6">
        <v>0.96</v>
      </c>
      <c r="J6">
        <v>10.26</v>
      </c>
      <c r="K6">
        <v>0.53</v>
      </c>
      <c r="L6">
        <v>0.97</v>
      </c>
      <c r="M6">
        <v>95</v>
      </c>
      <c r="N6">
        <v>27.71</v>
      </c>
      <c r="O6">
        <v>57</v>
      </c>
      <c r="P6">
        <v>30.83</v>
      </c>
      <c r="Q6">
        <v>1.05</v>
      </c>
      <c r="R6">
        <v>38.6</v>
      </c>
      <c r="S6">
        <v>0.63</v>
      </c>
      <c r="T6">
        <v>1.01</v>
      </c>
      <c r="U6">
        <v>91.4</v>
      </c>
      <c r="V6">
        <v>7.92</v>
      </c>
      <c r="W6">
        <v>85</v>
      </c>
      <c r="X6">
        <v>13.68</v>
      </c>
      <c r="Y6">
        <v>0.99</v>
      </c>
      <c r="Z6">
        <v>7.06</v>
      </c>
      <c r="AA6">
        <v>0.52</v>
      </c>
      <c r="AB6">
        <v>0.97</v>
      </c>
      <c r="AC6">
        <v>-0.01</v>
      </c>
      <c r="AD6">
        <v>3.37</v>
      </c>
      <c r="AE6">
        <v>-1.36</v>
      </c>
      <c r="AF6">
        <v>0.93</v>
      </c>
      <c r="AG6">
        <v>0.39</v>
      </c>
      <c r="AH6">
        <v>5.5</v>
      </c>
      <c r="AI6">
        <v>0.77</v>
      </c>
      <c r="AJ6">
        <v>0.76</v>
      </c>
      <c r="AK6">
        <v>0.16</v>
      </c>
      <c r="AL6">
        <v>-1.7</v>
      </c>
      <c r="AM6">
        <v>-2.0699999999999998</v>
      </c>
      <c r="AN6">
        <v>0.37</v>
      </c>
      <c r="AO6">
        <v>-2.52</v>
      </c>
      <c r="AP6">
        <v>0.15</v>
      </c>
      <c r="AQ6">
        <v>-1.38</v>
      </c>
      <c r="AR6">
        <v>-0.01</v>
      </c>
      <c r="AS6">
        <v>0.01</v>
      </c>
    </row>
    <row r="7" spans="1:45">
      <c r="C7">
        <v>2119</v>
      </c>
      <c r="D7" t="s">
        <v>390</v>
      </c>
      <c r="E7">
        <v>98.55</v>
      </c>
      <c r="F7">
        <v>36.700000000000003</v>
      </c>
      <c r="G7">
        <v>68</v>
      </c>
      <c r="H7">
        <v>5.22</v>
      </c>
      <c r="I7">
        <v>1.04</v>
      </c>
      <c r="J7">
        <v>4.41</v>
      </c>
      <c r="K7">
        <v>0.51</v>
      </c>
      <c r="L7">
        <v>1.22</v>
      </c>
      <c r="M7">
        <v>100</v>
      </c>
      <c r="N7">
        <v>12.12</v>
      </c>
      <c r="O7">
        <v>87</v>
      </c>
      <c r="P7">
        <v>16.809999999999999</v>
      </c>
      <c r="Q7">
        <v>0.95</v>
      </c>
      <c r="R7">
        <v>6.9</v>
      </c>
      <c r="S7">
        <v>0.53</v>
      </c>
      <c r="T7">
        <v>0.92</v>
      </c>
      <c r="U7">
        <v>100</v>
      </c>
      <c r="V7">
        <v>27.55</v>
      </c>
      <c r="W7">
        <v>71</v>
      </c>
      <c r="X7">
        <v>6.67</v>
      </c>
      <c r="Y7">
        <v>1.04</v>
      </c>
      <c r="Z7">
        <v>4.2300000000000004</v>
      </c>
      <c r="AA7">
        <v>0.62</v>
      </c>
      <c r="AB7">
        <v>1.1599999999999999</v>
      </c>
      <c r="AC7">
        <v>0.06</v>
      </c>
      <c r="AD7">
        <v>-4.8099999999999996</v>
      </c>
      <c r="AE7">
        <v>1.07</v>
      </c>
      <c r="AF7">
        <v>4.5199999999999996</v>
      </c>
      <c r="AG7">
        <v>-0.37</v>
      </c>
      <c r="AH7">
        <v>1.46</v>
      </c>
      <c r="AI7">
        <v>5.23</v>
      </c>
      <c r="AJ7">
        <v>0.13</v>
      </c>
      <c r="AK7">
        <v>-1.23</v>
      </c>
      <c r="AL7">
        <v>0.6</v>
      </c>
      <c r="AM7">
        <v>-1.24</v>
      </c>
      <c r="AN7">
        <v>0.19</v>
      </c>
      <c r="AO7">
        <v>0.67</v>
      </c>
      <c r="AP7">
        <v>0.03</v>
      </c>
      <c r="AQ7">
        <v>0</v>
      </c>
      <c r="AR7">
        <v>0.84</v>
      </c>
      <c r="AS7">
        <v>-0.22</v>
      </c>
    </row>
    <row r="8" spans="1:45">
      <c r="C8">
        <v>2105</v>
      </c>
      <c r="D8" t="s">
        <v>390</v>
      </c>
      <c r="E8">
        <v>96.39</v>
      </c>
      <c r="F8">
        <v>17</v>
      </c>
      <c r="G8">
        <v>80</v>
      </c>
      <c r="H8">
        <v>21.88</v>
      </c>
      <c r="I8">
        <v>0.96</v>
      </c>
      <c r="J8">
        <v>20</v>
      </c>
      <c r="K8">
        <v>0.56000000000000005</v>
      </c>
      <c r="L8">
        <v>0.86</v>
      </c>
      <c r="M8">
        <v>94.52</v>
      </c>
      <c r="N8">
        <v>23.96</v>
      </c>
      <c r="O8">
        <v>69</v>
      </c>
      <c r="P8">
        <v>20</v>
      </c>
      <c r="Q8">
        <v>0.93</v>
      </c>
      <c r="R8">
        <v>0</v>
      </c>
      <c r="S8">
        <v>0.54</v>
      </c>
      <c r="T8">
        <v>1.02</v>
      </c>
      <c r="U8">
        <v>94.74</v>
      </c>
      <c r="V8">
        <v>45.19</v>
      </c>
      <c r="W8">
        <v>54</v>
      </c>
      <c r="X8">
        <v>2.8</v>
      </c>
      <c r="Y8">
        <v>1.19</v>
      </c>
      <c r="Z8">
        <v>1.85</v>
      </c>
      <c r="AA8">
        <v>0.5</v>
      </c>
      <c r="AB8">
        <v>1.29</v>
      </c>
      <c r="AC8">
        <v>-0.08</v>
      </c>
      <c r="AD8">
        <v>1.49</v>
      </c>
      <c r="AE8">
        <v>-0.64</v>
      </c>
      <c r="AF8">
        <v>-0.2</v>
      </c>
      <c r="AG8">
        <v>-0.11</v>
      </c>
      <c r="AH8">
        <v>-13.22</v>
      </c>
      <c r="AI8">
        <v>-0.67</v>
      </c>
      <c r="AJ8">
        <v>-0.14000000000000001</v>
      </c>
      <c r="AK8">
        <v>0.72</v>
      </c>
      <c r="AL8">
        <v>-0.7</v>
      </c>
      <c r="AM8">
        <v>4.25</v>
      </c>
      <c r="AN8">
        <v>-1.71</v>
      </c>
      <c r="AO8">
        <v>-8.65</v>
      </c>
      <c r="AP8">
        <v>0.95</v>
      </c>
      <c r="AQ8">
        <v>-10.210000000000001</v>
      </c>
      <c r="AR8">
        <v>-0.49</v>
      </c>
      <c r="AS8">
        <v>1.77</v>
      </c>
    </row>
    <row r="9" spans="1:45">
      <c r="C9">
        <v>8987</v>
      </c>
      <c r="D9" t="s">
        <v>391</v>
      </c>
      <c r="E9">
        <v>84.52</v>
      </c>
      <c r="F9">
        <v>9.68</v>
      </c>
      <c r="G9">
        <v>71</v>
      </c>
      <c r="H9">
        <v>26.19</v>
      </c>
      <c r="I9">
        <v>1.1200000000000001</v>
      </c>
      <c r="J9">
        <v>67.61</v>
      </c>
      <c r="K9">
        <v>0.48</v>
      </c>
      <c r="L9">
        <v>0.88</v>
      </c>
      <c r="M9">
        <v>81.819999999999993</v>
      </c>
      <c r="N9">
        <v>28.57</v>
      </c>
      <c r="O9">
        <v>45</v>
      </c>
      <c r="P9">
        <v>35.29</v>
      </c>
      <c r="Q9">
        <v>1.24</v>
      </c>
      <c r="R9">
        <v>68.89</v>
      </c>
      <c r="S9">
        <v>0.44</v>
      </c>
      <c r="T9">
        <v>1.06</v>
      </c>
      <c r="U9">
        <v>89.06</v>
      </c>
      <c r="V9">
        <v>21.95</v>
      </c>
      <c r="W9">
        <v>57</v>
      </c>
      <c r="X9">
        <v>28.07</v>
      </c>
      <c r="Y9">
        <v>1.28</v>
      </c>
      <c r="Z9">
        <v>77.19</v>
      </c>
      <c r="AA9">
        <v>0.54</v>
      </c>
      <c r="AB9">
        <v>1.1399999999999999</v>
      </c>
      <c r="AC9">
        <v>-0.14000000000000001</v>
      </c>
      <c r="AD9">
        <v>4.7</v>
      </c>
      <c r="AE9">
        <v>-1.98</v>
      </c>
      <c r="AF9">
        <v>1.25</v>
      </c>
      <c r="AG9">
        <v>0.46</v>
      </c>
      <c r="AH9">
        <v>0.06</v>
      </c>
      <c r="AI9">
        <v>1.05</v>
      </c>
      <c r="AJ9">
        <v>-0.43</v>
      </c>
      <c r="AK9">
        <v>0.82</v>
      </c>
      <c r="AL9">
        <v>2.2999999999999998</v>
      </c>
      <c r="AM9">
        <v>3.56</v>
      </c>
      <c r="AN9">
        <v>-0.95</v>
      </c>
      <c r="AO9">
        <v>0.31</v>
      </c>
      <c r="AP9">
        <v>0.59</v>
      </c>
      <c r="AQ9">
        <v>0.6</v>
      </c>
      <c r="AR9">
        <v>0.5</v>
      </c>
      <c r="AS9">
        <v>1.1399999999999999</v>
      </c>
    </row>
    <row r="10" spans="1:45">
      <c r="C10">
        <v>8991</v>
      </c>
      <c r="D10" t="s">
        <v>391</v>
      </c>
      <c r="E10">
        <v>94.74</v>
      </c>
      <c r="F10">
        <v>72.06</v>
      </c>
      <c r="G10">
        <v>18</v>
      </c>
      <c r="H10">
        <v>56.69</v>
      </c>
      <c r="I10">
        <v>1.07</v>
      </c>
      <c r="J10">
        <v>27.78</v>
      </c>
      <c r="K10">
        <v>0.45</v>
      </c>
      <c r="L10">
        <v>1.3</v>
      </c>
      <c r="M10">
        <v>85.42</v>
      </c>
      <c r="N10">
        <v>38.46</v>
      </c>
      <c r="O10">
        <v>41</v>
      </c>
      <c r="P10">
        <v>41.79</v>
      </c>
      <c r="Q10">
        <v>1.1200000000000001</v>
      </c>
      <c r="R10">
        <v>26.83</v>
      </c>
      <c r="S10">
        <v>0.48</v>
      </c>
      <c r="T10">
        <v>1.26</v>
      </c>
      <c r="U10">
        <v>86.84</v>
      </c>
      <c r="V10">
        <v>55.81</v>
      </c>
      <c r="W10">
        <v>33</v>
      </c>
      <c r="X10">
        <v>16.5</v>
      </c>
      <c r="Y10">
        <v>1.52</v>
      </c>
      <c r="Z10">
        <v>33.33</v>
      </c>
      <c r="AA10">
        <v>0.44</v>
      </c>
      <c r="AB10">
        <v>1.28</v>
      </c>
      <c r="AC10">
        <v>-0.45</v>
      </c>
      <c r="AD10">
        <v>-2.73</v>
      </c>
      <c r="AE10">
        <v>3.58</v>
      </c>
      <c r="AF10">
        <v>-1.33</v>
      </c>
      <c r="AG10">
        <v>0.19</v>
      </c>
      <c r="AH10">
        <v>-0.16</v>
      </c>
      <c r="AI10">
        <v>-2.0099999999999998</v>
      </c>
      <c r="AJ10">
        <v>0.21</v>
      </c>
      <c r="AK10">
        <v>-0.14000000000000001</v>
      </c>
      <c r="AL10">
        <v>-3.8</v>
      </c>
      <c r="AM10">
        <v>-1.1100000000000001</v>
      </c>
      <c r="AN10">
        <v>2.63</v>
      </c>
      <c r="AO10">
        <v>-5.25</v>
      </c>
      <c r="AP10">
        <v>1.51</v>
      </c>
      <c r="AQ10">
        <v>0.84</v>
      </c>
      <c r="AR10">
        <v>-0.12</v>
      </c>
      <c r="AS10">
        <v>-0.08</v>
      </c>
    </row>
    <row r="11" spans="1:45">
      <c r="C11">
        <v>2111</v>
      </c>
      <c r="D11" t="s">
        <v>391</v>
      </c>
      <c r="E11">
        <v>91.03</v>
      </c>
      <c r="F11">
        <v>27.1</v>
      </c>
      <c r="G11">
        <v>71</v>
      </c>
      <c r="H11">
        <v>12.3</v>
      </c>
      <c r="I11">
        <v>0.96</v>
      </c>
      <c r="J11">
        <v>23.94</v>
      </c>
      <c r="K11">
        <v>0.55000000000000004</v>
      </c>
      <c r="L11">
        <v>1</v>
      </c>
      <c r="M11">
        <v>100</v>
      </c>
      <c r="N11">
        <v>29.09</v>
      </c>
      <c r="O11">
        <v>78</v>
      </c>
      <c r="P11">
        <v>7.56</v>
      </c>
      <c r="Q11">
        <v>0.98</v>
      </c>
      <c r="R11">
        <v>17.95</v>
      </c>
      <c r="S11">
        <v>0.54</v>
      </c>
      <c r="T11">
        <v>1.04</v>
      </c>
      <c r="U11">
        <v>98.68</v>
      </c>
      <c r="V11">
        <v>26.92</v>
      </c>
      <c r="W11">
        <v>75</v>
      </c>
      <c r="X11">
        <v>5.45</v>
      </c>
      <c r="Y11">
        <v>1.47</v>
      </c>
      <c r="Z11">
        <v>10.67</v>
      </c>
      <c r="AA11">
        <v>0.48</v>
      </c>
      <c r="AB11">
        <v>1.05</v>
      </c>
      <c r="AC11">
        <v>0.41</v>
      </c>
      <c r="AD11">
        <v>0.31</v>
      </c>
      <c r="AE11">
        <v>0.41</v>
      </c>
      <c r="AF11">
        <v>-2.11</v>
      </c>
      <c r="AG11">
        <v>0.09</v>
      </c>
      <c r="AH11">
        <v>-1.25</v>
      </c>
      <c r="AI11">
        <v>-2.2200000000000002</v>
      </c>
      <c r="AJ11">
        <v>-0.04</v>
      </c>
      <c r="AK11">
        <v>0.17</v>
      </c>
      <c r="AL11">
        <v>3.5</v>
      </c>
      <c r="AM11">
        <v>-0.03</v>
      </c>
      <c r="AN11">
        <v>0.24</v>
      </c>
      <c r="AO11">
        <v>-3.36</v>
      </c>
      <c r="AP11">
        <v>1.86</v>
      </c>
      <c r="AQ11">
        <v>-3.39</v>
      </c>
      <c r="AR11">
        <v>-0.56999999999999995</v>
      </c>
      <c r="AS11">
        <v>0.23</v>
      </c>
    </row>
    <row r="12" spans="1:45">
      <c r="C12">
        <v>2143</v>
      </c>
      <c r="D12" t="s">
        <v>390</v>
      </c>
      <c r="E12">
        <v>89.86</v>
      </c>
      <c r="F12">
        <v>5.48</v>
      </c>
      <c r="G12">
        <v>62</v>
      </c>
      <c r="H12">
        <v>46.32</v>
      </c>
      <c r="I12">
        <v>1.0900000000000001</v>
      </c>
      <c r="J12">
        <v>17.739999999999998</v>
      </c>
      <c r="K12">
        <v>0.54</v>
      </c>
      <c r="L12">
        <v>0.97</v>
      </c>
      <c r="M12">
        <v>90.72</v>
      </c>
      <c r="N12">
        <v>9.35</v>
      </c>
      <c r="O12">
        <v>88</v>
      </c>
      <c r="P12">
        <v>16.41</v>
      </c>
      <c r="Q12">
        <v>1.1100000000000001</v>
      </c>
      <c r="R12">
        <v>30.68</v>
      </c>
      <c r="S12">
        <v>0.64</v>
      </c>
      <c r="T12">
        <v>0.96</v>
      </c>
      <c r="U12">
        <v>86.96</v>
      </c>
      <c r="V12">
        <v>8.91</v>
      </c>
      <c r="W12">
        <v>80</v>
      </c>
      <c r="X12">
        <v>17.21</v>
      </c>
      <c r="Y12">
        <v>1.33</v>
      </c>
      <c r="Z12">
        <v>45</v>
      </c>
      <c r="AA12">
        <v>0.55000000000000004</v>
      </c>
      <c r="AB12">
        <v>1.1399999999999999</v>
      </c>
      <c r="AC12">
        <v>0.04</v>
      </c>
      <c r="AD12">
        <v>2.3199999999999998</v>
      </c>
      <c r="AE12">
        <v>1.52</v>
      </c>
      <c r="AF12">
        <v>-4.42</v>
      </c>
      <c r="AG12">
        <v>0.09</v>
      </c>
      <c r="AH12">
        <v>2.36</v>
      </c>
      <c r="AI12">
        <v>-4.7699999999999996</v>
      </c>
      <c r="AJ12">
        <v>0.75</v>
      </c>
      <c r="AK12">
        <v>-0.05</v>
      </c>
      <c r="AL12">
        <v>-1.4</v>
      </c>
      <c r="AM12">
        <v>2.11</v>
      </c>
      <c r="AN12">
        <v>1.1100000000000001</v>
      </c>
      <c r="AO12">
        <v>-4.17</v>
      </c>
      <c r="AP12">
        <v>0.86</v>
      </c>
      <c r="AQ12">
        <v>4.07</v>
      </c>
      <c r="AR12">
        <v>0.12</v>
      </c>
      <c r="AS12">
        <v>0.69</v>
      </c>
    </row>
    <row r="13" spans="1:45">
      <c r="C13">
        <v>8951</v>
      </c>
      <c r="D13" t="s">
        <v>390</v>
      </c>
      <c r="E13">
        <v>96.34</v>
      </c>
      <c r="F13">
        <v>15.46</v>
      </c>
      <c r="G13">
        <v>79</v>
      </c>
      <c r="H13">
        <v>19.170000000000002</v>
      </c>
      <c r="I13">
        <v>1.0900000000000001</v>
      </c>
      <c r="J13">
        <v>12.66</v>
      </c>
      <c r="K13">
        <v>0.56000000000000005</v>
      </c>
      <c r="L13">
        <v>1.02</v>
      </c>
      <c r="M13">
        <v>91.8</v>
      </c>
      <c r="N13">
        <v>25.61</v>
      </c>
      <c r="O13">
        <v>56</v>
      </c>
      <c r="P13">
        <v>37.4</v>
      </c>
      <c r="Q13">
        <v>1.1399999999999999</v>
      </c>
      <c r="R13">
        <v>3.57</v>
      </c>
      <c r="S13">
        <v>0.49</v>
      </c>
      <c r="T13">
        <v>1.07</v>
      </c>
      <c r="U13">
        <v>97.53</v>
      </c>
      <c r="V13">
        <v>18.18</v>
      </c>
      <c r="W13">
        <v>79</v>
      </c>
      <c r="X13">
        <v>13.16</v>
      </c>
      <c r="Y13">
        <v>1.35</v>
      </c>
      <c r="Z13">
        <v>13.92</v>
      </c>
      <c r="AA13">
        <v>0.53</v>
      </c>
      <c r="AB13">
        <v>1</v>
      </c>
      <c r="AC13">
        <v>-0.21</v>
      </c>
      <c r="AD13">
        <v>2.19</v>
      </c>
      <c r="AE13">
        <v>-1.49</v>
      </c>
      <c r="AF13">
        <v>2.79</v>
      </c>
      <c r="AG13">
        <v>0.19</v>
      </c>
      <c r="AH13">
        <v>-5.12</v>
      </c>
      <c r="AI13">
        <v>3.28</v>
      </c>
      <c r="AJ13">
        <v>-0.59</v>
      </c>
      <c r="AK13">
        <v>0.2</v>
      </c>
      <c r="AL13">
        <v>0.5</v>
      </c>
      <c r="AM13">
        <v>0.7</v>
      </c>
      <c r="AN13">
        <v>0</v>
      </c>
      <c r="AO13">
        <v>-1.55</v>
      </c>
      <c r="AP13">
        <v>0.92</v>
      </c>
      <c r="AQ13">
        <v>0.32</v>
      </c>
      <c r="AR13">
        <v>-0.24</v>
      </c>
      <c r="AS13">
        <v>-0.11</v>
      </c>
    </row>
    <row r="14" spans="1:45">
      <c r="C14">
        <v>8953</v>
      </c>
      <c r="D14" t="s">
        <v>390</v>
      </c>
      <c r="E14">
        <v>97.44</v>
      </c>
      <c r="F14">
        <v>25.71</v>
      </c>
      <c r="G14">
        <v>76</v>
      </c>
      <c r="H14">
        <v>11.76</v>
      </c>
      <c r="I14">
        <v>1</v>
      </c>
      <c r="J14">
        <v>17.11</v>
      </c>
      <c r="K14">
        <v>0.52</v>
      </c>
      <c r="L14">
        <v>1.18</v>
      </c>
      <c r="M14">
        <v>96.25</v>
      </c>
      <c r="N14">
        <v>15.79</v>
      </c>
      <c r="O14">
        <v>77</v>
      </c>
      <c r="P14">
        <v>22.13</v>
      </c>
      <c r="Q14">
        <v>0.93</v>
      </c>
      <c r="R14">
        <v>10.39</v>
      </c>
      <c r="S14">
        <v>0.51</v>
      </c>
      <c r="T14">
        <v>1.1299999999999999</v>
      </c>
      <c r="U14">
        <v>98.63</v>
      </c>
      <c r="V14">
        <v>25.51</v>
      </c>
      <c r="W14">
        <v>72</v>
      </c>
      <c r="X14">
        <v>12.5</v>
      </c>
      <c r="Y14">
        <v>1.1200000000000001</v>
      </c>
      <c r="Z14">
        <v>18.059999999999999</v>
      </c>
      <c r="AA14">
        <v>0.44</v>
      </c>
      <c r="AB14">
        <v>1.2</v>
      </c>
      <c r="AC14">
        <v>-0.05</v>
      </c>
      <c r="AD14">
        <v>-2.12</v>
      </c>
      <c r="AE14">
        <v>0.06</v>
      </c>
      <c r="AF14">
        <v>2.83</v>
      </c>
      <c r="AG14">
        <v>-0.34</v>
      </c>
      <c r="AH14">
        <v>-2.14</v>
      </c>
      <c r="AI14">
        <v>2.85</v>
      </c>
      <c r="AJ14">
        <v>-7.0000000000000007E-2</v>
      </c>
      <c r="AK14">
        <v>-0.17</v>
      </c>
      <c r="AL14">
        <v>0.5</v>
      </c>
      <c r="AM14">
        <v>-0.03</v>
      </c>
      <c r="AN14">
        <v>-0.23</v>
      </c>
      <c r="AO14">
        <v>0.35</v>
      </c>
      <c r="AP14">
        <v>0.5</v>
      </c>
      <c r="AQ14">
        <v>0.23</v>
      </c>
      <c r="AR14">
        <v>-0.7</v>
      </c>
      <c r="AS14">
        <v>0.08</v>
      </c>
    </row>
    <row r="15" spans="1:45">
      <c r="C15">
        <v>8954</v>
      </c>
      <c r="D15" t="s">
        <v>390</v>
      </c>
      <c r="E15">
        <v>95.06</v>
      </c>
      <c r="F15">
        <v>22.86</v>
      </c>
      <c r="G15">
        <v>77</v>
      </c>
      <c r="H15">
        <v>12.5</v>
      </c>
      <c r="I15">
        <v>0.84</v>
      </c>
      <c r="J15">
        <v>24.68</v>
      </c>
      <c r="K15">
        <v>0.5</v>
      </c>
      <c r="L15">
        <v>1.01</v>
      </c>
      <c r="M15">
        <v>94.12</v>
      </c>
      <c r="N15">
        <v>11.46</v>
      </c>
      <c r="O15">
        <v>80</v>
      </c>
      <c r="P15">
        <v>17.239999999999998</v>
      </c>
      <c r="Q15">
        <v>0.88</v>
      </c>
      <c r="R15">
        <v>20</v>
      </c>
      <c r="S15">
        <v>0.51</v>
      </c>
      <c r="T15">
        <v>1.18</v>
      </c>
      <c r="U15">
        <v>96.3</v>
      </c>
      <c r="V15">
        <v>22.86</v>
      </c>
      <c r="W15">
        <v>78</v>
      </c>
      <c r="X15">
        <v>7.89</v>
      </c>
      <c r="Y15">
        <v>1.0900000000000001</v>
      </c>
      <c r="Z15">
        <v>17.95</v>
      </c>
      <c r="AA15">
        <v>0.47</v>
      </c>
      <c r="AB15">
        <v>1.25</v>
      </c>
      <c r="AC15">
        <v>-0.04</v>
      </c>
      <c r="AD15">
        <v>-3</v>
      </c>
      <c r="AE15">
        <v>0.17</v>
      </c>
      <c r="AF15">
        <v>1.41</v>
      </c>
      <c r="AG15">
        <v>0.22</v>
      </c>
      <c r="AH15">
        <v>-0.76</v>
      </c>
      <c r="AI15">
        <v>1.25</v>
      </c>
      <c r="AJ15">
        <v>0.05</v>
      </c>
      <c r="AK15">
        <v>0.66</v>
      </c>
      <c r="AL15">
        <v>0.6</v>
      </c>
      <c r="AM15">
        <v>0</v>
      </c>
      <c r="AN15">
        <v>0.06</v>
      </c>
      <c r="AO15">
        <v>-2.11</v>
      </c>
      <c r="AP15">
        <v>1.1599999999999999</v>
      </c>
      <c r="AQ15">
        <v>-1.43</v>
      </c>
      <c r="AR15">
        <v>-0.28999999999999998</v>
      </c>
      <c r="AS15">
        <v>0.9</v>
      </c>
    </row>
    <row r="16" spans="1:45">
      <c r="C16">
        <v>8967</v>
      </c>
      <c r="D16" t="s">
        <v>390</v>
      </c>
      <c r="E16">
        <v>96</v>
      </c>
      <c r="F16">
        <v>13.79</v>
      </c>
      <c r="G16">
        <v>96</v>
      </c>
      <c r="H16">
        <v>10.77</v>
      </c>
      <c r="I16">
        <v>0.8</v>
      </c>
      <c r="J16">
        <v>43.75</v>
      </c>
      <c r="K16">
        <v>0.57999999999999996</v>
      </c>
      <c r="L16">
        <v>0.82</v>
      </c>
      <c r="M16">
        <v>94</v>
      </c>
      <c r="N16">
        <v>5.66</v>
      </c>
      <c r="O16">
        <v>94</v>
      </c>
      <c r="P16">
        <v>17.829999999999998</v>
      </c>
      <c r="Q16">
        <v>0.66</v>
      </c>
      <c r="R16">
        <v>14.89</v>
      </c>
      <c r="S16">
        <v>0.65</v>
      </c>
      <c r="T16">
        <v>0.85</v>
      </c>
      <c r="U16">
        <v>97.83</v>
      </c>
      <c r="V16">
        <v>9.8000000000000007</v>
      </c>
      <c r="W16">
        <v>90</v>
      </c>
      <c r="X16">
        <v>12.82</v>
      </c>
      <c r="Y16">
        <v>0.94</v>
      </c>
      <c r="Z16">
        <v>36.67</v>
      </c>
      <c r="AA16">
        <v>0.56000000000000005</v>
      </c>
      <c r="AB16">
        <v>0.97</v>
      </c>
      <c r="AC16">
        <v>-0.09</v>
      </c>
      <c r="AD16">
        <v>-3.87</v>
      </c>
      <c r="AE16">
        <v>-0.09</v>
      </c>
      <c r="AF16">
        <v>2.14</v>
      </c>
      <c r="AG16">
        <v>-0.86</v>
      </c>
      <c r="AH16">
        <v>-4.67</v>
      </c>
      <c r="AI16">
        <v>2.16</v>
      </c>
      <c r="AJ16">
        <v>0.51</v>
      </c>
      <c r="AK16">
        <v>0.14000000000000001</v>
      </c>
      <c r="AL16">
        <v>0.8</v>
      </c>
      <c r="AM16">
        <v>-1.48</v>
      </c>
      <c r="AN16">
        <v>-0.28000000000000003</v>
      </c>
      <c r="AO16">
        <v>0.73</v>
      </c>
      <c r="AP16">
        <v>0.69</v>
      </c>
      <c r="AQ16">
        <v>-0.75</v>
      </c>
      <c r="AR16">
        <v>-0.16</v>
      </c>
      <c r="AS16">
        <v>0.68</v>
      </c>
    </row>
    <row r="17" spans="3:45">
      <c r="C17">
        <v>9059</v>
      </c>
      <c r="D17" t="s">
        <v>391</v>
      </c>
      <c r="E17">
        <v>100</v>
      </c>
      <c r="F17">
        <v>23</v>
      </c>
      <c r="G17">
        <v>77</v>
      </c>
      <c r="H17">
        <v>11.5</v>
      </c>
      <c r="I17">
        <v>1.0900000000000001</v>
      </c>
      <c r="J17">
        <v>40.26</v>
      </c>
      <c r="K17">
        <v>0.52</v>
      </c>
      <c r="L17">
        <v>0.96</v>
      </c>
      <c r="M17">
        <v>86.36</v>
      </c>
      <c r="N17">
        <v>24.14</v>
      </c>
      <c r="O17">
        <v>57</v>
      </c>
      <c r="P17">
        <v>30.4</v>
      </c>
      <c r="Q17">
        <v>1.07</v>
      </c>
      <c r="R17">
        <v>29.82</v>
      </c>
      <c r="S17">
        <v>0.56999999999999995</v>
      </c>
      <c r="T17">
        <v>0.94</v>
      </c>
      <c r="U17">
        <v>95.16</v>
      </c>
      <c r="V17">
        <v>37.369999999999997</v>
      </c>
      <c r="W17">
        <v>59</v>
      </c>
      <c r="X17">
        <v>10.81</v>
      </c>
      <c r="Y17">
        <v>1.05</v>
      </c>
      <c r="Z17">
        <v>52.54</v>
      </c>
      <c r="AA17">
        <v>0.46</v>
      </c>
      <c r="AB17">
        <v>0.9</v>
      </c>
      <c r="AC17">
        <v>-0.64</v>
      </c>
      <c r="AD17">
        <v>0.21</v>
      </c>
      <c r="AE17">
        <v>-1.31</v>
      </c>
      <c r="AF17">
        <v>4.12</v>
      </c>
      <c r="AG17">
        <v>-0.08</v>
      </c>
      <c r="AH17">
        <v>-1.36</v>
      </c>
      <c r="AI17">
        <v>4.66</v>
      </c>
      <c r="AJ17">
        <v>0.36</v>
      </c>
      <c r="AK17">
        <v>-0.09</v>
      </c>
      <c r="AL17">
        <v>-2.2000000000000002</v>
      </c>
      <c r="AM17">
        <v>2.11</v>
      </c>
      <c r="AN17">
        <v>-1.1599999999999999</v>
      </c>
      <c r="AO17">
        <v>-0.38</v>
      </c>
      <c r="AP17">
        <v>-0.17</v>
      </c>
      <c r="AQ17">
        <v>1.1100000000000001</v>
      </c>
      <c r="AR17">
        <v>-0.57999999999999996</v>
      </c>
      <c r="AS17">
        <v>-0.26</v>
      </c>
    </row>
    <row r="18" spans="3:45">
      <c r="C18">
        <v>9060</v>
      </c>
      <c r="D18" t="s">
        <v>391</v>
      </c>
      <c r="E18">
        <v>97.62</v>
      </c>
      <c r="F18">
        <v>10.64</v>
      </c>
      <c r="G18">
        <v>82</v>
      </c>
      <c r="H18">
        <v>28.24</v>
      </c>
      <c r="I18">
        <v>1.1000000000000001</v>
      </c>
      <c r="J18">
        <v>20.73</v>
      </c>
      <c r="K18">
        <v>0.6</v>
      </c>
      <c r="L18">
        <v>0.91</v>
      </c>
      <c r="M18">
        <v>87.06</v>
      </c>
      <c r="N18">
        <v>8.6</v>
      </c>
      <c r="O18">
        <v>74</v>
      </c>
      <c r="P18">
        <v>27.34</v>
      </c>
      <c r="Q18">
        <v>1.1000000000000001</v>
      </c>
      <c r="R18">
        <v>24.32</v>
      </c>
      <c r="S18">
        <v>0.54</v>
      </c>
      <c r="T18">
        <v>0.97</v>
      </c>
      <c r="U18">
        <v>98.61</v>
      </c>
      <c r="V18">
        <v>11.11</v>
      </c>
      <c r="W18">
        <v>71</v>
      </c>
      <c r="X18">
        <v>37.21</v>
      </c>
      <c r="Y18">
        <v>1.32</v>
      </c>
      <c r="Z18">
        <v>33.799999999999997</v>
      </c>
      <c r="AA18">
        <v>0.55000000000000004</v>
      </c>
      <c r="AB18">
        <v>0.98</v>
      </c>
      <c r="AC18">
        <v>-0.5</v>
      </c>
      <c r="AD18">
        <v>-0.92</v>
      </c>
      <c r="AE18">
        <v>-0.45</v>
      </c>
      <c r="AF18">
        <v>-0.15</v>
      </c>
      <c r="AG18">
        <v>0</v>
      </c>
      <c r="AH18">
        <v>0.76</v>
      </c>
      <c r="AI18">
        <v>-0.24</v>
      </c>
      <c r="AJ18">
        <v>-0.46</v>
      </c>
      <c r="AK18">
        <v>0.25</v>
      </c>
      <c r="AL18">
        <v>0.4</v>
      </c>
      <c r="AM18">
        <v>0.19</v>
      </c>
      <c r="AN18">
        <v>-0.63</v>
      </c>
      <c r="AO18">
        <v>1.17</v>
      </c>
      <c r="AP18">
        <v>0.78</v>
      </c>
      <c r="AQ18">
        <v>2.09</v>
      </c>
      <c r="AR18">
        <v>-0.37</v>
      </c>
      <c r="AS18">
        <v>0.28000000000000003</v>
      </c>
    </row>
    <row r="21" spans="3:45">
      <c r="E21" s="1" t="s">
        <v>84</v>
      </c>
    </row>
    <row r="22" spans="3:45">
      <c r="E22" s="1" t="s">
        <v>47</v>
      </c>
      <c r="L22" s="1" t="s">
        <v>69</v>
      </c>
      <c r="P22" s="1" t="s">
        <v>214</v>
      </c>
    </row>
    <row r="23" spans="3:45">
      <c r="E23" s="7" t="s">
        <v>338</v>
      </c>
      <c r="G23" t="s">
        <v>59</v>
      </c>
      <c r="L23" s="15" t="s">
        <v>215</v>
      </c>
      <c r="M23" t="s">
        <v>349</v>
      </c>
      <c r="P23" t="s">
        <v>353</v>
      </c>
      <c r="Q23" t="s">
        <v>354</v>
      </c>
    </row>
    <row r="24" spans="3:45">
      <c r="E24" s="7" t="s">
        <v>339</v>
      </c>
      <c r="G24" t="s">
        <v>60</v>
      </c>
      <c r="L24" s="15" t="s">
        <v>348</v>
      </c>
      <c r="M24" t="s">
        <v>432</v>
      </c>
    </row>
    <row r="25" spans="3:45">
      <c r="E25" t="s">
        <v>340</v>
      </c>
      <c r="G25" t="s">
        <v>80</v>
      </c>
      <c r="L25" s="15" t="s">
        <v>435</v>
      </c>
      <c r="M25" t="s">
        <v>433</v>
      </c>
    </row>
    <row r="26" spans="3:45">
      <c r="E26" s="7" t="s">
        <v>341</v>
      </c>
      <c r="G26" t="s">
        <v>66</v>
      </c>
      <c r="L26" s="15"/>
    </row>
    <row r="27" spans="3:45">
      <c r="E27" t="s">
        <v>342</v>
      </c>
      <c r="G27" t="s">
        <v>62</v>
      </c>
    </row>
    <row r="28" spans="3:45">
      <c r="E28" t="s">
        <v>343</v>
      </c>
      <c r="G28" t="s">
        <v>64</v>
      </c>
    </row>
    <row r="29" spans="3:45">
      <c r="E29" t="s">
        <v>344</v>
      </c>
      <c r="G29" t="s">
        <v>331</v>
      </c>
    </row>
    <row r="30" spans="3:45">
      <c r="E30" t="s">
        <v>345</v>
      </c>
      <c r="G30" t="s">
        <v>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R28"/>
  <sheetViews>
    <sheetView zoomScale="60" zoomScaleNormal="60" workbookViewId="0"/>
  </sheetViews>
  <sheetFormatPr defaultRowHeight="15"/>
  <cols>
    <col min="1" max="1" width="20.5703125" customWidth="1"/>
    <col min="2" max="2" width="5.28515625" customWidth="1"/>
  </cols>
  <sheetData>
    <row r="1" spans="1:44">
      <c r="C1" s="1" t="s">
        <v>392</v>
      </c>
      <c r="AC1" s="5"/>
    </row>
    <row r="2" spans="1:44">
      <c r="D2" s="1"/>
      <c r="AC2" s="1" t="s">
        <v>193</v>
      </c>
    </row>
    <row r="3" spans="1:44">
      <c r="A3" s="11" t="s">
        <v>91</v>
      </c>
      <c r="B3" s="6"/>
      <c r="C3" s="6"/>
      <c r="E3" s="10" t="s">
        <v>438</v>
      </c>
      <c r="H3" s="10" t="s">
        <v>438</v>
      </c>
      <c r="M3" s="10" t="s">
        <v>438</v>
      </c>
      <c r="P3" s="10" t="s">
        <v>438</v>
      </c>
      <c r="U3" s="10" t="s">
        <v>438</v>
      </c>
      <c r="X3" s="10" t="s">
        <v>438</v>
      </c>
      <c r="AC3" s="10" t="s">
        <v>439</v>
      </c>
      <c r="AD3" s="10" t="s">
        <v>439</v>
      </c>
      <c r="AE3" s="10" t="s">
        <v>439</v>
      </c>
      <c r="AF3" s="10" t="s">
        <v>439</v>
      </c>
      <c r="AG3" s="10" t="s">
        <v>439</v>
      </c>
      <c r="AH3" s="10" t="s">
        <v>439</v>
      </c>
      <c r="AJ3" s="10" t="s">
        <v>439</v>
      </c>
      <c r="AK3" s="10" t="s">
        <v>439</v>
      </c>
      <c r="AL3" s="10" t="s">
        <v>439</v>
      </c>
      <c r="AM3" s="10" t="s">
        <v>439</v>
      </c>
      <c r="AN3" s="10" t="s">
        <v>439</v>
      </c>
      <c r="AO3" s="10" t="s">
        <v>439</v>
      </c>
      <c r="AP3" s="10" t="s">
        <v>439</v>
      </c>
      <c r="AR3" s="10" t="s">
        <v>439</v>
      </c>
    </row>
    <row r="4" spans="1:44">
      <c r="E4" s="1" t="s">
        <v>74</v>
      </c>
      <c r="M4" s="1" t="s">
        <v>351</v>
      </c>
      <c r="T4" s="1"/>
      <c r="U4" s="1" t="s">
        <v>436</v>
      </c>
      <c r="AC4" s="1" t="s">
        <v>351</v>
      </c>
      <c r="AJ4" s="1"/>
      <c r="AK4" s="1" t="s">
        <v>436</v>
      </c>
    </row>
    <row r="5" spans="1:44">
      <c r="C5" t="s">
        <v>0</v>
      </c>
      <c r="D5" t="s">
        <v>394</v>
      </c>
      <c r="E5" s="6" t="s">
        <v>231</v>
      </c>
      <c r="F5" t="s">
        <v>232</v>
      </c>
      <c r="G5" t="s">
        <v>233</v>
      </c>
      <c r="H5" s="6" t="s">
        <v>234</v>
      </c>
      <c r="I5" t="s">
        <v>235</v>
      </c>
      <c r="J5" t="s">
        <v>236</v>
      </c>
      <c r="K5" t="s">
        <v>237</v>
      </c>
      <c r="L5" t="s">
        <v>238</v>
      </c>
      <c r="M5" s="6" t="s">
        <v>358</v>
      </c>
      <c r="N5" t="s">
        <v>359</v>
      </c>
      <c r="O5" t="s">
        <v>361</v>
      </c>
      <c r="P5" s="6" t="s">
        <v>360</v>
      </c>
      <c r="Q5" t="s">
        <v>362</v>
      </c>
      <c r="R5" t="s">
        <v>363</v>
      </c>
      <c r="S5" t="s">
        <v>364</v>
      </c>
      <c r="T5" t="s">
        <v>365</v>
      </c>
      <c r="U5" s="6" t="s">
        <v>411</v>
      </c>
      <c r="V5" t="s">
        <v>412</v>
      </c>
      <c r="W5" t="s">
        <v>413</v>
      </c>
      <c r="X5" s="6" t="s">
        <v>414</v>
      </c>
      <c r="Y5" t="s">
        <v>415</v>
      </c>
      <c r="Z5" t="s">
        <v>416</v>
      </c>
      <c r="AA5" t="s">
        <v>417</v>
      </c>
      <c r="AB5" t="s">
        <v>418</v>
      </c>
      <c r="AC5" s="6" t="s">
        <v>374</v>
      </c>
      <c r="AD5" s="6" t="s">
        <v>375</v>
      </c>
      <c r="AE5" s="6" t="s">
        <v>377</v>
      </c>
      <c r="AF5" s="6" t="s">
        <v>376</v>
      </c>
      <c r="AG5" s="6" t="s">
        <v>378</v>
      </c>
      <c r="AH5" s="6" t="s">
        <v>379</v>
      </c>
      <c r="AI5" t="s">
        <v>380</v>
      </c>
      <c r="AJ5" s="6" t="s">
        <v>381</v>
      </c>
      <c r="AK5" s="6" t="s">
        <v>419</v>
      </c>
      <c r="AL5" s="6" t="s">
        <v>420</v>
      </c>
      <c r="AM5" s="6" t="s">
        <v>421</v>
      </c>
      <c r="AN5" s="6" t="s">
        <v>422</v>
      </c>
      <c r="AO5" s="6" t="s">
        <v>423</v>
      </c>
      <c r="AP5" s="6" t="s">
        <v>424</v>
      </c>
      <c r="AQ5" t="s">
        <v>425</v>
      </c>
      <c r="AR5" s="6" t="s">
        <v>426</v>
      </c>
    </row>
    <row r="6" spans="1:44">
      <c r="C6">
        <v>2119</v>
      </c>
      <c r="D6" t="s">
        <v>390</v>
      </c>
      <c r="E6">
        <v>94.44</v>
      </c>
      <c r="F6">
        <v>13.46</v>
      </c>
      <c r="G6">
        <v>85</v>
      </c>
      <c r="H6">
        <v>14.05</v>
      </c>
      <c r="I6">
        <v>0.98</v>
      </c>
      <c r="J6">
        <v>4.71</v>
      </c>
      <c r="K6">
        <v>0.67</v>
      </c>
      <c r="L6">
        <v>1.03</v>
      </c>
      <c r="M6">
        <v>96.05</v>
      </c>
      <c r="N6">
        <v>20.83</v>
      </c>
      <c r="O6">
        <v>73</v>
      </c>
      <c r="P6">
        <v>12.73</v>
      </c>
      <c r="Q6">
        <v>0.95</v>
      </c>
      <c r="R6">
        <v>5.48</v>
      </c>
      <c r="S6">
        <v>0.57999999999999996</v>
      </c>
      <c r="T6">
        <v>1.08</v>
      </c>
      <c r="U6">
        <v>96.84</v>
      </c>
      <c r="V6">
        <v>11.21</v>
      </c>
      <c r="W6">
        <v>92</v>
      </c>
      <c r="X6">
        <v>13.01</v>
      </c>
      <c r="Y6">
        <v>0.9</v>
      </c>
      <c r="Z6">
        <v>4.3499999999999996</v>
      </c>
      <c r="AA6">
        <v>0.55000000000000004</v>
      </c>
      <c r="AB6">
        <v>1.2</v>
      </c>
      <c r="AC6">
        <v>7.0000000000000007E-2</v>
      </c>
      <c r="AD6">
        <v>1.9</v>
      </c>
      <c r="AE6">
        <v>-0.66</v>
      </c>
      <c r="AF6">
        <v>-0.62</v>
      </c>
      <c r="AG6">
        <v>-0.11</v>
      </c>
      <c r="AH6">
        <v>0.79</v>
      </c>
      <c r="AI6">
        <v>-0.62</v>
      </c>
      <c r="AJ6">
        <v>0.2</v>
      </c>
      <c r="AK6">
        <v>0.11</v>
      </c>
      <c r="AL6">
        <v>-0.79</v>
      </c>
      <c r="AM6">
        <v>0.34</v>
      </c>
      <c r="AN6">
        <v>-0.3</v>
      </c>
      <c r="AO6">
        <v>-0.35</v>
      </c>
      <c r="AP6">
        <v>0</v>
      </c>
      <c r="AQ6">
        <v>-0.83</v>
      </c>
      <c r="AR6">
        <v>0.64</v>
      </c>
    </row>
    <row r="7" spans="1:44">
      <c r="C7">
        <v>2105</v>
      </c>
      <c r="D7" t="s">
        <v>390</v>
      </c>
      <c r="E7">
        <v>90.79</v>
      </c>
      <c r="F7">
        <v>17.39</v>
      </c>
      <c r="G7">
        <v>69</v>
      </c>
      <c r="H7">
        <v>29.23</v>
      </c>
      <c r="I7">
        <v>1.03</v>
      </c>
      <c r="J7">
        <v>11.59</v>
      </c>
      <c r="K7">
        <v>0.57999999999999996</v>
      </c>
      <c r="L7">
        <v>0.96</v>
      </c>
      <c r="M7">
        <v>93.22</v>
      </c>
      <c r="N7">
        <v>0</v>
      </c>
      <c r="O7">
        <v>55</v>
      </c>
      <c r="P7">
        <v>64.02</v>
      </c>
      <c r="Q7">
        <v>0.83</v>
      </c>
      <c r="R7">
        <v>10.91</v>
      </c>
      <c r="S7">
        <v>0.51</v>
      </c>
      <c r="T7">
        <v>1.08</v>
      </c>
      <c r="U7">
        <v>95.12</v>
      </c>
      <c r="V7">
        <v>24.77</v>
      </c>
      <c r="W7">
        <v>78</v>
      </c>
      <c r="X7">
        <v>6.03</v>
      </c>
      <c r="Y7">
        <v>0.92</v>
      </c>
      <c r="Z7">
        <v>16.670000000000002</v>
      </c>
      <c r="AA7">
        <v>0.39</v>
      </c>
      <c r="AB7">
        <v>1.22</v>
      </c>
      <c r="AC7">
        <v>0.11</v>
      </c>
      <c r="AE7">
        <v>-0.98</v>
      </c>
      <c r="AF7">
        <v>3.36</v>
      </c>
      <c r="AG7">
        <v>-0.96</v>
      </c>
      <c r="AH7">
        <v>-0.38</v>
      </c>
      <c r="AI7">
        <v>-0.57999999999999996</v>
      </c>
      <c r="AJ7">
        <v>0.52</v>
      </c>
      <c r="AK7">
        <v>0.2</v>
      </c>
      <c r="AL7">
        <v>1.54</v>
      </c>
      <c r="AM7">
        <v>0.53</v>
      </c>
      <c r="AN7">
        <v>-6.32</v>
      </c>
      <c r="AO7">
        <v>-0.53</v>
      </c>
      <c r="AP7">
        <v>1.51</v>
      </c>
      <c r="AQ7">
        <v>-1.77</v>
      </c>
      <c r="AR7">
        <v>1.05</v>
      </c>
    </row>
    <row r="8" spans="1:44">
      <c r="C8">
        <v>8987</v>
      </c>
      <c r="D8" t="s">
        <v>391</v>
      </c>
      <c r="E8">
        <v>77.42</v>
      </c>
      <c r="F8">
        <v>33.33</v>
      </c>
      <c r="G8">
        <v>48</v>
      </c>
      <c r="H8">
        <v>21.85</v>
      </c>
      <c r="I8">
        <v>1.4</v>
      </c>
      <c r="J8">
        <v>81.25</v>
      </c>
      <c r="K8">
        <v>0.57999999999999996</v>
      </c>
      <c r="L8">
        <v>1.3</v>
      </c>
      <c r="M8">
        <v>73.08</v>
      </c>
      <c r="N8">
        <v>10.34</v>
      </c>
      <c r="O8">
        <v>19</v>
      </c>
      <c r="P8">
        <v>84.49</v>
      </c>
      <c r="Q8">
        <v>0.95</v>
      </c>
      <c r="R8">
        <v>78.95</v>
      </c>
      <c r="S8">
        <v>0.62</v>
      </c>
      <c r="T8">
        <v>1.1599999999999999</v>
      </c>
      <c r="U8">
        <v>81.08</v>
      </c>
      <c r="V8">
        <v>9.76</v>
      </c>
      <c r="W8">
        <v>30</v>
      </c>
      <c r="X8">
        <v>75.3</v>
      </c>
      <c r="Y8">
        <v>1.1499999999999999</v>
      </c>
      <c r="Z8">
        <v>63.33</v>
      </c>
      <c r="AA8">
        <v>0.56000000000000005</v>
      </c>
      <c r="AB8">
        <v>1.1000000000000001</v>
      </c>
      <c r="AC8">
        <v>-0.25</v>
      </c>
      <c r="AD8">
        <v>-5.08</v>
      </c>
      <c r="AE8">
        <v>-4.0199999999999996</v>
      </c>
      <c r="AF8">
        <v>5.87</v>
      </c>
      <c r="AG8">
        <v>-1.68</v>
      </c>
      <c r="AH8">
        <v>-0.16</v>
      </c>
      <c r="AI8">
        <v>0.36</v>
      </c>
      <c r="AJ8">
        <v>-0.5</v>
      </c>
      <c r="AK8">
        <v>0.2</v>
      </c>
      <c r="AL8">
        <v>-5.34</v>
      </c>
      <c r="AM8">
        <v>-2.04</v>
      </c>
      <c r="AN8">
        <v>5.38</v>
      </c>
      <c r="AO8">
        <v>-0.85</v>
      </c>
      <c r="AP8">
        <v>-1.08</v>
      </c>
      <c r="AQ8">
        <v>-0.11</v>
      </c>
      <c r="AR8">
        <v>-0.72</v>
      </c>
    </row>
    <row r="9" spans="1:44">
      <c r="C9">
        <v>8991</v>
      </c>
      <c r="D9" t="s">
        <v>391</v>
      </c>
      <c r="E9">
        <v>95.92</v>
      </c>
      <c r="F9">
        <v>38.75</v>
      </c>
      <c r="G9">
        <v>47</v>
      </c>
      <c r="H9">
        <v>40.74</v>
      </c>
      <c r="I9">
        <v>1.18</v>
      </c>
      <c r="J9">
        <v>46.81</v>
      </c>
      <c r="K9">
        <v>0.53</v>
      </c>
      <c r="L9">
        <v>1.1299999999999999</v>
      </c>
      <c r="M9">
        <v>86.49</v>
      </c>
      <c r="N9">
        <v>9.76</v>
      </c>
      <c r="O9">
        <v>64</v>
      </c>
      <c r="P9">
        <v>41.01</v>
      </c>
      <c r="Q9">
        <v>0.91</v>
      </c>
      <c r="R9">
        <v>32.81</v>
      </c>
      <c r="S9">
        <v>0.53</v>
      </c>
      <c r="T9">
        <v>1.04</v>
      </c>
      <c r="U9">
        <v>90.14</v>
      </c>
      <c r="V9">
        <v>15.48</v>
      </c>
      <c r="W9">
        <v>64</v>
      </c>
      <c r="X9">
        <v>42.47</v>
      </c>
      <c r="Y9">
        <v>0.93</v>
      </c>
      <c r="Z9">
        <v>31.25</v>
      </c>
      <c r="AA9">
        <v>0.45</v>
      </c>
      <c r="AB9">
        <v>1.06</v>
      </c>
      <c r="AC9">
        <v>-0.45</v>
      </c>
      <c r="AD9">
        <v>-5.99</v>
      </c>
      <c r="AE9">
        <v>1.34</v>
      </c>
      <c r="AF9">
        <v>0.1</v>
      </c>
      <c r="AG9">
        <v>-1.0900000000000001</v>
      </c>
      <c r="AH9">
        <v>-1.54</v>
      </c>
      <c r="AI9">
        <v>-7.0000000000000007E-2</v>
      </c>
      <c r="AJ9">
        <v>-0.35</v>
      </c>
      <c r="AK9">
        <v>-0.27</v>
      </c>
      <c r="AL9">
        <v>-3.99</v>
      </c>
      <c r="AM9">
        <v>1.34</v>
      </c>
      <c r="AN9">
        <v>0.21</v>
      </c>
      <c r="AO9">
        <v>-1.03</v>
      </c>
      <c r="AP9">
        <v>-1.67</v>
      </c>
      <c r="AQ9">
        <v>-0.74</v>
      </c>
      <c r="AR9">
        <v>-0.3</v>
      </c>
    </row>
    <row r="10" spans="1:44">
      <c r="C10">
        <v>2111</v>
      </c>
      <c r="D10" t="s">
        <v>391</v>
      </c>
      <c r="E10">
        <v>96.34</v>
      </c>
      <c r="F10">
        <v>20.39</v>
      </c>
      <c r="G10">
        <v>79</v>
      </c>
      <c r="H10">
        <v>16.940000000000001</v>
      </c>
      <c r="I10">
        <v>1.02</v>
      </c>
      <c r="J10">
        <v>17.72</v>
      </c>
      <c r="K10">
        <v>0.52</v>
      </c>
      <c r="L10">
        <v>1.06</v>
      </c>
      <c r="M10">
        <v>88.24</v>
      </c>
      <c r="N10">
        <v>14.14</v>
      </c>
      <c r="O10">
        <v>75</v>
      </c>
      <c r="P10">
        <v>25.56</v>
      </c>
      <c r="Q10">
        <v>0.81</v>
      </c>
      <c r="R10">
        <v>14.67</v>
      </c>
      <c r="S10">
        <v>0.54</v>
      </c>
      <c r="T10">
        <v>0.97</v>
      </c>
      <c r="U10">
        <v>98.04</v>
      </c>
      <c r="V10">
        <v>11.3</v>
      </c>
      <c r="W10">
        <v>100</v>
      </c>
      <c r="X10">
        <v>7.26</v>
      </c>
      <c r="Y10">
        <v>0.97</v>
      </c>
      <c r="Z10">
        <v>28</v>
      </c>
      <c r="AA10">
        <v>0.53</v>
      </c>
      <c r="AB10">
        <v>1.1299999999999999</v>
      </c>
      <c r="AC10">
        <v>-0.38</v>
      </c>
      <c r="AD10">
        <v>-1.59</v>
      </c>
      <c r="AE10">
        <v>-0.23</v>
      </c>
      <c r="AF10">
        <v>1.85</v>
      </c>
      <c r="AG10">
        <v>-0.99</v>
      </c>
      <c r="AH10">
        <v>-0.79</v>
      </c>
      <c r="AI10">
        <v>0.17</v>
      </c>
      <c r="AJ10">
        <v>-0.37</v>
      </c>
      <c r="AK10">
        <v>0.08</v>
      </c>
      <c r="AL10">
        <v>-2.56</v>
      </c>
      <c r="AM10">
        <v>1.02</v>
      </c>
      <c r="AN10">
        <v>-3.27</v>
      </c>
      <c r="AO10">
        <v>-0.18</v>
      </c>
      <c r="AP10">
        <v>2.0699999999999998</v>
      </c>
      <c r="AQ10">
        <v>0.1</v>
      </c>
      <c r="AR10">
        <v>0.28000000000000003</v>
      </c>
    </row>
    <row r="11" spans="1:44">
      <c r="C11">
        <v>2143</v>
      </c>
      <c r="D11" t="s">
        <v>390</v>
      </c>
      <c r="E11">
        <v>87.37</v>
      </c>
      <c r="F11">
        <v>15.93</v>
      </c>
      <c r="G11">
        <v>83</v>
      </c>
      <c r="H11">
        <v>5.04</v>
      </c>
      <c r="I11">
        <v>1.33</v>
      </c>
      <c r="J11">
        <v>19.28</v>
      </c>
      <c r="K11">
        <v>0.61</v>
      </c>
      <c r="L11">
        <v>0.94</v>
      </c>
      <c r="M11">
        <v>94.34</v>
      </c>
      <c r="N11">
        <v>10.17</v>
      </c>
      <c r="O11">
        <v>50</v>
      </c>
      <c r="P11">
        <v>58.16</v>
      </c>
      <c r="Q11">
        <v>1.05</v>
      </c>
      <c r="R11">
        <v>8</v>
      </c>
      <c r="S11">
        <v>0.67</v>
      </c>
      <c r="T11">
        <v>1.2</v>
      </c>
      <c r="U11">
        <v>93.15</v>
      </c>
      <c r="V11">
        <v>3.95</v>
      </c>
      <c r="W11">
        <v>68</v>
      </c>
      <c r="X11">
        <v>44.12</v>
      </c>
      <c r="Y11">
        <v>1.18</v>
      </c>
      <c r="Z11">
        <v>35.29</v>
      </c>
      <c r="AA11">
        <v>0.55000000000000004</v>
      </c>
      <c r="AB11">
        <v>1.01</v>
      </c>
      <c r="AC11">
        <v>0.33</v>
      </c>
      <c r="AD11">
        <v>-1.95</v>
      </c>
      <c r="AE11">
        <v>-2.2000000000000002</v>
      </c>
      <c r="AF11">
        <v>9.93</v>
      </c>
      <c r="AG11">
        <v>-1.01</v>
      </c>
      <c r="AH11">
        <v>-3.47</v>
      </c>
      <c r="AI11">
        <v>0.43</v>
      </c>
      <c r="AJ11">
        <v>1.07</v>
      </c>
      <c r="AK11">
        <v>0.28000000000000003</v>
      </c>
      <c r="AL11">
        <v>-6.06</v>
      </c>
      <c r="AM11">
        <v>-0.87</v>
      </c>
      <c r="AN11">
        <v>8.75</v>
      </c>
      <c r="AO11">
        <v>-0.49</v>
      </c>
      <c r="AP11">
        <v>2.5499999999999998</v>
      </c>
      <c r="AQ11">
        <v>-0.43</v>
      </c>
      <c r="AR11">
        <v>0.31</v>
      </c>
    </row>
    <row r="12" spans="1:44">
      <c r="C12">
        <v>8951</v>
      </c>
      <c r="D12" t="s">
        <v>390</v>
      </c>
      <c r="E12">
        <v>98.41</v>
      </c>
      <c r="F12">
        <v>38.83</v>
      </c>
      <c r="G12">
        <v>62</v>
      </c>
      <c r="H12">
        <v>7.21</v>
      </c>
      <c r="I12">
        <v>1.29</v>
      </c>
      <c r="J12">
        <v>27.42</v>
      </c>
      <c r="K12">
        <v>0.51</v>
      </c>
      <c r="L12">
        <v>1.18</v>
      </c>
      <c r="M12">
        <v>92.54</v>
      </c>
      <c r="N12">
        <v>11.84</v>
      </c>
      <c r="O12">
        <v>62</v>
      </c>
      <c r="P12">
        <v>44.12</v>
      </c>
      <c r="Q12">
        <v>1.1200000000000001</v>
      </c>
      <c r="R12">
        <v>22.58</v>
      </c>
      <c r="S12">
        <v>0.55000000000000004</v>
      </c>
      <c r="T12">
        <v>0.9</v>
      </c>
      <c r="U12">
        <v>94.44</v>
      </c>
      <c r="V12">
        <v>20</v>
      </c>
      <c r="W12">
        <v>68</v>
      </c>
      <c r="X12">
        <v>26.23</v>
      </c>
      <c r="Y12">
        <v>1.1000000000000001</v>
      </c>
      <c r="Z12">
        <v>11.76</v>
      </c>
      <c r="AA12">
        <v>0.53</v>
      </c>
      <c r="AB12">
        <v>1.04</v>
      </c>
      <c r="AC12">
        <v>-0.27</v>
      </c>
      <c r="AD12">
        <v>-5.16</v>
      </c>
      <c r="AE12">
        <v>0</v>
      </c>
      <c r="AF12">
        <v>7.5</v>
      </c>
      <c r="AG12">
        <v>-0.6</v>
      </c>
      <c r="AH12">
        <v>-0.85</v>
      </c>
      <c r="AI12">
        <v>0.28999999999999998</v>
      </c>
      <c r="AJ12">
        <v>-1.18</v>
      </c>
      <c r="AK12">
        <v>-0.18</v>
      </c>
      <c r="AL12">
        <v>-2.88</v>
      </c>
      <c r="AM12">
        <v>0.4</v>
      </c>
      <c r="AN12">
        <v>5.28</v>
      </c>
      <c r="AO12">
        <v>-0.7</v>
      </c>
      <c r="AP12">
        <v>-3.68</v>
      </c>
      <c r="AQ12">
        <v>0.15</v>
      </c>
      <c r="AR12">
        <v>-0.54</v>
      </c>
    </row>
    <row r="13" spans="1:44">
      <c r="C13">
        <v>8953</v>
      </c>
      <c r="D13" t="s">
        <v>390</v>
      </c>
      <c r="E13">
        <v>94.12</v>
      </c>
      <c r="F13">
        <v>20</v>
      </c>
      <c r="G13">
        <v>64</v>
      </c>
      <c r="H13">
        <v>30.89</v>
      </c>
      <c r="I13">
        <v>0.98</v>
      </c>
      <c r="J13">
        <v>10.94</v>
      </c>
      <c r="K13">
        <v>0.55000000000000004</v>
      </c>
      <c r="L13">
        <v>1.07</v>
      </c>
      <c r="M13">
        <v>97.18</v>
      </c>
      <c r="N13">
        <v>19.32</v>
      </c>
      <c r="O13">
        <v>69</v>
      </c>
      <c r="P13">
        <v>29.03</v>
      </c>
      <c r="Q13">
        <v>0.92</v>
      </c>
      <c r="R13">
        <v>15.94</v>
      </c>
      <c r="S13">
        <v>0.56999999999999995</v>
      </c>
      <c r="T13">
        <v>1.1100000000000001</v>
      </c>
      <c r="U13">
        <v>86.57</v>
      </c>
      <c r="V13">
        <v>23.86</v>
      </c>
      <c r="W13">
        <v>58</v>
      </c>
      <c r="X13">
        <v>26.67</v>
      </c>
      <c r="Y13">
        <v>1.04</v>
      </c>
      <c r="Z13">
        <v>6.9</v>
      </c>
      <c r="AA13">
        <v>0.54</v>
      </c>
      <c r="AB13">
        <v>1.1000000000000001</v>
      </c>
      <c r="AC13">
        <v>0.14000000000000001</v>
      </c>
      <c r="AD13">
        <v>-0.15</v>
      </c>
      <c r="AE13">
        <v>0.33</v>
      </c>
      <c r="AF13">
        <v>-0.14000000000000001</v>
      </c>
      <c r="AG13">
        <v>-0.26</v>
      </c>
      <c r="AH13">
        <v>1.63</v>
      </c>
      <c r="AI13">
        <v>0.16</v>
      </c>
      <c r="AJ13">
        <v>0.19</v>
      </c>
      <c r="AK13">
        <v>-0.36</v>
      </c>
      <c r="AL13">
        <v>0.77</v>
      </c>
      <c r="AM13">
        <v>-0.43</v>
      </c>
      <c r="AN13">
        <v>-0.6</v>
      </c>
      <c r="AO13">
        <v>0.27</v>
      </c>
      <c r="AP13">
        <v>-1.96</v>
      </c>
      <c r="AQ13">
        <v>-0.1</v>
      </c>
      <c r="AR13">
        <v>0.15</v>
      </c>
    </row>
    <row r="14" spans="1:44">
      <c r="C14">
        <v>8954</v>
      </c>
      <c r="D14" t="s">
        <v>390</v>
      </c>
      <c r="E14">
        <v>88.06</v>
      </c>
      <c r="F14">
        <v>30.21</v>
      </c>
      <c r="G14">
        <v>59</v>
      </c>
      <c r="H14">
        <v>20.66</v>
      </c>
      <c r="I14">
        <v>0.87</v>
      </c>
      <c r="J14">
        <v>13.56</v>
      </c>
      <c r="K14">
        <v>0.51</v>
      </c>
      <c r="L14">
        <v>1.0900000000000001</v>
      </c>
      <c r="M14">
        <v>88.89</v>
      </c>
      <c r="N14">
        <v>26.03</v>
      </c>
      <c r="O14">
        <v>48</v>
      </c>
      <c r="P14">
        <v>47.48</v>
      </c>
      <c r="Q14">
        <v>0.75</v>
      </c>
      <c r="R14">
        <v>16.670000000000002</v>
      </c>
      <c r="S14">
        <v>0.48</v>
      </c>
      <c r="T14">
        <v>1.2</v>
      </c>
      <c r="U14">
        <v>87.93</v>
      </c>
      <c r="V14">
        <v>22.67</v>
      </c>
      <c r="W14">
        <v>51</v>
      </c>
      <c r="X14">
        <v>42.31</v>
      </c>
      <c r="Y14">
        <v>0.78</v>
      </c>
      <c r="Z14">
        <v>19.61</v>
      </c>
      <c r="AA14">
        <v>0.45</v>
      </c>
      <c r="AB14">
        <v>1.21</v>
      </c>
      <c r="AC14">
        <v>0.04</v>
      </c>
      <c r="AD14">
        <v>-0.65</v>
      </c>
      <c r="AE14">
        <v>-0.9</v>
      </c>
      <c r="AF14">
        <v>3.59</v>
      </c>
      <c r="AG14">
        <v>-0.62</v>
      </c>
      <c r="AH14">
        <v>0.84</v>
      </c>
      <c r="AI14">
        <v>-0.32</v>
      </c>
      <c r="AJ14">
        <v>0.39</v>
      </c>
      <c r="AK14">
        <v>-0.01</v>
      </c>
      <c r="AL14">
        <v>-1.25</v>
      </c>
      <c r="AM14">
        <v>-0.63</v>
      </c>
      <c r="AN14">
        <v>3.11</v>
      </c>
      <c r="AO14">
        <v>-0.49</v>
      </c>
      <c r="AP14">
        <v>1.55</v>
      </c>
      <c r="AQ14">
        <v>-0.56000000000000005</v>
      </c>
      <c r="AR14">
        <v>0.43</v>
      </c>
    </row>
    <row r="15" spans="1:44">
      <c r="C15">
        <v>9059</v>
      </c>
      <c r="D15" t="s">
        <v>391</v>
      </c>
      <c r="E15">
        <v>89.71</v>
      </c>
      <c r="F15">
        <v>29.17</v>
      </c>
      <c r="G15">
        <v>61</v>
      </c>
      <c r="H15">
        <v>21.31</v>
      </c>
      <c r="I15">
        <v>1.05</v>
      </c>
      <c r="J15">
        <v>29.51</v>
      </c>
      <c r="K15">
        <v>0.54</v>
      </c>
      <c r="L15">
        <v>1.03</v>
      </c>
      <c r="M15">
        <v>91.84</v>
      </c>
      <c r="N15">
        <v>19.670000000000002</v>
      </c>
      <c r="O15">
        <v>45</v>
      </c>
      <c r="P15">
        <v>62.35</v>
      </c>
      <c r="Q15">
        <v>0.76</v>
      </c>
      <c r="R15">
        <v>11.11</v>
      </c>
      <c r="S15">
        <v>0.47</v>
      </c>
      <c r="T15">
        <v>1.02</v>
      </c>
      <c r="U15">
        <v>94.05</v>
      </c>
      <c r="V15">
        <v>16.829999999999998</v>
      </c>
      <c r="W15">
        <v>79</v>
      </c>
      <c r="X15">
        <v>19.84</v>
      </c>
      <c r="Y15">
        <v>0.9</v>
      </c>
      <c r="Z15">
        <v>36.71</v>
      </c>
      <c r="AA15">
        <v>0.55000000000000004</v>
      </c>
      <c r="AB15">
        <v>1.03</v>
      </c>
      <c r="AC15">
        <v>0.1</v>
      </c>
      <c r="AD15">
        <v>-1.71</v>
      </c>
      <c r="AE15">
        <v>-1.32</v>
      </c>
      <c r="AF15">
        <v>4.57</v>
      </c>
      <c r="AG15">
        <v>-1.4</v>
      </c>
      <c r="AH15">
        <v>-3.98</v>
      </c>
      <c r="AI15">
        <v>-0.56000000000000005</v>
      </c>
      <c r="AJ15">
        <v>-7.0000000000000007E-2</v>
      </c>
      <c r="AK15">
        <v>0.21</v>
      </c>
      <c r="AL15">
        <v>-2.39</v>
      </c>
      <c r="AM15">
        <v>1.1200000000000001</v>
      </c>
      <c r="AN15">
        <v>-0.41</v>
      </c>
      <c r="AO15">
        <v>-0.67</v>
      </c>
      <c r="AP15">
        <v>0.91</v>
      </c>
      <c r="AQ15">
        <v>7.0000000000000007E-2</v>
      </c>
      <c r="AR15">
        <v>0.01</v>
      </c>
    </row>
    <row r="16" spans="1:44">
      <c r="C16">
        <v>9060</v>
      </c>
      <c r="D16" t="s">
        <v>391</v>
      </c>
      <c r="E16">
        <v>97.59</v>
      </c>
      <c r="F16">
        <v>21.7</v>
      </c>
      <c r="G16">
        <v>81</v>
      </c>
      <c r="H16">
        <v>9.4</v>
      </c>
      <c r="I16">
        <v>1.18</v>
      </c>
      <c r="J16">
        <v>23.46</v>
      </c>
      <c r="K16">
        <v>0.54</v>
      </c>
      <c r="L16">
        <v>1.01</v>
      </c>
      <c r="M16">
        <v>98.25</v>
      </c>
      <c r="N16">
        <v>3.39</v>
      </c>
      <c r="O16">
        <v>56</v>
      </c>
      <c r="P16">
        <v>62.89</v>
      </c>
      <c r="Q16">
        <v>0.87</v>
      </c>
      <c r="R16">
        <v>30.36</v>
      </c>
      <c r="S16">
        <v>0.6</v>
      </c>
      <c r="T16">
        <v>0.83</v>
      </c>
      <c r="U16">
        <v>95.28</v>
      </c>
      <c r="V16">
        <v>6.19</v>
      </c>
      <c r="W16">
        <v>101</v>
      </c>
      <c r="X16">
        <v>15.04</v>
      </c>
      <c r="Y16">
        <v>0.9</v>
      </c>
      <c r="Z16">
        <v>18.809999999999999</v>
      </c>
      <c r="AA16">
        <v>0.6</v>
      </c>
      <c r="AB16">
        <v>0.97</v>
      </c>
      <c r="AC16">
        <v>0.03</v>
      </c>
      <c r="AD16">
        <v>-8.06</v>
      </c>
      <c r="AE16">
        <v>-1.6</v>
      </c>
      <c r="AF16">
        <v>7.99</v>
      </c>
      <c r="AG16">
        <v>-1.32</v>
      </c>
      <c r="AH16">
        <v>1.1100000000000001</v>
      </c>
      <c r="AI16">
        <v>0.42</v>
      </c>
      <c r="AJ16">
        <v>-0.88</v>
      </c>
      <c r="AK16">
        <v>-0.1</v>
      </c>
      <c r="AL16">
        <v>-5.44</v>
      </c>
      <c r="AM16">
        <v>0.96</v>
      </c>
      <c r="AN16">
        <v>2.04</v>
      </c>
      <c r="AO16">
        <v>-1.17</v>
      </c>
      <c r="AP16">
        <v>-1.01</v>
      </c>
      <c r="AQ16">
        <v>0.42</v>
      </c>
      <c r="AR16">
        <v>-0.2</v>
      </c>
    </row>
    <row r="19" spans="4:16">
      <c r="D19" s="1" t="s">
        <v>84</v>
      </c>
    </row>
    <row r="20" spans="4:16">
      <c r="D20" s="1" t="s">
        <v>47</v>
      </c>
      <c r="K20" s="1" t="s">
        <v>69</v>
      </c>
      <c r="O20" s="1" t="s">
        <v>214</v>
      </c>
    </row>
    <row r="21" spans="4:16">
      <c r="D21" s="7" t="s">
        <v>338</v>
      </c>
      <c r="F21" t="s">
        <v>59</v>
      </c>
      <c r="K21" s="15" t="s">
        <v>215</v>
      </c>
      <c r="L21" t="s">
        <v>349</v>
      </c>
      <c r="O21" t="s">
        <v>353</v>
      </c>
      <c r="P21" t="s">
        <v>354</v>
      </c>
    </row>
    <row r="22" spans="4:16">
      <c r="D22" s="7" t="s">
        <v>339</v>
      </c>
      <c r="F22" t="s">
        <v>60</v>
      </c>
      <c r="K22" s="15" t="s">
        <v>199</v>
      </c>
      <c r="L22" t="s">
        <v>351</v>
      </c>
    </row>
    <row r="23" spans="4:16">
      <c r="D23" t="s">
        <v>340</v>
      </c>
      <c r="F23" t="s">
        <v>80</v>
      </c>
      <c r="K23" s="15" t="s">
        <v>437</v>
      </c>
      <c r="L23" t="s">
        <v>436</v>
      </c>
    </row>
    <row r="24" spans="4:16">
      <c r="D24" s="7" t="s">
        <v>341</v>
      </c>
      <c r="F24" t="s">
        <v>66</v>
      </c>
      <c r="K24" s="15"/>
    </row>
    <row r="25" spans="4:16">
      <c r="D25" t="s">
        <v>342</v>
      </c>
      <c r="F25" t="s">
        <v>62</v>
      </c>
    </row>
    <row r="26" spans="4:16">
      <c r="D26" t="s">
        <v>343</v>
      </c>
      <c r="F26" t="s">
        <v>64</v>
      </c>
    </row>
    <row r="27" spans="4:16">
      <c r="D27" t="s">
        <v>344</v>
      </c>
      <c r="F27" t="s">
        <v>331</v>
      </c>
    </row>
    <row r="28" spans="4:16">
      <c r="D28" t="s">
        <v>345</v>
      </c>
      <c r="F28" t="s">
        <v>6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P55"/>
  <sheetViews>
    <sheetView zoomScale="60" zoomScaleNormal="60" workbookViewId="0"/>
  </sheetViews>
  <sheetFormatPr defaultRowHeight="15"/>
  <cols>
    <col min="1" max="1" width="21" customWidth="1"/>
    <col min="9" max="9" width="13.42578125" style="7" customWidth="1"/>
    <col min="13" max="13" width="17.7109375" style="7" customWidth="1"/>
  </cols>
  <sheetData>
    <row r="1" spans="1:16">
      <c r="B1" s="1" t="s">
        <v>482</v>
      </c>
    </row>
    <row r="2" spans="1:16">
      <c r="A2" s="11" t="s">
        <v>91</v>
      </c>
      <c r="B2" s="6"/>
      <c r="C2" s="6"/>
      <c r="F2" s="10" t="s">
        <v>512</v>
      </c>
      <c r="H2" s="10" t="s">
        <v>513</v>
      </c>
      <c r="J2" s="10" t="s">
        <v>512</v>
      </c>
      <c r="L2" s="10" t="s">
        <v>513</v>
      </c>
      <c r="N2" s="10" t="s">
        <v>512</v>
      </c>
      <c r="P2" s="10" t="s">
        <v>513</v>
      </c>
    </row>
    <row r="3" spans="1:16">
      <c r="F3" s="1" t="s">
        <v>481</v>
      </c>
      <c r="J3" s="1" t="s">
        <v>479</v>
      </c>
      <c r="K3" s="1"/>
      <c r="L3" s="1"/>
      <c r="M3" s="8"/>
      <c r="N3" s="1" t="s">
        <v>480</v>
      </c>
    </row>
    <row r="4" spans="1:16">
      <c r="B4" t="s">
        <v>0</v>
      </c>
      <c r="C4" t="s">
        <v>1</v>
      </c>
      <c r="D4" s="6" t="s">
        <v>462</v>
      </c>
      <c r="E4" t="s">
        <v>394</v>
      </c>
      <c r="F4" s="6" t="s">
        <v>509</v>
      </c>
      <c r="G4" t="s">
        <v>510</v>
      </c>
      <c r="H4" s="6" t="s">
        <v>511</v>
      </c>
      <c r="J4" s="6" t="s">
        <v>473</v>
      </c>
      <c r="K4" t="s">
        <v>474</v>
      </c>
      <c r="L4" s="6" t="s">
        <v>475</v>
      </c>
      <c r="N4" s="6" t="s">
        <v>476</v>
      </c>
      <c r="O4" t="s">
        <v>477</v>
      </c>
      <c r="P4" s="6" t="s">
        <v>478</v>
      </c>
    </row>
    <row r="5" spans="1:16">
      <c r="B5">
        <v>2116</v>
      </c>
      <c r="C5">
        <v>1</v>
      </c>
      <c r="D5" t="s">
        <v>459</v>
      </c>
      <c r="E5" t="s">
        <v>390</v>
      </c>
      <c r="F5">
        <v>91.67</v>
      </c>
      <c r="G5">
        <v>23.4</v>
      </c>
      <c r="H5">
        <v>18.260000000000002</v>
      </c>
      <c r="J5">
        <v>82.98</v>
      </c>
      <c r="K5">
        <v>44.05</v>
      </c>
      <c r="L5">
        <v>38.24</v>
      </c>
      <c r="N5">
        <v>83.61</v>
      </c>
      <c r="O5">
        <v>21.79</v>
      </c>
      <c r="P5">
        <v>42.65</v>
      </c>
    </row>
    <row r="6" spans="1:16">
      <c r="B6">
        <v>2117</v>
      </c>
      <c r="C6">
        <v>3</v>
      </c>
      <c r="D6" t="s">
        <v>460</v>
      </c>
      <c r="E6" t="s">
        <v>390</v>
      </c>
      <c r="F6">
        <v>93.33</v>
      </c>
      <c r="G6">
        <v>44.44</v>
      </c>
      <c r="H6">
        <v>26.36</v>
      </c>
      <c r="J6">
        <v>72.73</v>
      </c>
      <c r="K6">
        <v>62.07</v>
      </c>
      <c r="L6">
        <v>30.4</v>
      </c>
      <c r="N6">
        <v>93.75</v>
      </c>
      <c r="O6">
        <v>42.86</v>
      </c>
      <c r="P6">
        <v>17.04</v>
      </c>
    </row>
    <row r="7" spans="1:16">
      <c r="B7">
        <v>2119</v>
      </c>
      <c r="C7">
        <v>1</v>
      </c>
      <c r="D7" t="s">
        <v>459</v>
      </c>
      <c r="E7" t="s">
        <v>390</v>
      </c>
      <c r="F7">
        <v>96.47</v>
      </c>
      <c r="G7">
        <v>15.84</v>
      </c>
      <c r="H7">
        <v>14.41</v>
      </c>
      <c r="J7">
        <v>91.3</v>
      </c>
      <c r="K7">
        <v>36.700000000000003</v>
      </c>
      <c r="L7">
        <v>9.17</v>
      </c>
      <c r="N7">
        <v>97.67</v>
      </c>
      <c r="O7">
        <v>20.37</v>
      </c>
      <c r="P7">
        <v>14.29</v>
      </c>
    </row>
    <row r="8" spans="1:16">
      <c r="B8">
        <v>2120</v>
      </c>
      <c r="C8">
        <v>3</v>
      </c>
      <c r="D8" t="s">
        <v>460</v>
      </c>
      <c r="E8" t="s">
        <v>390</v>
      </c>
      <c r="F8">
        <v>87.76</v>
      </c>
      <c r="G8">
        <v>26.87</v>
      </c>
      <c r="H8">
        <v>54.42</v>
      </c>
      <c r="J8">
        <v>82.05</v>
      </c>
      <c r="K8">
        <v>43.48</v>
      </c>
      <c r="L8">
        <v>53.38</v>
      </c>
      <c r="N8">
        <v>78.95</v>
      </c>
      <c r="O8">
        <v>33.33</v>
      </c>
      <c r="P8">
        <v>65.66</v>
      </c>
    </row>
    <row r="9" spans="1:16">
      <c r="B9">
        <v>2104</v>
      </c>
      <c r="C9">
        <v>2</v>
      </c>
      <c r="D9" t="s">
        <v>460</v>
      </c>
      <c r="E9" t="s">
        <v>390</v>
      </c>
      <c r="F9">
        <v>94.59</v>
      </c>
      <c r="G9">
        <v>47.89</v>
      </c>
      <c r="H9">
        <v>47.79</v>
      </c>
      <c r="J9">
        <v>76.19</v>
      </c>
      <c r="K9">
        <v>72.73</v>
      </c>
      <c r="L9">
        <v>44.6</v>
      </c>
      <c r="N9">
        <v>84.44</v>
      </c>
      <c r="O9">
        <v>34.78</v>
      </c>
      <c r="P9">
        <v>52.74</v>
      </c>
    </row>
    <row r="10" spans="1:16">
      <c r="B10">
        <v>2105</v>
      </c>
      <c r="C10">
        <v>1</v>
      </c>
      <c r="D10" t="s">
        <v>459</v>
      </c>
      <c r="E10" t="s">
        <v>390</v>
      </c>
      <c r="F10">
        <v>90</v>
      </c>
      <c r="G10">
        <v>19.54</v>
      </c>
      <c r="H10">
        <v>25.64</v>
      </c>
      <c r="J10">
        <v>92.31</v>
      </c>
      <c r="K10">
        <v>35.64</v>
      </c>
      <c r="L10">
        <v>19.2</v>
      </c>
      <c r="N10">
        <v>97.4</v>
      </c>
      <c r="O10">
        <v>19.79</v>
      </c>
      <c r="P10">
        <v>23.2</v>
      </c>
    </row>
    <row r="11" spans="1:16">
      <c r="B11">
        <v>2108</v>
      </c>
      <c r="C11">
        <v>3</v>
      </c>
      <c r="D11" t="s">
        <v>460</v>
      </c>
      <c r="E11" t="s">
        <v>391</v>
      </c>
      <c r="F11">
        <v>90.16</v>
      </c>
      <c r="G11">
        <v>23.75</v>
      </c>
      <c r="H11">
        <v>34.43</v>
      </c>
      <c r="J11">
        <v>98</v>
      </c>
      <c r="K11">
        <v>50.5</v>
      </c>
      <c r="L11">
        <v>20.47</v>
      </c>
      <c r="N11">
        <v>90.28</v>
      </c>
      <c r="O11">
        <v>22.58</v>
      </c>
      <c r="P11">
        <v>31.11</v>
      </c>
    </row>
    <row r="12" spans="1:16">
      <c r="B12">
        <v>2111</v>
      </c>
      <c r="C12">
        <v>1</v>
      </c>
      <c r="D12" t="s">
        <v>459</v>
      </c>
      <c r="E12" t="s">
        <v>391</v>
      </c>
      <c r="F12">
        <v>85.71</v>
      </c>
      <c r="G12">
        <v>47.5</v>
      </c>
      <c r="H12">
        <v>31.62</v>
      </c>
      <c r="J12">
        <v>82.35</v>
      </c>
      <c r="K12">
        <v>56.41</v>
      </c>
      <c r="L12">
        <v>44.29</v>
      </c>
      <c r="N12">
        <v>94.12</v>
      </c>
      <c r="O12">
        <v>49</v>
      </c>
      <c r="P12">
        <v>14.53</v>
      </c>
    </row>
    <row r="13" spans="1:16">
      <c r="B13">
        <v>2122</v>
      </c>
      <c r="C13">
        <v>3</v>
      </c>
      <c r="D13" t="s">
        <v>460</v>
      </c>
      <c r="E13" t="s">
        <v>391</v>
      </c>
      <c r="F13">
        <v>82.61</v>
      </c>
      <c r="G13">
        <v>28.13</v>
      </c>
      <c r="H13">
        <v>56.16</v>
      </c>
      <c r="J13">
        <v>76.92</v>
      </c>
      <c r="K13">
        <v>62.32</v>
      </c>
      <c r="L13">
        <v>53.38</v>
      </c>
      <c r="N13">
        <v>82.61</v>
      </c>
      <c r="O13">
        <v>30.3</v>
      </c>
      <c r="P13">
        <v>58.49</v>
      </c>
    </row>
    <row r="14" spans="1:16">
      <c r="B14">
        <v>2147</v>
      </c>
      <c r="C14">
        <v>3</v>
      </c>
      <c r="D14" t="s">
        <v>460</v>
      </c>
      <c r="E14" t="s">
        <v>391</v>
      </c>
      <c r="F14">
        <v>93.83</v>
      </c>
      <c r="G14">
        <v>14.74</v>
      </c>
      <c r="H14">
        <v>18.8</v>
      </c>
      <c r="J14">
        <v>95.38</v>
      </c>
      <c r="K14">
        <v>32.29</v>
      </c>
      <c r="L14">
        <v>26.72</v>
      </c>
      <c r="N14">
        <v>94.52</v>
      </c>
      <c r="O14">
        <v>12.05</v>
      </c>
      <c r="P14">
        <v>38.06</v>
      </c>
    </row>
    <row r="15" spans="1:16">
      <c r="B15">
        <v>2148</v>
      </c>
      <c r="C15">
        <v>3</v>
      </c>
      <c r="D15" t="s">
        <v>460</v>
      </c>
      <c r="E15" t="s">
        <v>391</v>
      </c>
      <c r="F15">
        <v>98.72</v>
      </c>
      <c r="G15">
        <v>16.13</v>
      </c>
      <c r="H15">
        <v>16.96</v>
      </c>
      <c r="J15">
        <v>97.53</v>
      </c>
      <c r="K15">
        <v>28.32</v>
      </c>
      <c r="L15">
        <v>4.24</v>
      </c>
      <c r="N15">
        <v>96.59</v>
      </c>
      <c r="O15">
        <v>13.73</v>
      </c>
      <c r="P15">
        <v>19.05</v>
      </c>
    </row>
    <row r="16" spans="1:16">
      <c r="B16">
        <v>2143</v>
      </c>
      <c r="C16">
        <v>1</v>
      </c>
      <c r="D16" t="s">
        <v>459</v>
      </c>
      <c r="E16" t="s">
        <v>390</v>
      </c>
      <c r="F16">
        <v>91.78</v>
      </c>
      <c r="G16">
        <v>24.74</v>
      </c>
      <c r="H16">
        <v>17.8</v>
      </c>
      <c r="J16">
        <v>82.98</v>
      </c>
      <c r="K16">
        <v>49.46</v>
      </c>
      <c r="L16">
        <v>27.34</v>
      </c>
      <c r="N16">
        <v>89.71</v>
      </c>
      <c r="O16">
        <v>24.44</v>
      </c>
      <c r="P16">
        <v>31.82</v>
      </c>
    </row>
    <row r="17" spans="2:16">
      <c r="B17">
        <v>2146</v>
      </c>
      <c r="C17">
        <v>2</v>
      </c>
      <c r="D17" t="s">
        <v>460</v>
      </c>
      <c r="E17" t="s">
        <v>390</v>
      </c>
      <c r="N17">
        <v>88.46</v>
      </c>
      <c r="O17">
        <v>35.799999999999997</v>
      </c>
      <c r="P17">
        <v>36.22</v>
      </c>
    </row>
    <row r="18" spans="2:16">
      <c r="B18">
        <v>8951</v>
      </c>
      <c r="C18">
        <v>1</v>
      </c>
      <c r="D18" t="s">
        <v>459</v>
      </c>
      <c r="E18" t="s">
        <v>390</v>
      </c>
      <c r="F18">
        <v>92.31</v>
      </c>
      <c r="G18">
        <v>39.53</v>
      </c>
      <c r="H18">
        <v>24.56</v>
      </c>
      <c r="J18">
        <v>97.37</v>
      </c>
      <c r="K18">
        <v>59.57</v>
      </c>
      <c r="L18">
        <v>21.67</v>
      </c>
      <c r="N18">
        <v>91.3</v>
      </c>
      <c r="O18">
        <v>48.89</v>
      </c>
      <c r="P18">
        <v>22.41</v>
      </c>
    </row>
    <row r="19" spans="2:16">
      <c r="B19">
        <v>8952</v>
      </c>
      <c r="C19">
        <v>3</v>
      </c>
      <c r="D19" t="s">
        <v>460</v>
      </c>
      <c r="E19" t="s">
        <v>390</v>
      </c>
      <c r="F19">
        <v>94.52</v>
      </c>
      <c r="G19">
        <v>22.34</v>
      </c>
      <c r="H19">
        <v>21.67</v>
      </c>
      <c r="J19">
        <v>94.37</v>
      </c>
      <c r="K19">
        <v>34.86</v>
      </c>
      <c r="L19">
        <v>14.17</v>
      </c>
    </row>
    <row r="20" spans="2:16">
      <c r="B20">
        <v>8953</v>
      </c>
      <c r="C20">
        <v>1</v>
      </c>
      <c r="D20" t="s">
        <v>459</v>
      </c>
      <c r="E20" t="s">
        <v>390</v>
      </c>
      <c r="F20">
        <v>94.52</v>
      </c>
      <c r="G20">
        <v>25.51</v>
      </c>
      <c r="H20">
        <v>16.95</v>
      </c>
      <c r="J20">
        <v>86.49</v>
      </c>
      <c r="K20">
        <v>63.37</v>
      </c>
      <c r="L20">
        <v>16.53</v>
      </c>
      <c r="N20">
        <v>97.3</v>
      </c>
      <c r="O20">
        <v>26.73</v>
      </c>
      <c r="P20">
        <v>17.21</v>
      </c>
    </row>
    <row r="21" spans="2:16">
      <c r="B21">
        <v>8954</v>
      </c>
      <c r="C21">
        <v>1</v>
      </c>
      <c r="D21" t="s">
        <v>459</v>
      </c>
      <c r="E21" t="s">
        <v>390</v>
      </c>
      <c r="F21">
        <v>89.29</v>
      </c>
      <c r="G21">
        <v>37.08</v>
      </c>
      <c r="H21">
        <v>24.58</v>
      </c>
      <c r="J21">
        <v>86</v>
      </c>
      <c r="K21">
        <v>52.38</v>
      </c>
      <c r="L21">
        <v>11.76</v>
      </c>
      <c r="N21">
        <v>87.5</v>
      </c>
      <c r="O21">
        <v>35.35</v>
      </c>
      <c r="P21">
        <v>18.18</v>
      </c>
    </row>
    <row r="22" spans="2:16">
      <c r="B22">
        <v>8967</v>
      </c>
      <c r="C22">
        <v>1</v>
      </c>
      <c r="D22" t="s">
        <v>459</v>
      </c>
      <c r="E22" t="s">
        <v>390</v>
      </c>
      <c r="F22">
        <v>94.19</v>
      </c>
      <c r="G22">
        <v>14</v>
      </c>
      <c r="H22">
        <v>13.04</v>
      </c>
      <c r="J22">
        <v>93.33</v>
      </c>
      <c r="K22">
        <v>32.43</v>
      </c>
      <c r="L22">
        <v>2.63</v>
      </c>
      <c r="N22">
        <v>96.55</v>
      </c>
      <c r="O22">
        <v>21.62</v>
      </c>
      <c r="P22">
        <v>9.02</v>
      </c>
    </row>
    <row r="23" spans="2:16">
      <c r="B23">
        <v>8969</v>
      </c>
      <c r="C23">
        <v>2</v>
      </c>
      <c r="D23" t="s">
        <v>460</v>
      </c>
      <c r="E23" t="s">
        <v>390</v>
      </c>
      <c r="F23">
        <v>95.16</v>
      </c>
      <c r="G23">
        <v>25.3</v>
      </c>
      <c r="H23">
        <v>26.55</v>
      </c>
      <c r="J23">
        <v>90.2</v>
      </c>
      <c r="K23">
        <v>41.38</v>
      </c>
      <c r="L23">
        <v>29.27</v>
      </c>
      <c r="N23">
        <v>91.36</v>
      </c>
      <c r="O23">
        <v>15.63</v>
      </c>
      <c r="P23">
        <v>17.95</v>
      </c>
    </row>
    <row r="24" spans="2:16">
      <c r="B24">
        <v>9080</v>
      </c>
      <c r="C24">
        <v>2</v>
      </c>
      <c r="D24" t="s">
        <v>460</v>
      </c>
      <c r="E24" t="s">
        <v>390</v>
      </c>
      <c r="F24">
        <v>96.83</v>
      </c>
      <c r="G24">
        <v>31.52</v>
      </c>
      <c r="H24">
        <v>21.37</v>
      </c>
      <c r="J24">
        <v>81.25</v>
      </c>
      <c r="K24">
        <v>52.94</v>
      </c>
      <c r="L24">
        <v>15.7</v>
      </c>
      <c r="N24">
        <v>87.5</v>
      </c>
      <c r="O24">
        <v>35.35</v>
      </c>
      <c r="P24">
        <v>18.18</v>
      </c>
    </row>
    <row r="25" spans="2:16">
      <c r="B25">
        <v>9082</v>
      </c>
      <c r="C25">
        <v>2</v>
      </c>
      <c r="D25" t="s">
        <v>460</v>
      </c>
      <c r="E25" t="s">
        <v>390</v>
      </c>
      <c r="F25">
        <v>90.79</v>
      </c>
      <c r="G25">
        <v>22.45</v>
      </c>
      <c r="H25">
        <v>14.04</v>
      </c>
      <c r="J25">
        <v>89.55</v>
      </c>
      <c r="K25">
        <v>36.79</v>
      </c>
      <c r="L25">
        <v>12.4</v>
      </c>
      <c r="N25">
        <v>64.290000000000006</v>
      </c>
      <c r="O25">
        <v>41.67</v>
      </c>
      <c r="P25">
        <v>19.329999999999998</v>
      </c>
    </row>
    <row r="26" spans="2:16">
      <c r="B26">
        <v>8971</v>
      </c>
      <c r="C26">
        <v>3</v>
      </c>
      <c r="D26" t="s">
        <v>460</v>
      </c>
      <c r="E26" t="s">
        <v>391</v>
      </c>
      <c r="F26">
        <v>94.74</v>
      </c>
      <c r="G26">
        <v>21.65</v>
      </c>
      <c r="H26">
        <v>20.49</v>
      </c>
      <c r="J26">
        <v>94.12</v>
      </c>
      <c r="K26">
        <v>49</v>
      </c>
      <c r="L26">
        <v>19.350000000000001</v>
      </c>
      <c r="N26">
        <v>96.43</v>
      </c>
      <c r="O26">
        <v>16</v>
      </c>
      <c r="P26">
        <v>18.7</v>
      </c>
    </row>
    <row r="27" spans="2:16">
      <c r="B27">
        <v>8972</v>
      </c>
      <c r="C27">
        <v>3</v>
      </c>
      <c r="D27" t="s">
        <v>460</v>
      </c>
      <c r="E27" t="s">
        <v>391</v>
      </c>
      <c r="F27">
        <v>98.67</v>
      </c>
      <c r="G27">
        <v>29.25</v>
      </c>
      <c r="H27">
        <v>6.19</v>
      </c>
      <c r="J27">
        <v>90.24</v>
      </c>
      <c r="K27">
        <v>59.41</v>
      </c>
      <c r="L27">
        <v>14.41</v>
      </c>
      <c r="N27">
        <v>88.31</v>
      </c>
      <c r="O27">
        <v>30</v>
      </c>
      <c r="P27">
        <v>27.15</v>
      </c>
    </row>
    <row r="28" spans="2:16">
      <c r="B28">
        <v>8975</v>
      </c>
      <c r="C28">
        <v>3</v>
      </c>
      <c r="D28" t="s">
        <v>460</v>
      </c>
      <c r="E28" t="s">
        <v>391</v>
      </c>
      <c r="F28">
        <v>92.75</v>
      </c>
      <c r="G28">
        <v>26.6</v>
      </c>
      <c r="H28">
        <v>24.8</v>
      </c>
      <c r="J28">
        <v>87.76</v>
      </c>
      <c r="K28">
        <v>37.97</v>
      </c>
      <c r="L28">
        <v>43.97</v>
      </c>
      <c r="N28">
        <v>83.72</v>
      </c>
      <c r="O28">
        <v>46.91</v>
      </c>
      <c r="P28">
        <v>38.64</v>
      </c>
    </row>
    <row r="29" spans="2:16">
      <c r="B29">
        <v>8976</v>
      </c>
      <c r="C29">
        <v>1</v>
      </c>
      <c r="D29" t="s">
        <v>459</v>
      </c>
      <c r="E29" t="s">
        <v>391</v>
      </c>
      <c r="F29">
        <v>90.91</v>
      </c>
      <c r="G29">
        <v>16.46</v>
      </c>
      <c r="H29">
        <v>37.299999999999997</v>
      </c>
      <c r="J29">
        <v>87.23</v>
      </c>
      <c r="K29">
        <v>49.46</v>
      </c>
      <c r="L29">
        <v>26.77</v>
      </c>
      <c r="N29">
        <v>90.32</v>
      </c>
      <c r="O29">
        <v>20.51</v>
      </c>
      <c r="P29">
        <v>43.48</v>
      </c>
    </row>
    <row r="30" spans="2:16">
      <c r="B30">
        <v>8978</v>
      </c>
      <c r="C30">
        <v>3</v>
      </c>
      <c r="D30" t="s">
        <v>460</v>
      </c>
      <c r="E30" t="s">
        <v>390</v>
      </c>
      <c r="F30">
        <v>94.03</v>
      </c>
      <c r="G30">
        <v>33</v>
      </c>
      <c r="H30">
        <v>15.25</v>
      </c>
      <c r="J30">
        <v>94.03</v>
      </c>
      <c r="K30">
        <v>37.96</v>
      </c>
      <c r="L30">
        <v>14.96</v>
      </c>
      <c r="N30">
        <v>88.31</v>
      </c>
      <c r="O30">
        <v>19.79</v>
      </c>
      <c r="P30">
        <v>20.66</v>
      </c>
    </row>
    <row r="31" spans="2:16">
      <c r="B31">
        <v>8980</v>
      </c>
      <c r="C31">
        <v>1</v>
      </c>
      <c r="D31" t="s">
        <v>459</v>
      </c>
      <c r="E31" t="s">
        <v>390</v>
      </c>
      <c r="N31">
        <v>86.67</v>
      </c>
      <c r="O31">
        <v>21.05</v>
      </c>
      <c r="P31">
        <v>90.78</v>
      </c>
    </row>
    <row r="32" spans="2:16">
      <c r="B32">
        <v>8983</v>
      </c>
      <c r="C32">
        <v>1</v>
      </c>
      <c r="D32" t="s">
        <v>459</v>
      </c>
      <c r="E32" t="s">
        <v>390</v>
      </c>
      <c r="N32">
        <v>82.86</v>
      </c>
      <c r="O32">
        <v>56.25</v>
      </c>
      <c r="P32">
        <v>40.74</v>
      </c>
    </row>
    <row r="33" spans="2:16">
      <c r="B33">
        <v>8984</v>
      </c>
      <c r="C33">
        <v>2</v>
      </c>
      <c r="D33" t="s">
        <v>460</v>
      </c>
      <c r="E33" t="s">
        <v>391</v>
      </c>
      <c r="F33">
        <v>83.78</v>
      </c>
      <c r="G33">
        <v>48.61</v>
      </c>
      <c r="H33">
        <v>44.62</v>
      </c>
      <c r="J33">
        <v>75.86</v>
      </c>
      <c r="K33">
        <v>63.29</v>
      </c>
      <c r="L33">
        <v>43.57</v>
      </c>
      <c r="N33">
        <v>90</v>
      </c>
      <c r="O33">
        <v>26.83</v>
      </c>
      <c r="P33">
        <v>38.35</v>
      </c>
    </row>
    <row r="34" spans="2:16">
      <c r="B34">
        <v>8987</v>
      </c>
      <c r="C34">
        <v>1</v>
      </c>
      <c r="D34" t="s">
        <v>459</v>
      </c>
      <c r="E34" t="s">
        <v>391</v>
      </c>
      <c r="F34">
        <v>83.33</v>
      </c>
      <c r="G34">
        <v>18.18</v>
      </c>
      <c r="H34">
        <v>40.54</v>
      </c>
      <c r="J34">
        <v>83.33</v>
      </c>
      <c r="K34">
        <v>34.94</v>
      </c>
      <c r="L34">
        <v>29.06</v>
      </c>
      <c r="N34">
        <v>81.36</v>
      </c>
      <c r="O34">
        <v>26.25</v>
      </c>
      <c r="P34">
        <v>32.770000000000003</v>
      </c>
    </row>
    <row r="35" spans="2:16">
      <c r="B35">
        <v>8991</v>
      </c>
      <c r="C35">
        <v>1</v>
      </c>
      <c r="D35" t="s">
        <v>459</v>
      </c>
      <c r="E35" t="s">
        <v>391</v>
      </c>
      <c r="F35">
        <v>91.18</v>
      </c>
      <c r="G35">
        <v>22.73</v>
      </c>
      <c r="H35">
        <v>24.79</v>
      </c>
      <c r="J35">
        <v>81.25</v>
      </c>
      <c r="K35">
        <v>55.56</v>
      </c>
      <c r="L35">
        <v>48.2</v>
      </c>
      <c r="N35">
        <v>94.64</v>
      </c>
      <c r="O35">
        <v>34.119999999999997</v>
      </c>
      <c r="P35">
        <v>39.72</v>
      </c>
    </row>
    <row r="36" spans="2:16">
      <c r="B36">
        <v>9013</v>
      </c>
      <c r="C36">
        <v>2</v>
      </c>
      <c r="D36" t="s">
        <v>460</v>
      </c>
      <c r="E36" t="s">
        <v>391</v>
      </c>
      <c r="F36">
        <v>94.12</v>
      </c>
      <c r="G36">
        <v>26.09</v>
      </c>
      <c r="H36">
        <v>48.89</v>
      </c>
      <c r="J36">
        <v>91.07</v>
      </c>
      <c r="K36">
        <v>37.78</v>
      </c>
      <c r="L36">
        <v>32.840000000000003</v>
      </c>
      <c r="N36">
        <v>94</v>
      </c>
      <c r="O36">
        <v>38.270000000000003</v>
      </c>
      <c r="P36">
        <v>41.73</v>
      </c>
    </row>
    <row r="37" spans="2:16">
      <c r="B37">
        <v>9014</v>
      </c>
      <c r="C37">
        <v>2</v>
      </c>
      <c r="D37" t="s">
        <v>460</v>
      </c>
      <c r="E37" t="s">
        <v>391</v>
      </c>
      <c r="F37">
        <v>88.41</v>
      </c>
      <c r="G37">
        <v>16.87</v>
      </c>
      <c r="H37">
        <v>33.6</v>
      </c>
      <c r="J37">
        <v>77.78</v>
      </c>
      <c r="K37">
        <v>46.43</v>
      </c>
      <c r="L37">
        <v>38.24</v>
      </c>
      <c r="N37">
        <v>85.71</v>
      </c>
      <c r="O37">
        <v>29.29</v>
      </c>
      <c r="P37">
        <v>20.16</v>
      </c>
    </row>
    <row r="38" spans="2:16">
      <c r="B38">
        <v>9000</v>
      </c>
      <c r="C38">
        <v>3</v>
      </c>
      <c r="D38" t="s">
        <v>460</v>
      </c>
      <c r="E38" t="s">
        <v>390</v>
      </c>
      <c r="F38">
        <v>90.77</v>
      </c>
      <c r="G38">
        <v>26.97</v>
      </c>
      <c r="H38">
        <v>28.23</v>
      </c>
      <c r="J38">
        <v>80.95</v>
      </c>
      <c r="K38">
        <v>52.27</v>
      </c>
      <c r="L38">
        <v>32.31</v>
      </c>
      <c r="N38">
        <v>89.23</v>
      </c>
      <c r="O38">
        <v>26.14</v>
      </c>
      <c r="P38">
        <v>31.25</v>
      </c>
    </row>
    <row r="39" spans="2:16">
      <c r="B39">
        <v>9011</v>
      </c>
      <c r="C39">
        <v>1</v>
      </c>
      <c r="D39" t="s">
        <v>459</v>
      </c>
      <c r="E39" t="s">
        <v>390</v>
      </c>
      <c r="F39">
        <v>94.51</v>
      </c>
      <c r="G39">
        <v>14.95</v>
      </c>
      <c r="H39">
        <v>10.83</v>
      </c>
      <c r="J39">
        <v>94.29</v>
      </c>
      <c r="K39">
        <v>32.04</v>
      </c>
      <c r="L39">
        <v>20.77</v>
      </c>
      <c r="N39">
        <v>85.06</v>
      </c>
      <c r="O39">
        <v>16.350000000000001</v>
      </c>
      <c r="P39">
        <v>16.13</v>
      </c>
    </row>
    <row r="40" spans="2:16">
      <c r="B40">
        <v>9058</v>
      </c>
      <c r="C40">
        <v>2</v>
      </c>
      <c r="D40" t="s">
        <v>460</v>
      </c>
      <c r="E40" t="s">
        <v>391</v>
      </c>
      <c r="F40">
        <v>90.48</v>
      </c>
      <c r="G40">
        <v>31.52</v>
      </c>
      <c r="H40">
        <v>23.33</v>
      </c>
      <c r="J40">
        <v>83.33</v>
      </c>
      <c r="K40">
        <v>52.27</v>
      </c>
      <c r="L40">
        <v>30.71</v>
      </c>
      <c r="N40">
        <v>97.59</v>
      </c>
      <c r="O40">
        <v>24.55</v>
      </c>
      <c r="P40">
        <v>15.38</v>
      </c>
    </row>
    <row r="41" spans="2:16">
      <c r="B41">
        <v>9059</v>
      </c>
      <c r="C41">
        <v>1</v>
      </c>
      <c r="D41" t="s">
        <v>459</v>
      </c>
      <c r="E41" t="s">
        <v>391</v>
      </c>
      <c r="F41">
        <v>98.82</v>
      </c>
      <c r="G41">
        <v>14.14</v>
      </c>
      <c r="H41">
        <v>13.91</v>
      </c>
      <c r="J41">
        <v>95.95</v>
      </c>
      <c r="K41">
        <v>28.16</v>
      </c>
      <c r="L41">
        <v>16.940000000000001</v>
      </c>
      <c r="N41">
        <v>97.98</v>
      </c>
      <c r="O41">
        <v>7.48</v>
      </c>
      <c r="P41">
        <v>12.3</v>
      </c>
    </row>
    <row r="42" spans="2:16">
      <c r="B42">
        <v>9060</v>
      </c>
      <c r="C42">
        <v>1</v>
      </c>
      <c r="D42" t="s">
        <v>459</v>
      </c>
      <c r="E42" t="s">
        <v>391</v>
      </c>
      <c r="F42">
        <v>91.94</v>
      </c>
      <c r="G42">
        <v>22.5</v>
      </c>
      <c r="H42">
        <v>33.33</v>
      </c>
      <c r="J42">
        <v>86.36</v>
      </c>
      <c r="K42">
        <v>42.86</v>
      </c>
      <c r="L42">
        <v>42.54</v>
      </c>
      <c r="N42">
        <v>93.85</v>
      </c>
      <c r="O42">
        <v>18.75</v>
      </c>
      <c r="P42">
        <v>40.74</v>
      </c>
    </row>
    <row r="43" spans="2:16">
      <c r="B43">
        <v>9062</v>
      </c>
      <c r="C43">
        <v>2</v>
      </c>
      <c r="D43" t="s">
        <v>460</v>
      </c>
      <c r="E43" t="s">
        <v>391</v>
      </c>
      <c r="F43">
        <v>95.16</v>
      </c>
      <c r="G43">
        <v>22.5</v>
      </c>
      <c r="H43">
        <v>36</v>
      </c>
      <c r="J43">
        <v>92.19</v>
      </c>
      <c r="K43">
        <v>34.69</v>
      </c>
      <c r="L43">
        <v>20.329999999999998</v>
      </c>
      <c r="N43">
        <v>96.25</v>
      </c>
      <c r="O43">
        <v>15.79</v>
      </c>
      <c r="P43">
        <v>25.2</v>
      </c>
    </row>
    <row r="44" spans="2:16">
      <c r="B44">
        <v>9083</v>
      </c>
      <c r="C44">
        <v>2</v>
      </c>
      <c r="D44" t="s">
        <v>460</v>
      </c>
      <c r="E44" t="s">
        <v>391</v>
      </c>
      <c r="F44">
        <v>83.67</v>
      </c>
      <c r="G44">
        <v>20.97</v>
      </c>
      <c r="H44">
        <v>58.67</v>
      </c>
      <c r="J44">
        <v>80.430000000000007</v>
      </c>
      <c r="K44">
        <v>43.21</v>
      </c>
      <c r="L44">
        <v>41.73</v>
      </c>
      <c r="N44">
        <v>90</v>
      </c>
      <c r="O44">
        <v>15.79</v>
      </c>
      <c r="P44">
        <v>27.48</v>
      </c>
    </row>
    <row r="45" spans="2:16">
      <c r="B45">
        <v>9084</v>
      </c>
      <c r="C45">
        <v>3</v>
      </c>
      <c r="D45" t="s">
        <v>460</v>
      </c>
      <c r="E45" t="s">
        <v>391</v>
      </c>
      <c r="F45">
        <v>95.24</v>
      </c>
      <c r="G45">
        <v>30</v>
      </c>
      <c r="H45">
        <v>23.73</v>
      </c>
      <c r="J45">
        <v>88.89</v>
      </c>
      <c r="K45">
        <v>59.09</v>
      </c>
      <c r="L45">
        <v>33.83</v>
      </c>
      <c r="N45">
        <v>96.47</v>
      </c>
      <c r="O45">
        <v>26.72</v>
      </c>
      <c r="P45">
        <v>18.88</v>
      </c>
    </row>
    <row r="46" spans="2:16">
      <c r="B46">
        <v>9085</v>
      </c>
      <c r="C46">
        <v>2</v>
      </c>
      <c r="D46" t="s">
        <v>460</v>
      </c>
      <c r="E46" t="s">
        <v>391</v>
      </c>
      <c r="J46">
        <v>96.43</v>
      </c>
      <c r="K46">
        <v>40.85</v>
      </c>
      <c r="L46">
        <v>2.0699999999999998</v>
      </c>
    </row>
    <row r="47" spans="2:16">
      <c r="B47">
        <v>9087</v>
      </c>
      <c r="C47">
        <v>2</v>
      </c>
      <c r="D47" t="s">
        <v>460</v>
      </c>
      <c r="E47" t="s">
        <v>391</v>
      </c>
      <c r="F47">
        <v>78.260000000000005</v>
      </c>
      <c r="G47">
        <v>30.3</v>
      </c>
      <c r="H47">
        <v>51.47</v>
      </c>
      <c r="J47">
        <v>87.5</v>
      </c>
      <c r="K47">
        <v>50.62</v>
      </c>
      <c r="L47">
        <v>42.14</v>
      </c>
      <c r="N47">
        <v>90</v>
      </c>
      <c r="O47">
        <v>21.35</v>
      </c>
      <c r="P47">
        <v>35.51</v>
      </c>
    </row>
    <row r="48" spans="2:16">
      <c r="B48">
        <v>9088</v>
      </c>
      <c r="C48">
        <v>3</v>
      </c>
      <c r="D48" t="s">
        <v>460</v>
      </c>
      <c r="E48" t="s">
        <v>391</v>
      </c>
      <c r="F48">
        <v>92.86</v>
      </c>
      <c r="G48">
        <v>11.58</v>
      </c>
      <c r="H48">
        <v>21.49</v>
      </c>
      <c r="J48">
        <v>93.41</v>
      </c>
      <c r="K48">
        <v>19.47</v>
      </c>
      <c r="L48">
        <v>15.04</v>
      </c>
      <c r="N48">
        <v>96.05</v>
      </c>
      <c r="O48">
        <v>27.62</v>
      </c>
      <c r="P48">
        <v>10.26</v>
      </c>
    </row>
    <row r="51" spans="3:8">
      <c r="C51" s="1" t="s">
        <v>84</v>
      </c>
      <c r="G51" s="1" t="s">
        <v>42</v>
      </c>
    </row>
    <row r="52" spans="3:8">
      <c r="C52" s="1" t="s">
        <v>47</v>
      </c>
      <c r="F52" s="4"/>
      <c r="G52" s="28">
        <v>1</v>
      </c>
      <c r="H52" s="28" t="s">
        <v>459</v>
      </c>
    </row>
    <row r="53" spans="3:8">
      <c r="C53" t="s">
        <v>48</v>
      </c>
      <c r="D53" t="s">
        <v>59</v>
      </c>
      <c r="F53" s="4"/>
      <c r="G53" s="28">
        <v>2</v>
      </c>
      <c r="H53" s="28" t="s">
        <v>514</v>
      </c>
    </row>
    <row r="54" spans="3:8">
      <c r="C54" t="s">
        <v>332</v>
      </c>
      <c r="D54" t="s">
        <v>60</v>
      </c>
      <c r="E54" s="4"/>
      <c r="G54" s="28">
        <v>3</v>
      </c>
      <c r="H54" s="28" t="s">
        <v>515</v>
      </c>
    </row>
    <row r="55" spans="3:8">
      <c r="C55" t="s">
        <v>56</v>
      </c>
      <c r="D55" t="s">
        <v>66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B1:AD52"/>
  <sheetViews>
    <sheetView zoomScale="60" zoomScaleNormal="60" workbookViewId="0"/>
  </sheetViews>
  <sheetFormatPr defaultRowHeight="15"/>
  <sheetData>
    <row r="1" spans="2:30">
      <c r="D1" s="1" t="s">
        <v>468</v>
      </c>
    </row>
    <row r="2" spans="2:30">
      <c r="B2" s="11" t="s">
        <v>91</v>
      </c>
      <c r="C2" s="6"/>
      <c r="D2" s="6"/>
      <c r="E2" s="6"/>
      <c r="G2" s="10" t="s">
        <v>471</v>
      </c>
      <c r="H2" s="1"/>
      <c r="J2" s="10" t="s">
        <v>471</v>
      </c>
      <c r="O2" s="10" t="s">
        <v>471</v>
      </c>
      <c r="R2" s="10" t="s">
        <v>471</v>
      </c>
    </row>
    <row r="3" spans="2:30">
      <c r="G3" s="1" t="s">
        <v>74</v>
      </c>
      <c r="H3" s="1"/>
      <c r="I3" s="1"/>
      <c r="J3" s="1"/>
      <c r="K3" s="1"/>
      <c r="L3" s="1"/>
      <c r="M3" s="1"/>
      <c r="N3" s="1"/>
      <c r="O3" s="1" t="s">
        <v>75</v>
      </c>
      <c r="P3" s="1"/>
      <c r="Q3" s="1"/>
      <c r="R3" s="1"/>
      <c r="S3" s="1"/>
      <c r="T3" s="1"/>
      <c r="V3" s="1"/>
      <c r="W3" s="1" t="s">
        <v>41</v>
      </c>
    </row>
    <row r="4" spans="2:30">
      <c r="C4" t="s">
        <v>0</v>
      </c>
      <c r="D4" s="6" t="s">
        <v>1</v>
      </c>
      <c r="E4" t="s">
        <v>462</v>
      </c>
      <c r="F4" t="s">
        <v>394</v>
      </c>
      <c r="G4" s="6" t="s">
        <v>292</v>
      </c>
      <c r="H4" t="s">
        <v>440</v>
      </c>
      <c r="I4" t="s">
        <v>294</v>
      </c>
      <c r="J4" s="6" t="s">
        <v>295</v>
      </c>
      <c r="K4" t="s">
        <v>296</v>
      </c>
      <c r="L4" t="s">
        <v>441</v>
      </c>
      <c r="M4" t="s">
        <v>298</v>
      </c>
      <c r="N4" t="s">
        <v>442</v>
      </c>
      <c r="O4" s="6" t="s">
        <v>443</v>
      </c>
      <c r="P4" t="s">
        <v>444</v>
      </c>
      <c r="Q4" t="s">
        <v>445</v>
      </c>
      <c r="R4" s="6" t="s">
        <v>446</v>
      </c>
      <c r="S4" t="s">
        <v>447</v>
      </c>
      <c r="T4" t="s">
        <v>448</v>
      </c>
      <c r="U4" t="s">
        <v>449</v>
      </c>
      <c r="V4" t="s">
        <v>450</v>
      </c>
      <c r="W4" t="s">
        <v>451</v>
      </c>
      <c r="X4" t="s">
        <v>452</v>
      </c>
      <c r="Y4" t="s">
        <v>453</v>
      </c>
      <c r="Z4" t="s">
        <v>454</v>
      </c>
      <c r="AA4" t="s">
        <v>455</v>
      </c>
      <c r="AB4" t="s">
        <v>456</v>
      </c>
      <c r="AC4" t="s">
        <v>457</v>
      </c>
      <c r="AD4" t="s">
        <v>458</v>
      </c>
    </row>
    <row r="5" spans="2:30">
      <c r="C5">
        <v>2116</v>
      </c>
      <c r="D5">
        <v>1</v>
      </c>
      <c r="E5" t="s">
        <v>459</v>
      </c>
      <c r="F5" t="s">
        <v>390</v>
      </c>
      <c r="G5">
        <v>94.12</v>
      </c>
      <c r="H5">
        <v>19.05</v>
      </c>
      <c r="I5">
        <v>64</v>
      </c>
      <c r="J5">
        <v>29.41</v>
      </c>
      <c r="K5">
        <v>0.93</v>
      </c>
      <c r="L5">
        <v>14.06</v>
      </c>
      <c r="M5">
        <v>0.54</v>
      </c>
      <c r="N5">
        <v>1.1000000000000001</v>
      </c>
      <c r="O5">
        <v>89.58</v>
      </c>
      <c r="P5">
        <v>44.19</v>
      </c>
      <c r="Q5">
        <v>43</v>
      </c>
      <c r="R5">
        <v>24.56</v>
      </c>
      <c r="S5">
        <v>1.07</v>
      </c>
      <c r="T5">
        <v>20.93</v>
      </c>
      <c r="U5">
        <v>0.47</v>
      </c>
      <c r="V5">
        <v>1.17</v>
      </c>
      <c r="W5">
        <v>-2.14</v>
      </c>
      <c r="X5">
        <v>3.65</v>
      </c>
      <c r="Y5">
        <v>-1.73</v>
      </c>
      <c r="Z5">
        <v>-0.79</v>
      </c>
      <c r="AA5">
        <v>0.62</v>
      </c>
      <c r="AB5">
        <v>1.46</v>
      </c>
      <c r="AC5">
        <v>-0.57999999999999996</v>
      </c>
      <c r="AD5">
        <v>0.27</v>
      </c>
    </row>
    <row r="6" spans="2:30">
      <c r="C6">
        <v>2117</v>
      </c>
      <c r="D6">
        <v>3</v>
      </c>
      <c r="E6" t="s">
        <v>460</v>
      </c>
      <c r="F6" t="s">
        <v>390</v>
      </c>
      <c r="G6">
        <v>93.02</v>
      </c>
      <c r="H6">
        <v>50</v>
      </c>
      <c r="I6">
        <v>40</v>
      </c>
      <c r="J6">
        <v>26.5</v>
      </c>
      <c r="K6">
        <v>0.96</v>
      </c>
      <c r="L6">
        <v>7.5</v>
      </c>
      <c r="M6">
        <v>0.54</v>
      </c>
      <c r="N6">
        <v>0.95</v>
      </c>
      <c r="O6">
        <v>95.83</v>
      </c>
      <c r="P6">
        <v>49.47</v>
      </c>
      <c r="Q6">
        <v>46</v>
      </c>
      <c r="R6">
        <v>8.65</v>
      </c>
      <c r="S6">
        <v>1.4</v>
      </c>
      <c r="T6">
        <v>28.26</v>
      </c>
      <c r="U6">
        <v>0.45</v>
      </c>
      <c r="V6">
        <v>1.07</v>
      </c>
      <c r="W6">
        <v>1.29</v>
      </c>
      <c r="X6">
        <v>-0.05</v>
      </c>
      <c r="Y6">
        <v>0.61</v>
      </c>
      <c r="Z6">
        <v>-4.7699999999999996</v>
      </c>
      <c r="AA6">
        <v>1.62</v>
      </c>
      <c r="AB6">
        <v>5.59</v>
      </c>
      <c r="AC6">
        <v>-0.79</v>
      </c>
      <c r="AD6">
        <v>0.51</v>
      </c>
    </row>
    <row r="7" spans="2:30">
      <c r="C7">
        <v>2119</v>
      </c>
      <c r="D7">
        <v>1</v>
      </c>
      <c r="E7" t="s">
        <v>459</v>
      </c>
      <c r="F7" t="s">
        <v>390</v>
      </c>
      <c r="G7">
        <v>97.62</v>
      </c>
      <c r="H7">
        <v>19.23</v>
      </c>
      <c r="I7">
        <v>82</v>
      </c>
      <c r="J7">
        <v>7.14</v>
      </c>
      <c r="K7">
        <v>0.86</v>
      </c>
      <c r="L7">
        <v>9.76</v>
      </c>
      <c r="M7">
        <v>0.46</v>
      </c>
      <c r="N7">
        <v>1.25</v>
      </c>
      <c r="O7">
        <v>98.78</v>
      </c>
      <c r="P7">
        <v>21.9</v>
      </c>
      <c r="Q7">
        <v>81</v>
      </c>
      <c r="R7">
        <v>2.78</v>
      </c>
      <c r="S7">
        <v>1.1200000000000001</v>
      </c>
      <c r="T7">
        <v>4.9400000000000004</v>
      </c>
      <c r="U7">
        <v>0.45</v>
      </c>
      <c r="V7">
        <v>1.26</v>
      </c>
      <c r="W7">
        <v>0.51</v>
      </c>
      <c r="X7">
        <v>0.56999999999999995</v>
      </c>
      <c r="Y7">
        <v>-0.05</v>
      </c>
      <c r="Z7">
        <v>-4.26</v>
      </c>
      <c r="AA7">
        <v>1.1599999999999999</v>
      </c>
      <c r="AB7">
        <v>-3.01</v>
      </c>
      <c r="AC7">
        <v>-0.11</v>
      </c>
      <c r="AD7">
        <v>0.06</v>
      </c>
    </row>
    <row r="8" spans="2:30">
      <c r="C8">
        <v>2120</v>
      </c>
      <c r="D8">
        <v>3</v>
      </c>
      <c r="E8" t="s">
        <v>460</v>
      </c>
      <c r="F8" t="s">
        <v>390</v>
      </c>
      <c r="G8">
        <v>89.8</v>
      </c>
      <c r="H8">
        <v>19.670000000000002</v>
      </c>
      <c r="I8">
        <v>44</v>
      </c>
      <c r="J8">
        <v>60.9</v>
      </c>
      <c r="K8">
        <v>0.98</v>
      </c>
      <c r="L8">
        <v>2.27</v>
      </c>
      <c r="M8">
        <v>0.72</v>
      </c>
      <c r="N8">
        <v>1.01</v>
      </c>
      <c r="O8">
        <v>87.5</v>
      </c>
      <c r="P8">
        <v>14.29</v>
      </c>
      <c r="Q8">
        <v>63</v>
      </c>
      <c r="R8">
        <v>36.36</v>
      </c>
      <c r="S8">
        <v>1.1399999999999999</v>
      </c>
      <c r="T8">
        <v>9.52</v>
      </c>
      <c r="U8">
        <v>0.69</v>
      </c>
      <c r="V8">
        <v>0.98</v>
      </c>
      <c r="W8">
        <v>-1.1200000000000001</v>
      </c>
      <c r="X8">
        <v>-1.39</v>
      </c>
      <c r="Y8">
        <v>1.56</v>
      </c>
      <c r="Z8">
        <v>-2.17</v>
      </c>
      <c r="AA8">
        <v>0.66</v>
      </c>
      <c r="AB8">
        <v>5.23</v>
      </c>
      <c r="AC8">
        <v>-0.18</v>
      </c>
      <c r="AD8">
        <v>-0.12</v>
      </c>
    </row>
    <row r="9" spans="2:30">
      <c r="C9">
        <v>2104</v>
      </c>
      <c r="D9">
        <v>2</v>
      </c>
      <c r="E9" t="s">
        <v>460</v>
      </c>
      <c r="F9" t="s">
        <v>390</v>
      </c>
      <c r="G9">
        <v>94.23</v>
      </c>
      <c r="H9">
        <v>32.47</v>
      </c>
      <c r="I9">
        <v>49</v>
      </c>
      <c r="J9">
        <v>38.89</v>
      </c>
      <c r="K9">
        <v>1.0900000000000001</v>
      </c>
      <c r="L9">
        <v>18.37</v>
      </c>
      <c r="M9">
        <v>0.38</v>
      </c>
      <c r="N9">
        <v>1.2</v>
      </c>
      <c r="O9">
        <v>90</v>
      </c>
      <c r="P9">
        <v>45.95</v>
      </c>
      <c r="Q9">
        <v>36</v>
      </c>
      <c r="R9">
        <v>43.51</v>
      </c>
      <c r="S9">
        <v>1.0900000000000001</v>
      </c>
      <c r="T9">
        <v>33.33</v>
      </c>
      <c r="U9">
        <v>0.4</v>
      </c>
      <c r="V9">
        <v>1.19</v>
      </c>
      <c r="W9">
        <v>-2</v>
      </c>
      <c r="X9">
        <v>1.51</v>
      </c>
      <c r="Y9">
        <v>-1.34</v>
      </c>
      <c r="Z9">
        <v>0.52</v>
      </c>
      <c r="AA9">
        <v>0.03</v>
      </c>
      <c r="AB9">
        <v>2.5299999999999998</v>
      </c>
      <c r="AC9">
        <v>0.17</v>
      </c>
      <c r="AD9">
        <v>-0.03</v>
      </c>
    </row>
    <row r="10" spans="2:30">
      <c r="C10">
        <v>2105</v>
      </c>
      <c r="D10">
        <v>1</v>
      </c>
      <c r="E10" t="s">
        <v>459</v>
      </c>
      <c r="F10" t="s">
        <v>390</v>
      </c>
      <c r="G10">
        <v>88.16</v>
      </c>
      <c r="H10">
        <v>19.149999999999999</v>
      </c>
      <c r="I10">
        <v>67</v>
      </c>
      <c r="J10">
        <v>18.260000000000002</v>
      </c>
      <c r="K10">
        <v>1.27</v>
      </c>
      <c r="L10">
        <v>28.36</v>
      </c>
      <c r="M10">
        <v>0.52</v>
      </c>
      <c r="N10">
        <v>0.83</v>
      </c>
      <c r="O10">
        <v>93.59</v>
      </c>
      <c r="P10">
        <v>17.02</v>
      </c>
      <c r="Q10">
        <v>73</v>
      </c>
      <c r="R10">
        <v>19.66</v>
      </c>
      <c r="S10">
        <v>1.2</v>
      </c>
      <c r="T10">
        <v>8.2200000000000006</v>
      </c>
      <c r="U10">
        <v>0.61</v>
      </c>
      <c r="V10">
        <v>0.95</v>
      </c>
      <c r="W10">
        <v>2.6</v>
      </c>
      <c r="X10">
        <v>-0.51</v>
      </c>
      <c r="Y10">
        <v>0.37</v>
      </c>
      <c r="Z10">
        <v>0.22</v>
      </c>
      <c r="AA10">
        <v>-0.22</v>
      </c>
      <c r="AB10">
        <v>-5.08</v>
      </c>
      <c r="AC10">
        <v>0.7</v>
      </c>
      <c r="AD10">
        <v>0.57999999999999996</v>
      </c>
    </row>
    <row r="11" spans="2:30">
      <c r="C11">
        <v>2108</v>
      </c>
      <c r="D11">
        <v>3</v>
      </c>
      <c r="E11" t="s">
        <v>460</v>
      </c>
      <c r="F11" t="s">
        <v>391</v>
      </c>
      <c r="G11">
        <v>98.28</v>
      </c>
      <c r="H11">
        <v>40.82</v>
      </c>
      <c r="I11">
        <v>57</v>
      </c>
      <c r="J11">
        <v>9.26</v>
      </c>
      <c r="K11">
        <v>1.34</v>
      </c>
      <c r="L11">
        <v>47.37</v>
      </c>
      <c r="M11">
        <v>0.52</v>
      </c>
      <c r="N11">
        <v>1.24</v>
      </c>
      <c r="O11">
        <v>90.57</v>
      </c>
      <c r="P11">
        <v>43.62</v>
      </c>
      <c r="Q11">
        <v>48</v>
      </c>
      <c r="R11">
        <v>17.54</v>
      </c>
      <c r="S11">
        <v>1.1599999999999999</v>
      </c>
      <c r="T11">
        <v>20.83</v>
      </c>
      <c r="U11">
        <v>0.49</v>
      </c>
      <c r="V11">
        <v>1.17</v>
      </c>
      <c r="W11">
        <v>-3.55</v>
      </c>
      <c r="X11">
        <v>0.28999999999999998</v>
      </c>
      <c r="Y11">
        <v>-0.75</v>
      </c>
      <c r="Z11">
        <v>2.5499999999999998</v>
      </c>
      <c r="AA11">
        <v>-0.61</v>
      </c>
      <c r="AB11">
        <v>-3.59</v>
      </c>
      <c r="AC11">
        <v>-0.24</v>
      </c>
      <c r="AD11">
        <v>-0.26</v>
      </c>
    </row>
    <row r="12" spans="2:30">
      <c r="C12">
        <v>2111</v>
      </c>
      <c r="D12">
        <v>1</v>
      </c>
      <c r="E12" t="s">
        <v>459</v>
      </c>
      <c r="F12" t="s">
        <v>391</v>
      </c>
      <c r="G12">
        <v>80.430000000000007</v>
      </c>
      <c r="H12">
        <v>41.03</v>
      </c>
      <c r="I12">
        <v>37</v>
      </c>
      <c r="J12">
        <v>39.06</v>
      </c>
      <c r="K12">
        <v>1</v>
      </c>
      <c r="L12">
        <v>21.62</v>
      </c>
      <c r="M12">
        <v>0.74</v>
      </c>
      <c r="N12">
        <v>0.88</v>
      </c>
      <c r="O12">
        <v>93.33</v>
      </c>
      <c r="P12">
        <v>50</v>
      </c>
      <c r="Q12">
        <v>42</v>
      </c>
      <c r="R12">
        <v>19.64</v>
      </c>
      <c r="S12">
        <v>1.05</v>
      </c>
      <c r="T12">
        <v>30.95</v>
      </c>
      <c r="U12">
        <v>0.56000000000000005</v>
      </c>
      <c r="V12">
        <v>1.1200000000000001</v>
      </c>
      <c r="W12">
        <v>6.46</v>
      </c>
      <c r="X12">
        <v>0.86</v>
      </c>
      <c r="Y12">
        <v>0.55000000000000004</v>
      </c>
      <c r="Z12">
        <v>-3.01</v>
      </c>
      <c r="AA12">
        <v>0.2</v>
      </c>
      <c r="AB12">
        <v>1.49</v>
      </c>
      <c r="AC12">
        <v>-1.26</v>
      </c>
      <c r="AD12">
        <v>1.05</v>
      </c>
    </row>
    <row r="13" spans="2:30">
      <c r="C13">
        <v>2147</v>
      </c>
      <c r="D13">
        <v>3</v>
      </c>
      <c r="E13" t="s">
        <v>460</v>
      </c>
      <c r="F13" t="s">
        <v>391</v>
      </c>
      <c r="G13">
        <v>95.06</v>
      </c>
      <c r="H13">
        <v>13.83</v>
      </c>
      <c r="I13">
        <v>77</v>
      </c>
      <c r="J13">
        <v>21.01</v>
      </c>
      <c r="K13">
        <v>0.71</v>
      </c>
      <c r="L13">
        <v>16.88</v>
      </c>
      <c r="M13">
        <v>0.56000000000000005</v>
      </c>
      <c r="N13">
        <v>1.03</v>
      </c>
      <c r="O13">
        <v>97.53</v>
      </c>
      <c r="P13">
        <v>13.83</v>
      </c>
      <c r="Q13">
        <v>79</v>
      </c>
      <c r="R13">
        <v>21.01</v>
      </c>
      <c r="S13">
        <v>0.89</v>
      </c>
      <c r="T13">
        <v>24.05</v>
      </c>
      <c r="U13">
        <v>0.52</v>
      </c>
      <c r="V13">
        <v>1.01</v>
      </c>
      <c r="W13">
        <v>1.1100000000000001</v>
      </c>
      <c r="X13">
        <v>0</v>
      </c>
      <c r="Y13">
        <v>0.11</v>
      </c>
      <c r="Z13">
        <v>0</v>
      </c>
      <c r="AA13">
        <v>0.97</v>
      </c>
      <c r="AB13">
        <v>1.67</v>
      </c>
      <c r="AC13">
        <v>-0.36</v>
      </c>
      <c r="AD13">
        <v>-0.09</v>
      </c>
    </row>
    <row r="14" spans="2:30">
      <c r="C14">
        <v>2148</v>
      </c>
      <c r="D14">
        <v>3</v>
      </c>
      <c r="E14" t="s">
        <v>460</v>
      </c>
      <c r="F14" t="s">
        <v>391</v>
      </c>
      <c r="G14">
        <v>97.65</v>
      </c>
      <c r="H14">
        <v>15</v>
      </c>
      <c r="I14">
        <v>83</v>
      </c>
      <c r="J14">
        <v>7.41</v>
      </c>
      <c r="K14">
        <v>1.18</v>
      </c>
      <c r="L14">
        <v>48.19</v>
      </c>
      <c r="M14">
        <v>0.47</v>
      </c>
      <c r="N14">
        <v>1.02</v>
      </c>
      <c r="O14">
        <v>100</v>
      </c>
      <c r="P14">
        <v>11.65</v>
      </c>
      <c r="Q14">
        <v>91</v>
      </c>
      <c r="R14">
        <v>2.83</v>
      </c>
      <c r="S14">
        <v>1.64</v>
      </c>
      <c r="T14">
        <v>51.65</v>
      </c>
      <c r="U14">
        <v>0.44</v>
      </c>
      <c r="V14">
        <v>1.07</v>
      </c>
      <c r="W14">
        <v>1.03</v>
      </c>
      <c r="X14">
        <v>-1.1000000000000001</v>
      </c>
      <c r="Y14">
        <v>0.4</v>
      </c>
      <c r="Z14">
        <v>-4.26</v>
      </c>
      <c r="AA14">
        <v>1.41</v>
      </c>
      <c r="AB14">
        <v>0.26</v>
      </c>
      <c r="AC14">
        <v>-0.35</v>
      </c>
      <c r="AD14">
        <v>0.19</v>
      </c>
    </row>
    <row r="15" spans="2:30">
      <c r="C15">
        <v>2143</v>
      </c>
      <c r="D15">
        <v>1</v>
      </c>
      <c r="E15" t="s">
        <v>459</v>
      </c>
      <c r="F15" t="s">
        <v>390</v>
      </c>
      <c r="G15">
        <v>92.86</v>
      </c>
      <c r="H15">
        <v>18.600000000000001</v>
      </c>
      <c r="I15">
        <v>65</v>
      </c>
      <c r="J15">
        <v>32.81</v>
      </c>
      <c r="K15">
        <v>1.26</v>
      </c>
      <c r="L15">
        <v>29.23</v>
      </c>
      <c r="M15">
        <v>0.53</v>
      </c>
      <c r="N15">
        <v>1.1100000000000001</v>
      </c>
      <c r="O15">
        <v>100</v>
      </c>
      <c r="P15">
        <v>50</v>
      </c>
      <c r="Q15">
        <v>5</v>
      </c>
      <c r="R15">
        <v>28.57</v>
      </c>
      <c r="S15">
        <v>0.96</v>
      </c>
      <c r="T15">
        <v>3220</v>
      </c>
      <c r="U15">
        <v>0.43</v>
      </c>
      <c r="V15">
        <v>1.07</v>
      </c>
      <c r="W15">
        <v>3.22</v>
      </c>
      <c r="X15">
        <v>4.29</v>
      </c>
      <c r="Y15">
        <v>-11.14</v>
      </c>
      <c r="Z15">
        <v>-0.56000000000000005</v>
      </c>
      <c r="AB15">
        <v>20.309999999999999</v>
      </c>
      <c r="AC15">
        <v>-0.93</v>
      </c>
      <c r="AD15">
        <v>-0.14000000000000001</v>
      </c>
    </row>
    <row r="16" spans="2:30">
      <c r="C16">
        <v>8951</v>
      </c>
      <c r="D16">
        <v>1</v>
      </c>
      <c r="E16" t="s">
        <v>459</v>
      </c>
      <c r="F16" t="s">
        <v>390</v>
      </c>
      <c r="G16">
        <v>98.41</v>
      </c>
      <c r="H16">
        <v>34.380000000000003</v>
      </c>
      <c r="I16">
        <v>62</v>
      </c>
      <c r="J16">
        <v>11.11</v>
      </c>
      <c r="K16">
        <v>1.35</v>
      </c>
      <c r="L16">
        <v>22.58</v>
      </c>
      <c r="M16">
        <v>0.54</v>
      </c>
      <c r="N16">
        <v>1.07</v>
      </c>
      <c r="O16">
        <v>93.48</v>
      </c>
      <c r="P16">
        <v>54</v>
      </c>
      <c r="Q16">
        <v>43</v>
      </c>
      <c r="R16">
        <v>2.91</v>
      </c>
      <c r="S16">
        <v>1.61</v>
      </c>
      <c r="T16">
        <v>18.600000000000001</v>
      </c>
      <c r="U16">
        <v>0.46</v>
      </c>
      <c r="V16">
        <v>1.28</v>
      </c>
      <c r="W16">
        <v>-2.23</v>
      </c>
      <c r="X16">
        <v>1.96</v>
      </c>
      <c r="Y16">
        <v>-1.59</v>
      </c>
      <c r="Z16">
        <v>-6.02</v>
      </c>
      <c r="AA16">
        <v>0.77</v>
      </c>
      <c r="AB16">
        <v>-0.83</v>
      </c>
      <c r="AC16">
        <v>-0.7</v>
      </c>
      <c r="AD16">
        <v>0.8</v>
      </c>
    </row>
    <row r="17" spans="3:30">
      <c r="C17">
        <v>8953</v>
      </c>
      <c r="D17">
        <v>1</v>
      </c>
      <c r="E17" t="s">
        <v>459</v>
      </c>
      <c r="F17" t="s">
        <v>390</v>
      </c>
      <c r="G17">
        <v>93.83</v>
      </c>
      <c r="H17">
        <v>22.12</v>
      </c>
      <c r="I17">
        <v>76</v>
      </c>
      <c r="J17">
        <v>10.34</v>
      </c>
      <c r="K17">
        <v>0.99</v>
      </c>
      <c r="L17">
        <v>15.79</v>
      </c>
      <c r="M17">
        <v>0.43</v>
      </c>
      <c r="N17">
        <v>1.17</v>
      </c>
      <c r="O17">
        <v>94.67</v>
      </c>
      <c r="P17">
        <v>24.24</v>
      </c>
      <c r="Q17">
        <v>71</v>
      </c>
      <c r="R17">
        <v>15.38</v>
      </c>
      <c r="S17">
        <v>1</v>
      </c>
      <c r="T17">
        <v>4.2300000000000004</v>
      </c>
      <c r="U17">
        <v>0.42</v>
      </c>
      <c r="V17">
        <v>1.27</v>
      </c>
      <c r="W17">
        <v>0.39</v>
      </c>
      <c r="X17">
        <v>0.4</v>
      </c>
      <c r="Y17">
        <v>-0.3</v>
      </c>
      <c r="Z17">
        <v>1.63</v>
      </c>
      <c r="AA17">
        <v>0.04</v>
      </c>
      <c r="AB17">
        <v>-5.05</v>
      </c>
      <c r="AC17">
        <v>-0.16</v>
      </c>
      <c r="AD17">
        <v>0.33</v>
      </c>
    </row>
    <row r="18" spans="3:30">
      <c r="C18">
        <v>8954</v>
      </c>
      <c r="D18">
        <v>1</v>
      </c>
      <c r="E18" t="s">
        <v>459</v>
      </c>
      <c r="F18" t="s">
        <v>390</v>
      </c>
      <c r="G18">
        <v>97.92</v>
      </c>
      <c r="H18">
        <v>47.25</v>
      </c>
      <c r="I18">
        <v>47</v>
      </c>
      <c r="J18">
        <v>17.27</v>
      </c>
      <c r="K18">
        <v>0.95</v>
      </c>
      <c r="L18">
        <v>23.4</v>
      </c>
      <c r="M18">
        <v>0.5</v>
      </c>
      <c r="N18">
        <v>1.3</v>
      </c>
      <c r="O18">
        <v>91.38</v>
      </c>
      <c r="P18">
        <v>37.630000000000003</v>
      </c>
      <c r="Q18">
        <v>53</v>
      </c>
      <c r="R18">
        <v>14.68</v>
      </c>
      <c r="S18">
        <v>1</v>
      </c>
      <c r="T18">
        <v>26.42</v>
      </c>
      <c r="U18">
        <v>0.51</v>
      </c>
      <c r="V18">
        <v>1.07</v>
      </c>
      <c r="W18">
        <v>-3</v>
      </c>
      <c r="X18">
        <v>-0.99</v>
      </c>
      <c r="Y18">
        <v>0.52</v>
      </c>
      <c r="Z18">
        <v>-0.79</v>
      </c>
      <c r="AA18">
        <v>0.23</v>
      </c>
      <c r="AB18">
        <v>0.51</v>
      </c>
      <c r="AC18">
        <v>7.0000000000000007E-2</v>
      </c>
      <c r="AD18">
        <v>-0.83</v>
      </c>
    </row>
    <row r="19" spans="3:30">
      <c r="C19">
        <v>8967</v>
      </c>
      <c r="D19">
        <v>1</v>
      </c>
      <c r="E19" t="s">
        <v>459</v>
      </c>
      <c r="F19" t="s">
        <v>390</v>
      </c>
      <c r="G19">
        <v>97.73</v>
      </c>
      <c r="H19">
        <v>17.760000000000002</v>
      </c>
      <c r="I19">
        <v>86</v>
      </c>
      <c r="J19">
        <v>8.5500000000000007</v>
      </c>
      <c r="K19">
        <v>0.91</v>
      </c>
      <c r="L19">
        <v>31.4</v>
      </c>
      <c r="M19">
        <v>0.52</v>
      </c>
      <c r="N19">
        <v>1.1100000000000001</v>
      </c>
      <c r="O19">
        <v>98.8</v>
      </c>
      <c r="P19">
        <v>19.420000000000002</v>
      </c>
      <c r="Q19">
        <v>82</v>
      </c>
      <c r="R19">
        <v>2.83</v>
      </c>
      <c r="S19">
        <v>0.98</v>
      </c>
      <c r="T19">
        <v>28.05</v>
      </c>
      <c r="U19">
        <v>0.55000000000000004</v>
      </c>
      <c r="V19">
        <v>0.95</v>
      </c>
      <c r="W19">
        <v>0.47</v>
      </c>
      <c r="X19">
        <v>0.39</v>
      </c>
      <c r="Y19">
        <v>-0.21</v>
      </c>
      <c r="Z19">
        <v>-4.7699999999999996</v>
      </c>
      <c r="AA19">
        <v>0.35</v>
      </c>
      <c r="AB19">
        <v>-0.43</v>
      </c>
      <c r="AC19">
        <v>0.19</v>
      </c>
      <c r="AD19">
        <v>-0.67</v>
      </c>
    </row>
    <row r="20" spans="3:30">
      <c r="C20">
        <v>8969</v>
      </c>
      <c r="D20">
        <v>2</v>
      </c>
      <c r="E20" t="s">
        <v>460</v>
      </c>
      <c r="F20" t="s">
        <v>390</v>
      </c>
      <c r="G20">
        <v>95.89</v>
      </c>
      <c r="H20">
        <v>17.05</v>
      </c>
      <c r="I20">
        <v>70</v>
      </c>
      <c r="J20">
        <v>20.72</v>
      </c>
      <c r="K20">
        <v>0.99</v>
      </c>
      <c r="L20">
        <v>5.71</v>
      </c>
      <c r="M20">
        <v>0.57999999999999996</v>
      </c>
      <c r="N20">
        <v>1.25</v>
      </c>
      <c r="O20">
        <v>100</v>
      </c>
      <c r="P20">
        <v>23.47</v>
      </c>
      <c r="Q20">
        <v>75</v>
      </c>
      <c r="R20">
        <v>8.41</v>
      </c>
      <c r="S20">
        <v>1.08</v>
      </c>
      <c r="T20">
        <v>10.67</v>
      </c>
      <c r="U20">
        <v>0.43</v>
      </c>
      <c r="V20">
        <v>1.3</v>
      </c>
      <c r="W20">
        <v>1.82</v>
      </c>
      <c r="X20">
        <v>1.39</v>
      </c>
      <c r="Y20">
        <v>0.3</v>
      </c>
      <c r="Z20">
        <v>-3.68</v>
      </c>
      <c r="AA20">
        <v>0.38</v>
      </c>
      <c r="AB20">
        <v>2.63</v>
      </c>
      <c r="AC20">
        <v>-1.28</v>
      </c>
      <c r="AD20">
        <v>0.16</v>
      </c>
    </row>
    <row r="21" spans="3:30">
      <c r="C21">
        <v>9080</v>
      </c>
      <c r="D21">
        <v>2</v>
      </c>
      <c r="E21" t="s">
        <v>460</v>
      </c>
      <c r="F21" t="s">
        <v>390</v>
      </c>
      <c r="G21">
        <v>100</v>
      </c>
      <c r="H21">
        <v>12.63</v>
      </c>
      <c r="I21">
        <v>83</v>
      </c>
      <c r="J21">
        <v>20.83</v>
      </c>
      <c r="K21">
        <v>0.92</v>
      </c>
      <c r="L21">
        <v>14.46</v>
      </c>
      <c r="M21">
        <v>0.54</v>
      </c>
      <c r="N21">
        <v>1.01</v>
      </c>
      <c r="O21">
        <v>100</v>
      </c>
      <c r="P21">
        <v>27.17</v>
      </c>
      <c r="Q21">
        <v>67</v>
      </c>
      <c r="R21">
        <v>21.37</v>
      </c>
      <c r="S21">
        <v>1.02</v>
      </c>
      <c r="T21">
        <v>8.9600000000000009</v>
      </c>
      <c r="U21">
        <v>0.47</v>
      </c>
      <c r="V21">
        <v>1.26</v>
      </c>
      <c r="W21">
        <v>0</v>
      </c>
      <c r="X21">
        <v>3.33</v>
      </c>
      <c r="Y21">
        <v>-0.93</v>
      </c>
      <c r="Z21">
        <v>0.2</v>
      </c>
      <c r="AA21">
        <v>0.44</v>
      </c>
      <c r="AB21">
        <v>-2.2200000000000002</v>
      </c>
      <c r="AC21">
        <v>-0.56999999999999995</v>
      </c>
      <c r="AD21">
        <v>0.96</v>
      </c>
    </row>
    <row r="22" spans="3:30">
      <c r="C22">
        <v>9082</v>
      </c>
      <c r="D22">
        <v>2</v>
      </c>
      <c r="E22" t="s">
        <v>460</v>
      </c>
      <c r="F22" t="s">
        <v>390</v>
      </c>
      <c r="G22">
        <v>76.09</v>
      </c>
      <c r="H22">
        <v>48.31</v>
      </c>
      <c r="I22">
        <v>35</v>
      </c>
      <c r="J22">
        <v>23.93</v>
      </c>
      <c r="K22">
        <v>1.04</v>
      </c>
      <c r="L22">
        <v>5.71</v>
      </c>
      <c r="M22">
        <v>0.5</v>
      </c>
      <c r="N22">
        <v>1.42</v>
      </c>
      <c r="O22">
        <v>79.41</v>
      </c>
      <c r="P22">
        <v>29.9</v>
      </c>
      <c r="Q22">
        <v>54</v>
      </c>
      <c r="R22">
        <v>10.19</v>
      </c>
      <c r="S22">
        <v>1.44</v>
      </c>
      <c r="T22">
        <v>40.74</v>
      </c>
      <c r="U22">
        <v>0.37</v>
      </c>
      <c r="V22">
        <v>1.29</v>
      </c>
      <c r="W22">
        <v>1.86</v>
      </c>
      <c r="X22">
        <v>-2.08</v>
      </c>
      <c r="Y22">
        <v>1.88</v>
      </c>
      <c r="Z22">
        <v>-3.39</v>
      </c>
      <c r="AA22">
        <v>1.41</v>
      </c>
      <c r="AB22">
        <v>8.35</v>
      </c>
      <c r="AC22">
        <v>-1.34</v>
      </c>
      <c r="AD22">
        <v>-0.43</v>
      </c>
    </row>
    <row r="23" spans="3:30">
      <c r="C23">
        <v>8971</v>
      </c>
      <c r="D23">
        <v>3</v>
      </c>
      <c r="E23" t="s">
        <v>460</v>
      </c>
      <c r="F23" t="s">
        <v>391</v>
      </c>
      <c r="G23">
        <v>100</v>
      </c>
      <c r="H23">
        <v>22.68</v>
      </c>
      <c r="I23">
        <v>75</v>
      </c>
      <c r="J23">
        <v>19.170000000000002</v>
      </c>
      <c r="K23">
        <v>1.1200000000000001</v>
      </c>
      <c r="L23">
        <v>5.33</v>
      </c>
      <c r="M23">
        <v>0.48</v>
      </c>
      <c r="N23">
        <v>1.18</v>
      </c>
      <c r="O23">
        <v>98.41</v>
      </c>
      <c r="P23">
        <v>36.36</v>
      </c>
      <c r="Q23">
        <v>62</v>
      </c>
      <c r="R23">
        <v>10</v>
      </c>
      <c r="S23">
        <v>1.27</v>
      </c>
      <c r="T23">
        <v>17.739999999999998</v>
      </c>
      <c r="U23">
        <v>0.48</v>
      </c>
      <c r="V23">
        <v>1.18</v>
      </c>
      <c r="W23">
        <v>-0.69</v>
      </c>
      <c r="X23">
        <v>2.0499999999999998</v>
      </c>
      <c r="Y23">
        <v>-0.83</v>
      </c>
      <c r="Z23">
        <v>-2.6</v>
      </c>
      <c r="AA23">
        <v>0.53</v>
      </c>
      <c r="AB23">
        <v>4.7699999999999996</v>
      </c>
      <c r="AC23">
        <v>-0.02</v>
      </c>
      <c r="AD23">
        <v>0.01</v>
      </c>
    </row>
    <row r="24" spans="3:30">
      <c r="C24">
        <v>8976</v>
      </c>
      <c r="D24">
        <v>1</v>
      </c>
      <c r="E24" t="s">
        <v>459</v>
      </c>
      <c r="F24" t="s">
        <v>391</v>
      </c>
      <c r="G24">
        <v>88.71</v>
      </c>
      <c r="H24">
        <v>22.5</v>
      </c>
      <c r="I24">
        <v>55</v>
      </c>
      <c r="J24">
        <v>37.5</v>
      </c>
      <c r="K24">
        <v>1.02</v>
      </c>
      <c r="L24">
        <v>12.73</v>
      </c>
      <c r="M24">
        <v>0.6</v>
      </c>
      <c r="N24">
        <v>0.96</v>
      </c>
      <c r="O24">
        <v>90.77</v>
      </c>
      <c r="P24">
        <v>35.64</v>
      </c>
      <c r="Q24">
        <v>59</v>
      </c>
      <c r="R24">
        <v>9.01</v>
      </c>
      <c r="S24">
        <v>1.33</v>
      </c>
      <c r="T24">
        <v>6.78</v>
      </c>
      <c r="U24">
        <v>0.49</v>
      </c>
      <c r="V24">
        <v>0.95</v>
      </c>
      <c r="W24">
        <v>1</v>
      </c>
      <c r="X24">
        <v>2</v>
      </c>
      <c r="Y24">
        <v>0.3</v>
      </c>
      <c r="Z24">
        <v>-5.8</v>
      </c>
      <c r="AA24">
        <v>1.1399999999999999</v>
      </c>
      <c r="AB24">
        <v>-2.69</v>
      </c>
      <c r="AC24">
        <v>-0.83</v>
      </c>
      <c r="AD24">
        <v>-7.0000000000000007E-2</v>
      </c>
    </row>
    <row r="25" spans="3:30">
      <c r="C25">
        <v>8978</v>
      </c>
      <c r="D25">
        <v>3</v>
      </c>
      <c r="E25" t="s">
        <v>460</v>
      </c>
      <c r="F25" t="s">
        <v>390</v>
      </c>
      <c r="G25">
        <v>92.55</v>
      </c>
      <c r="H25">
        <v>10.48</v>
      </c>
      <c r="I25">
        <v>87</v>
      </c>
      <c r="J25">
        <v>14.63</v>
      </c>
      <c r="K25">
        <v>1</v>
      </c>
      <c r="L25">
        <v>25.29</v>
      </c>
      <c r="M25">
        <v>0.48</v>
      </c>
      <c r="N25">
        <v>0.86</v>
      </c>
      <c r="O25">
        <v>100</v>
      </c>
      <c r="P25">
        <v>27.36</v>
      </c>
      <c r="Q25">
        <v>77</v>
      </c>
      <c r="R25">
        <v>9.4</v>
      </c>
      <c r="S25">
        <v>1.1599999999999999</v>
      </c>
      <c r="T25">
        <v>29.87</v>
      </c>
      <c r="U25">
        <v>0.5</v>
      </c>
      <c r="V25">
        <v>0.92</v>
      </c>
      <c r="W25">
        <v>3.36</v>
      </c>
      <c r="X25">
        <v>4.17</v>
      </c>
      <c r="Y25">
        <v>-0.53</v>
      </c>
      <c r="Z25">
        <v>-1.76</v>
      </c>
      <c r="AA25">
        <v>0.65</v>
      </c>
      <c r="AB25">
        <v>0.62</v>
      </c>
      <c r="AC25">
        <v>0.21</v>
      </c>
      <c r="AD25">
        <v>0.28000000000000003</v>
      </c>
    </row>
    <row r="26" spans="3:30">
      <c r="C26">
        <v>8980</v>
      </c>
      <c r="D26">
        <v>1</v>
      </c>
      <c r="E26" t="s">
        <v>459</v>
      </c>
      <c r="F26" t="s">
        <v>390</v>
      </c>
      <c r="G26">
        <v>89.04</v>
      </c>
      <c r="H26">
        <v>7.59</v>
      </c>
      <c r="I26">
        <v>65</v>
      </c>
      <c r="J26">
        <v>42.75</v>
      </c>
      <c r="K26">
        <v>0.8</v>
      </c>
      <c r="L26">
        <v>15.38</v>
      </c>
      <c r="M26">
        <v>0.63</v>
      </c>
      <c r="N26">
        <v>0.81</v>
      </c>
      <c r="O26">
        <v>90.74</v>
      </c>
      <c r="P26">
        <v>25</v>
      </c>
      <c r="Q26">
        <v>49</v>
      </c>
      <c r="R26">
        <v>45.04</v>
      </c>
      <c r="S26">
        <v>0.93</v>
      </c>
      <c r="T26">
        <v>18.37</v>
      </c>
      <c r="U26">
        <v>0.61</v>
      </c>
      <c r="V26">
        <v>1.06</v>
      </c>
      <c r="W26">
        <v>0.82</v>
      </c>
      <c r="X26">
        <v>5.17</v>
      </c>
      <c r="Y26">
        <v>-1.23</v>
      </c>
      <c r="Z26">
        <v>0.28999999999999998</v>
      </c>
      <c r="AA26">
        <v>0.63</v>
      </c>
      <c r="AB26">
        <v>0.75</v>
      </c>
      <c r="AC26">
        <v>-0.16</v>
      </c>
      <c r="AD26">
        <v>1.17</v>
      </c>
    </row>
    <row r="27" spans="3:30">
      <c r="C27">
        <v>8983</v>
      </c>
      <c r="D27">
        <v>1</v>
      </c>
      <c r="E27" t="s">
        <v>459</v>
      </c>
      <c r="F27" t="s">
        <v>390</v>
      </c>
      <c r="G27">
        <v>97.83</v>
      </c>
      <c r="H27">
        <v>45.24</v>
      </c>
      <c r="I27">
        <v>45</v>
      </c>
      <c r="J27">
        <v>32.26</v>
      </c>
      <c r="K27">
        <v>0.95</v>
      </c>
      <c r="L27">
        <v>2.2200000000000002</v>
      </c>
      <c r="M27">
        <v>0.57999999999999996</v>
      </c>
      <c r="N27">
        <v>1.1000000000000001</v>
      </c>
      <c r="O27">
        <v>87.23</v>
      </c>
      <c r="P27">
        <v>41.98</v>
      </c>
      <c r="Q27">
        <v>41</v>
      </c>
      <c r="R27">
        <v>36.72</v>
      </c>
      <c r="S27">
        <v>0.96</v>
      </c>
      <c r="T27">
        <v>12.2</v>
      </c>
      <c r="U27">
        <v>0.49</v>
      </c>
      <c r="V27">
        <v>1.37</v>
      </c>
      <c r="W27">
        <v>-4.9800000000000004</v>
      </c>
      <c r="X27">
        <v>-0.33</v>
      </c>
      <c r="Y27">
        <v>-0.4</v>
      </c>
      <c r="Z27">
        <v>0.5</v>
      </c>
      <c r="AA27">
        <v>0.06</v>
      </c>
      <c r="AB27">
        <v>6.37</v>
      </c>
      <c r="AC27">
        <v>-0.75</v>
      </c>
      <c r="AD27">
        <v>0.96</v>
      </c>
    </row>
    <row r="28" spans="3:30">
      <c r="C28">
        <v>8984</v>
      </c>
      <c r="D28">
        <v>2</v>
      </c>
      <c r="E28" t="s">
        <v>460</v>
      </c>
      <c r="F28" t="s">
        <v>391</v>
      </c>
      <c r="G28">
        <v>86.36</v>
      </c>
      <c r="H28">
        <v>46.34</v>
      </c>
      <c r="I28">
        <v>38</v>
      </c>
      <c r="J28">
        <v>33.33</v>
      </c>
      <c r="K28">
        <v>1.2</v>
      </c>
      <c r="L28">
        <v>13.16</v>
      </c>
      <c r="M28">
        <v>0.5</v>
      </c>
      <c r="N28">
        <v>1.23</v>
      </c>
      <c r="O28">
        <v>82.35</v>
      </c>
      <c r="P28">
        <v>50.72</v>
      </c>
      <c r="Q28">
        <v>28</v>
      </c>
      <c r="R28">
        <v>49.26</v>
      </c>
      <c r="S28">
        <v>1.35</v>
      </c>
      <c r="T28">
        <v>46.43</v>
      </c>
      <c r="U28">
        <v>0.43</v>
      </c>
      <c r="V28">
        <v>1.51</v>
      </c>
      <c r="W28">
        <v>-2.0699999999999998</v>
      </c>
      <c r="X28">
        <v>0.39</v>
      </c>
      <c r="Y28">
        <v>-1.33</v>
      </c>
      <c r="Z28">
        <v>1.67</v>
      </c>
      <c r="AA28">
        <v>0.51</v>
      </c>
      <c r="AB28">
        <v>5.26</v>
      </c>
      <c r="AC28">
        <v>-0.67</v>
      </c>
      <c r="AD28">
        <v>0.88</v>
      </c>
    </row>
    <row r="29" spans="3:30">
      <c r="C29">
        <v>8987</v>
      </c>
      <c r="D29">
        <v>1</v>
      </c>
      <c r="E29" t="s">
        <v>459</v>
      </c>
      <c r="F29" t="s">
        <v>391</v>
      </c>
      <c r="G29">
        <v>94.55</v>
      </c>
      <c r="H29">
        <v>24.66</v>
      </c>
      <c r="I29">
        <v>52</v>
      </c>
      <c r="J29">
        <v>35.96</v>
      </c>
      <c r="K29">
        <v>1.1299999999999999</v>
      </c>
      <c r="L29">
        <v>26.92</v>
      </c>
      <c r="M29">
        <v>0.57999999999999996</v>
      </c>
      <c r="N29">
        <v>1.1200000000000001</v>
      </c>
      <c r="O29">
        <v>88.14</v>
      </c>
      <c r="P29">
        <v>24.36</v>
      </c>
      <c r="Q29">
        <v>52</v>
      </c>
      <c r="R29">
        <v>25</v>
      </c>
      <c r="S29">
        <v>1.29</v>
      </c>
      <c r="T29">
        <v>21.15</v>
      </c>
      <c r="U29">
        <v>0.49</v>
      </c>
      <c r="V29">
        <v>1.2</v>
      </c>
      <c r="W29">
        <v>-3.05</v>
      </c>
      <c r="X29">
        <v>-0.05</v>
      </c>
      <c r="Y29">
        <v>0</v>
      </c>
      <c r="Z29">
        <v>-1.41</v>
      </c>
      <c r="AA29">
        <v>0.59</v>
      </c>
      <c r="AB29">
        <v>-0.89</v>
      </c>
      <c r="AC29">
        <v>-0.74</v>
      </c>
      <c r="AD29">
        <v>0.28000000000000003</v>
      </c>
    </row>
    <row r="30" spans="3:30">
      <c r="C30">
        <v>8991</v>
      </c>
      <c r="D30">
        <v>1</v>
      </c>
      <c r="E30" t="s">
        <v>459</v>
      </c>
      <c r="F30" t="s">
        <v>391</v>
      </c>
      <c r="G30">
        <v>91.3</v>
      </c>
      <c r="H30">
        <v>41.77</v>
      </c>
      <c r="I30">
        <v>42</v>
      </c>
      <c r="J30">
        <v>34.17</v>
      </c>
      <c r="K30">
        <v>1.07</v>
      </c>
      <c r="L30">
        <v>35.71</v>
      </c>
      <c r="M30">
        <v>0.42</v>
      </c>
      <c r="N30">
        <v>1.22</v>
      </c>
      <c r="O30">
        <v>93.48</v>
      </c>
      <c r="P30">
        <v>43.21</v>
      </c>
      <c r="Q30">
        <v>43</v>
      </c>
      <c r="R30">
        <v>33.06</v>
      </c>
      <c r="S30">
        <v>1.17</v>
      </c>
      <c r="T30">
        <v>25.58</v>
      </c>
      <c r="U30">
        <v>0.45</v>
      </c>
      <c r="V30">
        <v>1.26</v>
      </c>
      <c r="W30">
        <v>1.02</v>
      </c>
      <c r="X30">
        <v>0.15</v>
      </c>
      <c r="Y30">
        <v>0.1</v>
      </c>
      <c r="Z30">
        <v>-0.13</v>
      </c>
      <c r="AA30">
        <v>0.41</v>
      </c>
      <c r="AB30">
        <v>-1.41</v>
      </c>
      <c r="AC30">
        <v>0.36</v>
      </c>
      <c r="AD30">
        <v>0.14000000000000001</v>
      </c>
    </row>
    <row r="31" spans="3:30">
      <c r="C31">
        <v>9014</v>
      </c>
      <c r="D31">
        <v>2</v>
      </c>
      <c r="E31" t="s">
        <v>460</v>
      </c>
      <c r="F31" t="s">
        <v>391</v>
      </c>
      <c r="G31">
        <v>90</v>
      </c>
      <c r="H31">
        <v>27.08</v>
      </c>
      <c r="I31">
        <v>63</v>
      </c>
      <c r="J31">
        <v>38.06</v>
      </c>
      <c r="K31">
        <v>0.03</v>
      </c>
      <c r="L31">
        <v>0</v>
      </c>
      <c r="M31">
        <v>0.41</v>
      </c>
      <c r="N31">
        <v>0.97</v>
      </c>
      <c r="O31">
        <v>88.89</v>
      </c>
      <c r="P31">
        <v>30</v>
      </c>
      <c r="Q31">
        <v>56</v>
      </c>
      <c r="R31">
        <v>24.37</v>
      </c>
      <c r="S31">
        <v>0.98</v>
      </c>
      <c r="T31">
        <v>46.43</v>
      </c>
      <c r="U31">
        <v>0.4</v>
      </c>
      <c r="V31">
        <v>1.06</v>
      </c>
      <c r="W31">
        <v>-0.54</v>
      </c>
      <c r="X31">
        <v>0.44</v>
      </c>
      <c r="Y31">
        <v>-0.51</v>
      </c>
      <c r="Z31">
        <v>-1.93</v>
      </c>
      <c r="AA31">
        <v>15.57</v>
      </c>
      <c r="AB31">
        <v>16.72</v>
      </c>
      <c r="AC31">
        <v>-0.03</v>
      </c>
      <c r="AD31">
        <v>0.41</v>
      </c>
    </row>
    <row r="32" spans="3:30">
      <c r="C32">
        <v>9000</v>
      </c>
      <c r="D32">
        <v>3</v>
      </c>
      <c r="E32" t="s">
        <v>460</v>
      </c>
      <c r="F32" t="s">
        <v>390</v>
      </c>
      <c r="G32">
        <v>86.44</v>
      </c>
      <c r="H32">
        <v>30.59</v>
      </c>
      <c r="I32">
        <v>51</v>
      </c>
      <c r="J32">
        <v>29.75</v>
      </c>
      <c r="K32">
        <v>1</v>
      </c>
      <c r="L32">
        <v>9.8000000000000007</v>
      </c>
      <c r="M32">
        <v>0.46</v>
      </c>
      <c r="N32">
        <v>1.05</v>
      </c>
      <c r="O32">
        <v>98.41</v>
      </c>
      <c r="P32">
        <v>30</v>
      </c>
      <c r="Q32">
        <v>62</v>
      </c>
      <c r="R32">
        <v>19.64</v>
      </c>
      <c r="S32">
        <v>1.27</v>
      </c>
      <c r="T32">
        <v>30.65</v>
      </c>
      <c r="U32">
        <v>0.47</v>
      </c>
      <c r="V32">
        <v>1.34</v>
      </c>
      <c r="W32">
        <v>5.63</v>
      </c>
      <c r="X32">
        <v>-0.08</v>
      </c>
      <c r="Y32">
        <v>0.85</v>
      </c>
      <c r="Z32">
        <v>-1.76</v>
      </c>
      <c r="AA32">
        <v>1.06</v>
      </c>
      <c r="AB32">
        <v>4.91</v>
      </c>
      <c r="AC32">
        <v>0.1</v>
      </c>
      <c r="AD32">
        <v>1.07</v>
      </c>
    </row>
    <row r="33" spans="3:30">
      <c r="C33">
        <v>9011</v>
      </c>
      <c r="D33">
        <v>1</v>
      </c>
      <c r="E33" t="s">
        <v>459</v>
      </c>
      <c r="F33" t="s">
        <v>390</v>
      </c>
      <c r="G33">
        <v>86.54</v>
      </c>
      <c r="H33">
        <v>5.45</v>
      </c>
      <c r="I33">
        <v>90</v>
      </c>
      <c r="J33">
        <v>14.06</v>
      </c>
      <c r="K33">
        <v>0.93</v>
      </c>
      <c r="L33">
        <v>8.89</v>
      </c>
      <c r="M33">
        <v>0.46</v>
      </c>
      <c r="N33">
        <v>0.97</v>
      </c>
      <c r="O33">
        <v>94.74</v>
      </c>
      <c r="P33">
        <v>20.83</v>
      </c>
      <c r="Q33">
        <v>72</v>
      </c>
      <c r="R33">
        <v>20.66</v>
      </c>
      <c r="S33">
        <v>0.99</v>
      </c>
      <c r="T33">
        <v>9.7200000000000006</v>
      </c>
      <c r="U33">
        <v>0.53</v>
      </c>
      <c r="V33">
        <v>1.02</v>
      </c>
      <c r="W33">
        <v>3.93</v>
      </c>
      <c r="X33">
        <v>5.82</v>
      </c>
      <c r="Y33">
        <v>-0.97</v>
      </c>
      <c r="Z33">
        <v>1.46</v>
      </c>
      <c r="AA33">
        <v>0.27</v>
      </c>
      <c r="AB33">
        <v>0.46</v>
      </c>
      <c r="AC33">
        <v>0.59</v>
      </c>
      <c r="AD33">
        <v>0.22</v>
      </c>
    </row>
    <row r="34" spans="3:30">
      <c r="C34">
        <v>9058</v>
      </c>
      <c r="D34">
        <v>2</v>
      </c>
      <c r="E34" t="s">
        <v>460</v>
      </c>
      <c r="F34" t="s">
        <v>391</v>
      </c>
      <c r="G34">
        <v>93.42</v>
      </c>
      <c r="H34">
        <v>21.65</v>
      </c>
      <c r="I34">
        <v>71</v>
      </c>
      <c r="J34">
        <v>16.38</v>
      </c>
      <c r="K34">
        <v>1.18</v>
      </c>
      <c r="L34">
        <v>14.08</v>
      </c>
      <c r="M34">
        <v>0.52</v>
      </c>
      <c r="N34">
        <v>1.03</v>
      </c>
      <c r="O34">
        <v>96.3</v>
      </c>
      <c r="P34">
        <v>22.86</v>
      </c>
      <c r="Q34">
        <v>78</v>
      </c>
      <c r="R34">
        <v>10.26</v>
      </c>
      <c r="S34">
        <v>1.28</v>
      </c>
      <c r="T34">
        <v>21.79</v>
      </c>
      <c r="U34">
        <v>0.5</v>
      </c>
      <c r="V34">
        <v>1.1100000000000001</v>
      </c>
      <c r="W34">
        <v>1.32</v>
      </c>
      <c r="X34">
        <v>0.24</v>
      </c>
      <c r="Y34">
        <v>0.41</v>
      </c>
      <c r="Z34">
        <v>-1.89</v>
      </c>
      <c r="AA34">
        <v>0.33</v>
      </c>
      <c r="AB34">
        <v>1.66</v>
      </c>
      <c r="AC34">
        <v>-0.17</v>
      </c>
      <c r="AD34">
        <v>0.28999999999999998</v>
      </c>
    </row>
    <row r="35" spans="3:30">
      <c r="C35">
        <v>9059</v>
      </c>
      <c r="D35">
        <v>1</v>
      </c>
      <c r="E35" t="s">
        <v>459</v>
      </c>
      <c r="F35" t="s">
        <v>391</v>
      </c>
      <c r="G35">
        <v>97.89</v>
      </c>
      <c r="H35">
        <v>9.52</v>
      </c>
      <c r="I35">
        <v>93</v>
      </c>
      <c r="J35">
        <v>12.5</v>
      </c>
      <c r="K35">
        <v>0.99</v>
      </c>
      <c r="L35">
        <v>39.78</v>
      </c>
      <c r="M35" t="s">
        <v>472</v>
      </c>
      <c r="N35">
        <v>0.82</v>
      </c>
      <c r="O35">
        <v>97.85</v>
      </c>
      <c r="P35">
        <v>7.92</v>
      </c>
      <c r="Q35">
        <v>91</v>
      </c>
      <c r="R35">
        <v>14.41</v>
      </c>
      <c r="S35">
        <v>1.08</v>
      </c>
      <c r="T35">
        <v>57.14</v>
      </c>
      <c r="U35">
        <v>0.65</v>
      </c>
      <c r="V35">
        <v>0.9</v>
      </c>
      <c r="W35">
        <v>-0.02</v>
      </c>
      <c r="X35">
        <v>-0.8</v>
      </c>
      <c r="Y35">
        <v>-0.09</v>
      </c>
      <c r="Z35">
        <v>0.62</v>
      </c>
      <c r="AA35">
        <v>0.39</v>
      </c>
      <c r="AB35">
        <v>1.61</v>
      </c>
      <c r="AC35">
        <v>0.95</v>
      </c>
      <c r="AD35">
        <v>0.4</v>
      </c>
    </row>
    <row r="36" spans="3:30">
      <c r="C36">
        <v>9060</v>
      </c>
      <c r="D36">
        <v>1</v>
      </c>
      <c r="E36" t="s">
        <v>459</v>
      </c>
      <c r="F36" t="s">
        <v>391</v>
      </c>
      <c r="G36">
        <v>95.31</v>
      </c>
      <c r="H36">
        <v>23.81</v>
      </c>
      <c r="I36">
        <v>61</v>
      </c>
      <c r="J36">
        <v>30.58</v>
      </c>
      <c r="K36">
        <v>0.99</v>
      </c>
      <c r="L36">
        <v>1.64</v>
      </c>
      <c r="M36">
        <v>0.56000000000000005</v>
      </c>
      <c r="N36">
        <v>0.99</v>
      </c>
      <c r="O36">
        <v>94.37</v>
      </c>
      <c r="P36">
        <v>8.9700000000000006</v>
      </c>
      <c r="Q36">
        <v>67</v>
      </c>
      <c r="R36">
        <v>36.07</v>
      </c>
      <c r="S36">
        <v>1.1200000000000001</v>
      </c>
      <c r="T36">
        <v>16.420000000000002</v>
      </c>
      <c r="U36">
        <v>0.48</v>
      </c>
      <c r="V36">
        <v>1.1000000000000001</v>
      </c>
      <c r="W36">
        <v>-0.43</v>
      </c>
      <c r="X36">
        <v>-4.24</v>
      </c>
      <c r="Y36">
        <v>0.41</v>
      </c>
      <c r="Z36">
        <v>0.77</v>
      </c>
      <c r="AA36">
        <v>0.55000000000000004</v>
      </c>
      <c r="AB36">
        <v>9.2899999999999991</v>
      </c>
      <c r="AC36">
        <v>-0.66</v>
      </c>
      <c r="AD36">
        <v>0.44</v>
      </c>
    </row>
    <row r="37" spans="3:30">
      <c r="C37">
        <v>9062</v>
      </c>
      <c r="D37">
        <v>2</v>
      </c>
      <c r="E37" t="s">
        <v>460</v>
      </c>
      <c r="F37" t="s">
        <v>391</v>
      </c>
      <c r="G37">
        <v>94.74</v>
      </c>
      <c r="H37">
        <v>19.149999999999999</v>
      </c>
      <c r="I37">
        <v>72</v>
      </c>
      <c r="J37">
        <v>18.97</v>
      </c>
      <c r="K37">
        <v>0.88</v>
      </c>
      <c r="L37">
        <v>2.78</v>
      </c>
      <c r="M37">
        <v>0.54</v>
      </c>
      <c r="N37">
        <v>0.95</v>
      </c>
      <c r="O37">
        <v>86.25</v>
      </c>
      <c r="P37">
        <v>13.98</v>
      </c>
      <c r="Q37">
        <v>69</v>
      </c>
      <c r="R37">
        <v>22.5</v>
      </c>
      <c r="S37">
        <v>0.92</v>
      </c>
      <c r="T37">
        <v>2.9</v>
      </c>
      <c r="U37">
        <v>0.57999999999999996</v>
      </c>
      <c r="V37">
        <v>1</v>
      </c>
      <c r="W37">
        <v>-4.08</v>
      </c>
      <c r="X37">
        <v>-1.37</v>
      </c>
      <c r="Y37">
        <v>-0.18</v>
      </c>
      <c r="Z37">
        <v>0.83</v>
      </c>
      <c r="AA37">
        <v>0.18</v>
      </c>
      <c r="AB37">
        <v>0</v>
      </c>
      <c r="AC37">
        <v>0.3</v>
      </c>
      <c r="AD37">
        <v>0.26</v>
      </c>
    </row>
    <row r="38" spans="3:30">
      <c r="C38">
        <v>9083</v>
      </c>
      <c r="D38">
        <v>2</v>
      </c>
      <c r="E38" t="s">
        <v>460</v>
      </c>
      <c r="F38" t="s">
        <v>391</v>
      </c>
      <c r="G38">
        <v>96.2</v>
      </c>
      <c r="H38">
        <v>14.13</v>
      </c>
      <c r="I38">
        <v>76</v>
      </c>
      <c r="J38">
        <v>28.68</v>
      </c>
      <c r="K38">
        <v>0.92</v>
      </c>
      <c r="L38">
        <v>21.05</v>
      </c>
      <c r="M38">
        <v>0.56000000000000005</v>
      </c>
      <c r="N38">
        <v>1.04</v>
      </c>
      <c r="O38">
        <v>94.81</v>
      </c>
      <c r="P38">
        <v>18.09</v>
      </c>
      <c r="Q38">
        <v>73</v>
      </c>
      <c r="R38">
        <v>22.95</v>
      </c>
      <c r="S38">
        <v>1</v>
      </c>
      <c r="T38">
        <v>17.809999999999999</v>
      </c>
      <c r="U38">
        <v>0.59</v>
      </c>
      <c r="V38">
        <v>1.18</v>
      </c>
      <c r="W38">
        <v>-0.64</v>
      </c>
      <c r="X38">
        <v>1.07</v>
      </c>
      <c r="Y38">
        <v>-0.17</v>
      </c>
      <c r="Z38">
        <v>-1.01</v>
      </c>
      <c r="AA38">
        <v>0.34</v>
      </c>
      <c r="AB38">
        <v>-0.87</v>
      </c>
      <c r="AC38">
        <v>0.25</v>
      </c>
      <c r="AD38">
        <v>0.56999999999999995</v>
      </c>
    </row>
    <row r="39" spans="3:30">
      <c r="C39">
        <v>9084</v>
      </c>
      <c r="D39">
        <v>3</v>
      </c>
      <c r="E39" t="s">
        <v>460</v>
      </c>
      <c r="F39" t="s">
        <v>391</v>
      </c>
      <c r="G39">
        <v>92</v>
      </c>
      <c r="H39">
        <v>39.020000000000003</v>
      </c>
      <c r="I39">
        <v>46</v>
      </c>
      <c r="J39">
        <v>34.4</v>
      </c>
      <c r="K39">
        <v>0.93</v>
      </c>
      <c r="L39">
        <v>4.3499999999999996</v>
      </c>
      <c r="M39">
        <v>0.38</v>
      </c>
      <c r="N39">
        <v>1.1100000000000001</v>
      </c>
      <c r="O39">
        <v>92.06</v>
      </c>
      <c r="P39">
        <v>30</v>
      </c>
      <c r="Q39">
        <v>58</v>
      </c>
      <c r="R39">
        <v>23.08</v>
      </c>
      <c r="S39">
        <v>1.07</v>
      </c>
      <c r="T39">
        <v>5.17</v>
      </c>
      <c r="U39">
        <v>0.41</v>
      </c>
      <c r="V39">
        <v>0.92</v>
      </c>
      <c r="W39">
        <v>0.03</v>
      </c>
      <c r="X39">
        <v>-1.1399999999999999</v>
      </c>
      <c r="Y39">
        <v>1.01</v>
      </c>
      <c r="Z39">
        <v>-1.64</v>
      </c>
      <c r="AA39">
        <v>0.64</v>
      </c>
      <c r="AB39">
        <v>0.79</v>
      </c>
      <c r="AC39">
        <v>0.28999999999999998</v>
      </c>
      <c r="AD39">
        <v>-0.78</v>
      </c>
    </row>
    <row r="40" spans="3:30">
      <c r="C40">
        <v>9087</v>
      </c>
      <c r="D40">
        <v>2</v>
      </c>
      <c r="E40" t="s">
        <v>460</v>
      </c>
      <c r="F40" t="s">
        <v>391</v>
      </c>
      <c r="G40">
        <v>89.19</v>
      </c>
      <c r="H40">
        <v>12.94</v>
      </c>
      <c r="I40">
        <v>66</v>
      </c>
      <c r="J40">
        <v>33.07</v>
      </c>
      <c r="K40">
        <v>1.03</v>
      </c>
      <c r="L40">
        <v>7.58</v>
      </c>
      <c r="M40">
        <v>0.56000000000000005</v>
      </c>
      <c r="N40">
        <v>1.02</v>
      </c>
      <c r="O40">
        <v>94.03</v>
      </c>
      <c r="P40">
        <v>16.25</v>
      </c>
      <c r="Q40">
        <v>63</v>
      </c>
      <c r="R40">
        <v>44.06</v>
      </c>
      <c r="S40">
        <v>1.23</v>
      </c>
      <c r="T40">
        <v>7.94</v>
      </c>
      <c r="U40">
        <v>0.57999999999999996</v>
      </c>
      <c r="V40">
        <v>0.95</v>
      </c>
      <c r="W40">
        <v>2.2999999999999998</v>
      </c>
      <c r="X40">
        <v>0.99</v>
      </c>
      <c r="Y40">
        <v>-0.2</v>
      </c>
      <c r="Z40">
        <v>1.22</v>
      </c>
      <c r="AA40">
        <v>0.79</v>
      </c>
      <c r="AB40">
        <v>0</v>
      </c>
      <c r="AC40">
        <v>0.15</v>
      </c>
      <c r="AD40">
        <v>-0.31</v>
      </c>
    </row>
    <row r="41" spans="3:30">
      <c r="C41">
        <v>9088</v>
      </c>
      <c r="D41">
        <v>3</v>
      </c>
      <c r="E41" t="s">
        <v>460</v>
      </c>
      <c r="F41" t="s">
        <v>391</v>
      </c>
      <c r="G41">
        <v>96.7</v>
      </c>
      <c r="H41">
        <v>9.9</v>
      </c>
      <c r="I41">
        <v>88</v>
      </c>
      <c r="J41">
        <v>16.53</v>
      </c>
      <c r="K41">
        <v>1.06</v>
      </c>
      <c r="L41">
        <v>15.91</v>
      </c>
      <c r="M41">
        <v>0.5</v>
      </c>
      <c r="N41">
        <v>1.02</v>
      </c>
      <c r="O41">
        <v>97.87</v>
      </c>
      <c r="P41">
        <v>14.55</v>
      </c>
      <c r="Q41">
        <v>92</v>
      </c>
      <c r="R41">
        <v>2.65</v>
      </c>
      <c r="S41">
        <v>1.37</v>
      </c>
      <c r="T41">
        <v>34.78</v>
      </c>
      <c r="U41">
        <v>0.43</v>
      </c>
      <c r="V41">
        <v>1.17</v>
      </c>
      <c r="W41">
        <v>0.52</v>
      </c>
      <c r="X41">
        <v>1.67</v>
      </c>
      <c r="Y41">
        <v>0.19</v>
      </c>
      <c r="Z41">
        <v>-7.53</v>
      </c>
      <c r="AA41">
        <v>1.1200000000000001</v>
      </c>
      <c r="AB41">
        <v>3.4</v>
      </c>
      <c r="AC41">
        <v>-0.66</v>
      </c>
      <c r="AD41">
        <v>0.57999999999999996</v>
      </c>
    </row>
    <row r="43" spans="3:30">
      <c r="E43" s="1" t="s">
        <v>84</v>
      </c>
    </row>
    <row r="44" spans="3:30">
      <c r="E44" s="1" t="s">
        <v>47</v>
      </c>
      <c r="I44" s="1" t="s">
        <v>42</v>
      </c>
      <c r="L44" s="1" t="s">
        <v>69</v>
      </c>
    </row>
    <row r="45" spans="3:30">
      <c r="E45" t="s">
        <v>48</v>
      </c>
      <c r="F45" t="s">
        <v>59</v>
      </c>
      <c r="I45" s="28">
        <v>1</v>
      </c>
      <c r="J45" s="28" t="s">
        <v>459</v>
      </c>
      <c r="L45" s="15" t="s">
        <v>215</v>
      </c>
      <c r="M45" t="s">
        <v>469</v>
      </c>
    </row>
    <row r="46" spans="3:30">
      <c r="E46" t="s">
        <v>49</v>
      </c>
      <c r="F46" t="s">
        <v>60</v>
      </c>
      <c r="I46" s="28">
        <v>2</v>
      </c>
      <c r="J46" s="28" t="s">
        <v>514</v>
      </c>
      <c r="L46" s="15" t="s">
        <v>216</v>
      </c>
      <c r="M46" t="s">
        <v>71</v>
      </c>
    </row>
    <row r="47" spans="3:30">
      <c r="E47" t="s">
        <v>333</v>
      </c>
      <c r="F47" t="s">
        <v>80</v>
      </c>
      <c r="I47" s="28">
        <v>3</v>
      </c>
      <c r="J47" s="28" t="s">
        <v>515</v>
      </c>
      <c r="L47" s="12" t="s">
        <v>353</v>
      </c>
      <c r="M47" t="s">
        <v>73</v>
      </c>
    </row>
    <row r="48" spans="3:30">
      <c r="E48" t="s">
        <v>56</v>
      </c>
      <c r="F48" t="s">
        <v>66</v>
      </c>
      <c r="L48" s="15"/>
    </row>
    <row r="49" spans="5:6">
      <c r="E49" t="s">
        <v>334</v>
      </c>
      <c r="F49" t="s">
        <v>62</v>
      </c>
    </row>
    <row r="50" spans="5:6">
      <c r="E50" t="s">
        <v>54</v>
      </c>
      <c r="F50" t="s">
        <v>64</v>
      </c>
    </row>
    <row r="51" spans="5:6">
      <c r="E51" t="s">
        <v>336</v>
      </c>
      <c r="F51" t="s">
        <v>331</v>
      </c>
    </row>
    <row r="52" spans="5:6">
      <c r="E52" t="s">
        <v>464</v>
      </c>
      <c r="F52" t="s">
        <v>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B1:AD47"/>
  <sheetViews>
    <sheetView zoomScale="60" zoomScaleNormal="60" workbookViewId="0"/>
  </sheetViews>
  <sheetFormatPr defaultRowHeight="15"/>
  <sheetData>
    <row r="1" spans="2:30">
      <c r="D1" s="1" t="s">
        <v>461</v>
      </c>
    </row>
    <row r="2" spans="2:30">
      <c r="B2" s="11" t="s">
        <v>91</v>
      </c>
      <c r="C2" s="6"/>
      <c r="D2" s="6"/>
      <c r="E2" s="6"/>
      <c r="G2" s="10" t="s">
        <v>466</v>
      </c>
      <c r="H2" s="1"/>
      <c r="J2" s="10" t="s">
        <v>466</v>
      </c>
      <c r="O2" s="10" t="s">
        <v>466</v>
      </c>
      <c r="R2" s="10" t="s">
        <v>466</v>
      </c>
      <c r="W2" s="10" t="s">
        <v>467</v>
      </c>
      <c r="X2" s="10" t="s">
        <v>467</v>
      </c>
      <c r="Y2" s="10" t="s">
        <v>467</v>
      </c>
      <c r="Z2" s="10" t="s">
        <v>467</v>
      </c>
      <c r="AA2" s="10" t="s">
        <v>467</v>
      </c>
      <c r="AB2" s="10" t="s">
        <v>467</v>
      </c>
      <c r="AC2" s="10" t="s">
        <v>467</v>
      </c>
      <c r="AD2" s="10" t="s">
        <v>467</v>
      </c>
    </row>
    <row r="3" spans="2:30">
      <c r="G3" s="1" t="s">
        <v>470</v>
      </c>
      <c r="O3" s="1" t="s">
        <v>463</v>
      </c>
      <c r="W3" s="1" t="s">
        <v>41</v>
      </c>
    </row>
    <row r="4" spans="2:30">
      <c r="C4" t="s">
        <v>0</v>
      </c>
      <c r="D4" s="6" t="s">
        <v>1</v>
      </c>
      <c r="E4" t="s">
        <v>462</v>
      </c>
      <c r="F4" t="s">
        <v>394</v>
      </c>
      <c r="G4" s="6" t="s">
        <v>292</v>
      </c>
      <c r="H4" t="s">
        <v>440</v>
      </c>
      <c r="I4" t="s">
        <v>294</v>
      </c>
      <c r="J4" s="6" t="s">
        <v>295</v>
      </c>
      <c r="K4" t="s">
        <v>296</v>
      </c>
      <c r="L4" t="s">
        <v>441</v>
      </c>
      <c r="M4" t="s">
        <v>298</v>
      </c>
      <c r="N4" t="s">
        <v>442</v>
      </c>
      <c r="O4" s="6" t="s">
        <v>443</v>
      </c>
      <c r="P4" t="s">
        <v>444</v>
      </c>
      <c r="Q4" t="s">
        <v>445</v>
      </c>
      <c r="R4" s="6" t="s">
        <v>446</v>
      </c>
      <c r="S4" t="s">
        <v>447</v>
      </c>
      <c r="T4" t="s">
        <v>448</v>
      </c>
      <c r="U4" t="s">
        <v>449</v>
      </c>
      <c r="V4" t="s">
        <v>450</v>
      </c>
      <c r="W4" s="6" t="s">
        <v>451</v>
      </c>
      <c r="X4" s="6" t="s">
        <v>452</v>
      </c>
      <c r="Y4" s="6" t="s">
        <v>453</v>
      </c>
      <c r="Z4" s="6" t="s">
        <v>454</v>
      </c>
      <c r="AA4" s="6" t="s">
        <v>455</v>
      </c>
      <c r="AB4" s="6" t="s">
        <v>456</v>
      </c>
      <c r="AC4" s="6" t="s">
        <v>457</v>
      </c>
      <c r="AD4" s="6" t="s">
        <v>458</v>
      </c>
    </row>
    <row r="5" spans="2:30">
      <c r="C5">
        <v>2116</v>
      </c>
      <c r="D5">
        <v>1</v>
      </c>
      <c r="E5" t="s">
        <v>459</v>
      </c>
      <c r="F5" t="s">
        <v>390</v>
      </c>
      <c r="G5">
        <v>91.18</v>
      </c>
      <c r="H5">
        <v>5.56</v>
      </c>
      <c r="I5">
        <v>62</v>
      </c>
      <c r="J5">
        <v>47.45</v>
      </c>
      <c r="K5">
        <v>0.75</v>
      </c>
      <c r="L5">
        <v>12.9</v>
      </c>
      <c r="M5">
        <v>0.53</v>
      </c>
      <c r="N5">
        <v>0.85</v>
      </c>
      <c r="O5">
        <v>90.24</v>
      </c>
      <c r="P5">
        <v>8.89</v>
      </c>
      <c r="Q5">
        <v>37</v>
      </c>
      <c r="R5">
        <v>71.88</v>
      </c>
      <c r="S5">
        <v>0.78</v>
      </c>
      <c r="T5">
        <v>2.7</v>
      </c>
      <c r="U5">
        <v>0.49</v>
      </c>
      <c r="V5">
        <v>1.1599999999999999</v>
      </c>
      <c r="W5">
        <v>-0.5</v>
      </c>
      <c r="X5">
        <v>2.04</v>
      </c>
      <c r="Y5">
        <v>-2.2400000000000002</v>
      </c>
      <c r="Z5">
        <v>1.76</v>
      </c>
      <c r="AA5">
        <v>0.13</v>
      </c>
      <c r="AB5">
        <v>-6.37</v>
      </c>
      <c r="AC5">
        <v>-0.34</v>
      </c>
      <c r="AD5">
        <v>1.35</v>
      </c>
    </row>
    <row r="6" spans="2:30">
      <c r="C6">
        <v>2117</v>
      </c>
      <c r="D6">
        <v>3</v>
      </c>
      <c r="E6" t="s">
        <v>460</v>
      </c>
      <c r="F6" t="s">
        <v>390</v>
      </c>
      <c r="G6">
        <v>91.07</v>
      </c>
      <c r="H6">
        <v>24.32</v>
      </c>
      <c r="I6">
        <v>51</v>
      </c>
      <c r="J6">
        <v>42.19</v>
      </c>
      <c r="K6">
        <v>1.02</v>
      </c>
      <c r="L6">
        <v>17.649999999999999</v>
      </c>
      <c r="M6">
        <v>0.54</v>
      </c>
      <c r="N6">
        <v>0.93</v>
      </c>
      <c r="O6">
        <v>96.83</v>
      </c>
      <c r="P6">
        <v>31.52</v>
      </c>
      <c r="Q6">
        <v>61</v>
      </c>
      <c r="R6">
        <v>19.3</v>
      </c>
      <c r="S6">
        <v>1.1100000000000001</v>
      </c>
      <c r="T6">
        <v>11.48</v>
      </c>
      <c r="U6">
        <v>0.52</v>
      </c>
      <c r="V6">
        <v>0.95</v>
      </c>
      <c r="W6">
        <v>2.7</v>
      </c>
      <c r="X6">
        <v>1.1299999999999999</v>
      </c>
      <c r="Y6">
        <v>0.78</v>
      </c>
      <c r="Z6">
        <v>-3.32</v>
      </c>
      <c r="AA6">
        <v>0.35</v>
      </c>
      <c r="AB6">
        <v>-1.76</v>
      </c>
      <c r="AC6">
        <v>-0.14000000000000001</v>
      </c>
      <c r="AD6">
        <v>0.1</v>
      </c>
    </row>
    <row r="7" spans="2:30">
      <c r="C7">
        <v>2119</v>
      </c>
      <c r="D7">
        <v>1</v>
      </c>
      <c r="E7" t="s">
        <v>459</v>
      </c>
      <c r="F7" t="s">
        <v>390</v>
      </c>
      <c r="G7">
        <v>97.37</v>
      </c>
      <c r="H7">
        <v>7.32</v>
      </c>
      <c r="I7">
        <v>74</v>
      </c>
      <c r="J7">
        <v>39.71</v>
      </c>
      <c r="K7">
        <v>0.84</v>
      </c>
      <c r="L7">
        <v>8.11</v>
      </c>
      <c r="M7">
        <v>0.53</v>
      </c>
      <c r="N7">
        <v>1.1599999999999999</v>
      </c>
      <c r="O7">
        <v>94.92</v>
      </c>
      <c r="P7">
        <v>21.33</v>
      </c>
      <c r="Q7">
        <v>56</v>
      </c>
      <c r="R7">
        <v>44.44</v>
      </c>
      <c r="S7">
        <v>0.83</v>
      </c>
      <c r="T7">
        <v>1.79</v>
      </c>
      <c r="U7">
        <v>0.59</v>
      </c>
      <c r="V7">
        <v>1.21</v>
      </c>
      <c r="W7">
        <v>-1.1000000000000001</v>
      </c>
      <c r="X7">
        <v>4.6500000000000004</v>
      </c>
      <c r="Y7">
        <v>-1.21</v>
      </c>
      <c r="Z7">
        <v>0.51</v>
      </c>
      <c r="AA7">
        <v>-0.03</v>
      </c>
      <c r="AB7">
        <v>-6.53</v>
      </c>
      <c r="AC7">
        <v>0.53</v>
      </c>
      <c r="AD7">
        <v>0.17</v>
      </c>
    </row>
    <row r="8" spans="2:30">
      <c r="C8">
        <v>2104</v>
      </c>
      <c r="D8">
        <v>2</v>
      </c>
      <c r="E8" t="s">
        <v>460</v>
      </c>
      <c r="F8" t="s">
        <v>390</v>
      </c>
      <c r="G8">
        <v>97.65</v>
      </c>
      <c r="H8">
        <v>8.6</v>
      </c>
      <c r="I8">
        <v>83</v>
      </c>
      <c r="J8">
        <v>21.19</v>
      </c>
      <c r="K8">
        <v>0.81</v>
      </c>
      <c r="L8">
        <v>14.46</v>
      </c>
      <c r="M8">
        <v>0.43</v>
      </c>
      <c r="N8">
        <v>0.97</v>
      </c>
      <c r="O8">
        <v>95.35</v>
      </c>
      <c r="P8">
        <v>14</v>
      </c>
      <c r="Q8">
        <v>82</v>
      </c>
      <c r="R8">
        <v>13.04</v>
      </c>
      <c r="S8">
        <v>0.83</v>
      </c>
      <c r="T8">
        <v>23.17</v>
      </c>
      <c r="U8">
        <v>0.57999999999999996</v>
      </c>
      <c r="V8">
        <v>1.03</v>
      </c>
      <c r="W8">
        <v>-1</v>
      </c>
      <c r="X8">
        <v>2.12</v>
      </c>
      <c r="Y8">
        <v>-0.05</v>
      </c>
      <c r="Z8">
        <v>-1.96</v>
      </c>
      <c r="AA8">
        <v>0.11</v>
      </c>
      <c r="AB8">
        <v>2.04</v>
      </c>
      <c r="AC8">
        <v>1.23</v>
      </c>
      <c r="AD8">
        <v>0.23</v>
      </c>
    </row>
    <row r="9" spans="2:30">
      <c r="C9">
        <v>2105</v>
      </c>
      <c r="D9">
        <v>1</v>
      </c>
      <c r="E9" t="s">
        <v>459</v>
      </c>
      <c r="F9" t="s">
        <v>390</v>
      </c>
      <c r="G9">
        <v>92.31</v>
      </c>
      <c r="H9">
        <v>8.77</v>
      </c>
      <c r="I9">
        <v>48</v>
      </c>
      <c r="J9">
        <v>64.599999999999994</v>
      </c>
      <c r="K9">
        <v>0.99</v>
      </c>
      <c r="L9">
        <v>20.83</v>
      </c>
      <c r="M9">
        <v>0.54</v>
      </c>
      <c r="N9">
        <v>0.77</v>
      </c>
      <c r="O9">
        <v>91.43</v>
      </c>
      <c r="P9">
        <v>7.89</v>
      </c>
      <c r="Q9">
        <v>32</v>
      </c>
      <c r="R9">
        <v>77.78</v>
      </c>
      <c r="S9">
        <v>1.05</v>
      </c>
      <c r="T9">
        <v>9.3800000000000008</v>
      </c>
      <c r="U9">
        <v>0.48</v>
      </c>
      <c r="V9">
        <v>0.92</v>
      </c>
      <c r="W9">
        <v>-0.4</v>
      </c>
      <c r="X9">
        <v>-0.46</v>
      </c>
      <c r="Y9">
        <v>-1.76</v>
      </c>
      <c r="Z9">
        <v>0.79</v>
      </c>
      <c r="AA9">
        <v>0.26</v>
      </c>
      <c r="AB9">
        <v>-3.22</v>
      </c>
      <c r="AC9">
        <v>-0.46</v>
      </c>
      <c r="AD9">
        <v>0.77</v>
      </c>
    </row>
    <row r="10" spans="2:30">
      <c r="C10">
        <v>2108</v>
      </c>
      <c r="D10">
        <v>3</v>
      </c>
      <c r="E10" t="s">
        <v>460</v>
      </c>
      <c r="F10" t="s">
        <v>391</v>
      </c>
      <c r="G10">
        <v>96.2</v>
      </c>
      <c r="H10">
        <v>10.23</v>
      </c>
      <c r="I10">
        <v>76</v>
      </c>
      <c r="J10">
        <v>36.69</v>
      </c>
      <c r="K10">
        <v>0.75</v>
      </c>
      <c r="L10">
        <v>10.53</v>
      </c>
      <c r="M10">
        <v>0.46</v>
      </c>
      <c r="N10">
        <v>0.93</v>
      </c>
      <c r="O10">
        <v>98.9</v>
      </c>
      <c r="P10">
        <v>9</v>
      </c>
      <c r="Q10">
        <v>90</v>
      </c>
      <c r="R10">
        <v>19.350000000000001</v>
      </c>
      <c r="S10">
        <v>0.87</v>
      </c>
      <c r="T10">
        <v>7.78</v>
      </c>
      <c r="U10">
        <v>0.45</v>
      </c>
      <c r="V10">
        <v>1.01</v>
      </c>
      <c r="W10">
        <v>1.2</v>
      </c>
      <c r="X10">
        <v>-0.56000000000000005</v>
      </c>
      <c r="Y10">
        <v>0.73</v>
      </c>
      <c r="Z10">
        <v>-2.67</v>
      </c>
      <c r="AA10">
        <v>0.64</v>
      </c>
      <c r="AB10">
        <v>-1.38</v>
      </c>
      <c r="AC10">
        <v>-0.1</v>
      </c>
      <c r="AD10">
        <v>0.34</v>
      </c>
    </row>
    <row r="11" spans="2:30">
      <c r="C11">
        <v>2111</v>
      </c>
      <c r="D11">
        <v>1</v>
      </c>
      <c r="E11" t="s">
        <v>459</v>
      </c>
      <c r="F11" t="s">
        <v>391</v>
      </c>
      <c r="G11">
        <v>90</v>
      </c>
      <c r="H11">
        <v>13.04</v>
      </c>
      <c r="I11">
        <v>54</v>
      </c>
      <c r="J11">
        <v>52.08</v>
      </c>
      <c r="K11">
        <v>0.82</v>
      </c>
      <c r="L11">
        <v>16.670000000000002</v>
      </c>
      <c r="M11">
        <v>0.55000000000000004</v>
      </c>
      <c r="N11">
        <v>1.01</v>
      </c>
      <c r="O11">
        <v>96.49</v>
      </c>
      <c r="P11">
        <v>27.85</v>
      </c>
      <c r="Q11">
        <v>55</v>
      </c>
      <c r="R11">
        <v>35.770000000000003</v>
      </c>
      <c r="S11">
        <v>0.82</v>
      </c>
      <c r="T11">
        <v>20</v>
      </c>
      <c r="U11">
        <v>0.52</v>
      </c>
      <c r="V11">
        <v>1.01</v>
      </c>
      <c r="W11">
        <v>3</v>
      </c>
      <c r="X11">
        <v>3.29</v>
      </c>
      <c r="Y11">
        <v>0.08</v>
      </c>
      <c r="Z11">
        <v>-1.68</v>
      </c>
      <c r="AA11">
        <v>0.04</v>
      </c>
      <c r="AB11">
        <v>0.92</v>
      </c>
      <c r="AC11">
        <v>-0.25</v>
      </c>
      <c r="AD11">
        <v>0</v>
      </c>
    </row>
    <row r="12" spans="2:30">
      <c r="C12">
        <v>2147</v>
      </c>
      <c r="D12">
        <v>3</v>
      </c>
      <c r="E12" t="s">
        <v>460</v>
      </c>
      <c r="F12" t="s">
        <v>391</v>
      </c>
      <c r="G12">
        <v>92.06</v>
      </c>
      <c r="H12">
        <v>14.86</v>
      </c>
      <c r="I12">
        <v>58</v>
      </c>
      <c r="J12">
        <v>48.25</v>
      </c>
      <c r="K12">
        <v>0.46</v>
      </c>
      <c r="L12">
        <v>3.45</v>
      </c>
      <c r="M12">
        <v>0.45</v>
      </c>
      <c r="N12">
        <v>1.07</v>
      </c>
      <c r="O12">
        <v>92.31</v>
      </c>
      <c r="P12">
        <v>22</v>
      </c>
      <c r="Q12">
        <v>72</v>
      </c>
      <c r="R12">
        <v>15.97</v>
      </c>
      <c r="S12">
        <v>0.98</v>
      </c>
      <c r="T12">
        <v>22.22</v>
      </c>
      <c r="U12">
        <v>0.44</v>
      </c>
      <c r="V12">
        <v>1.32</v>
      </c>
      <c r="W12">
        <v>0.1</v>
      </c>
      <c r="X12">
        <v>1.7</v>
      </c>
      <c r="Y12">
        <v>0.94</v>
      </c>
      <c r="Z12">
        <v>-4.8600000000000003</v>
      </c>
      <c r="AA12">
        <v>3.32</v>
      </c>
      <c r="AB12">
        <v>7.6</v>
      </c>
      <c r="AC12">
        <v>-0.11</v>
      </c>
      <c r="AD12">
        <v>0.91</v>
      </c>
    </row>
    <row r="13" spans="2:30">
      <c r="C13">
        <v>2148</v>
      </c>
      <c r="D13">
        <v>3</v>
      </c>
      <c r="E13" t="s">
        <v>460</v>
      </c>
      <c r="F13" t="s">
        <v>391</v>
      </c>
      <c r="G13">
        <v>98.28</v>
      </c>
      <c r="H13">
        <v>13.43</v>
      </c>
      <c r="I13">
        <v>57</v>
      </c>
      <c r="J13">
        <v>52.14</v>
      </c>
      <c r="K13">
        <v>0.91</v>
      </c>
      <c r="L13">
        <v>17.54</v>
      </c>
      <c r="M13">
        <v>0.55000000000000004</v>
      </c>
      <c r="N13">
        <v>0.83</v>
      </c>
      <c r="O13">
        <v>97.87</v>
      </c>
      <c r="P13">
        <v>18.260000000000002</v>
      </c>
      <c r="Q13">
        <v>92</v>
      </c>
      <c r="R13">
        <v>3.36</v>
      </c>
      <c r="S13">
        <v>0.95</v>
      </c>
      <c r="T13">
        <v>10.87</v>
      </c>
      <c r="U13">
        <v>0.49</v>
      </c>
      <c r="V13">
        <v>0.96</v>
      </c>
      <c r="W13">
        <v>-0.2</v>
      </c>
      <c r="X13">
        <v>1.33</v>
      </c>
      <c r="Y13">
        <v>2.08</v>
      </c>
      <c r="Z13">
        <v>-11.22</v>
      </c>
      <c r="AA13">
        <v>0.22</v>
      </c>
      <c r="AB13">
        <v>-2.14</v>
      </c>
      <c r="AC13">
        <v>-0.48</v>
      </c>
      <c r="AD13">
        <v>0.65</v>
      </c>
    </row>
    <row r="14" spans="2:30">
      <c r="C14">
        <v>2143</v>
      </c>
      <c r="D14">
        <v>1</v>
      </c>
      <c r="E14" t="s">
        <v>459</v>
      </c>
      <c r="F14" t="s">
        <v>390</v>
      </c>
      <c r="G14">
        <v>88</v>
      </c>
      <c r="H14">
        <v>16.670000000000002</v>
      </c>
      <c r="I14">
        <v>44</v>
      </c>
      <c r="J14">
        <v>64.069999999999993</v>
      </c>
      <c r="K14">
        <v>0.92</v>
      </c>
      <c r="L14">
        <v>11.36</v>
      </c>
      <c r="M14">
        <v>0.52</v>
      </c>
      <c r="N14">
        <v>1.1499999999999999</v>
      </c>
      <c r="O14">
        <v>98.51</v>
      </c>
      <c r="P14">
        <v>9.4600000000000009</v>
      </c>
      <c r="Q14">
        <v>66</v>
      </c>
      <c r="R14">
        <v>48.97</v>
      </c>
      <c r="S14">
        <v>0.96</v>
      </c>
      <c r="T14">
        <v>28.79</v>
      </c>
      <c r="U14">
        <v>0.57999999999999996</v>
      </c>
      <c r="V14">
        <v>0.99</v>
      </c>
      <c r="W14">
        <v>4.9000000000000004</v>
      </c>
      <c r="X14">
        <v>-2.46</v>
      </c>
      <c r="Y14">
        <v>1.76</v>
      </c>
      <c r="Z14">
        <v>-1.23</v>
      </c>
      <c r="AA14">
        <v>0.17</v>
      </c>
      <c r="AB14">
        <v>3.83</v>
      </c>
      <c r="AC14">
        <v>0.5</v>
      </c>
      <c r="AD14">
        <v>-0.67</v>
      </c>
    </row>
    <row r="15" spans="2:30">
      <c r="C15">
        <v>2146</v>
      </c>
      <c r="D15">
        <v>2</v>
      </c>
      <c r="E15" t="s">
        <v>460</v>
      </c>
      <c r="F15" t="s">
        <v>390</v>
      </c>
      <c r="G15">
        <v>98.08</v>
      </c>
      <c r="H15">
        <v>17.46</v>
      </c>
      <c r="I15">
        <v>51</v>
      </c>
      <c r="J15">
        <v>58.55</v>
      </c>
      <c r="K15">
        <v>0.72</v>
      </c>
      <c r="L15">
        <v>9.8000000000000007</v>
      </c>
      <c r="M15">
        <v>0.49</v>
      </c>
      <c r="N15">
        <v>1.07</v>
      </c>
      <c r="O15">
        <v>97.56</v>
      </c>
      <c r="P15">
        <v>21.15</v>
      </c>
      <c r="Q15">
        <v>40</v>
      </c>
      <c r="R15">
        <v>70.790000000000006</v>
      </c>
      <c r="S15">
        <v>0.7</v>
      </c>
      <c r="T15">
        <v>7.5</v>
      </c>
      <c r="U15">
        <v>0.39</v>
      </c>
      <c r="V15">
        <v>1.07</v>
      </c>
      <c r="W15">
        <v>-0.2</v>
      </c>
      <c r="X15">
        <v>0.83</v>
      </c>
      <c r="Y15">
        <v>-1.06</v>
      </c>
      <c r="Z15">
        <v>0.8</v>
      </c>
      <c r="AA15">
        <v>-0.12</v>
      </c>
      <c r="AB15">
        <v>-0.97</v>
      </c>
      <c r="AC15">
        <v>-1.07</v>
      </c>
      <c r="AD15">
        <v>0</v>
      </c>
    </row>
    <row r="16" spans="2:30">
      <c r="C16">
        <v>8951</v>
      </c>
      <c r="D16">
        <v>1</v>
      </c>
      <c r="E16" t="s">
        <v>459</v>
      </c>
      <c r="F16" t="s">
        <v>390</v>
      </c>
      <c r="G16">
        <v>82.76</v>
      </c>
      <c r="H16">
        <v>25.64</v>
      </c>
      <c r="I16">
        <v>24</v>
      </c>
      <c r="J16">
        <v>76.22</v>
      </c>
      <c r="K16">
        <v>1.46</v>
      </c>
      <c r="L16">
        <v>16.670000000000002</v>
      </c>
      <c r="M16">
        <v>0.47</v>
      </c>
      <c r="N16">
        <v>1.1399999999999999</v>
      </c>
      <c r="O16">
        <v>95.18</v>
      </c>
      <c r="P16">
        <v>15.31</v>
      </c>
      <c r="Q16">
        <v>79</v>
      </c>
      <c r="R16">
        <v>14.78</v>
      </c>
      <c r="S16">
        <v>1.03</v>
      </c>
      <c r="T16">
        <v>5.0599999999999996</v>
      </c>
      <c r="U16">
        <v>0.44</v>
      </c>
      <c r="V16">
        <v>1.08</v>
      </c>
      <c r="W16">
        <v>6.1</v>
      </c>
      <c r="X16">
        <v>-2.2400000000000002</v>
      </c>
      <c r="Y16">
        <v>5.17</v>
      </c>
      <c r="Z16">
        <v>-7.1</v>
      </c>
      <c r="AA16">
        <v>-1.53</v>
      </c>
      <c r="AB16">
        <v>-4.5199999999999996</v>
      </c>
      <c r="AC16">
        <v>-0.28999999999999998</v>
      </c>
      <c r="AD16">
        <v>-0.23</v>
      </c>
    </row>
    <row r="17" spans="3:30">
      <c r="C17">
        <v>8954</v>
      </c>
      <c r="D17">
        <v>1</v>
      </c>
      <c r="E17" t="s">
        <v>459</v>
      </c>
      <c r="F17" t="s">
        <v>390</v>
      </c>
      <c r="G17">
        <v>88.14</v>
      </c>
      <c r="H17">
        <v>25.32</v>
      </c>
      <c r="I17">
        <v>52</v>
      </c>
      <c r="J17">
        <v>40.6</v>
      </c>
      <c r="K17">
        <v>0.78</v>
      </c>
      <c r="L17">
        <v>7.69</v>
      </c>
      <c r="M17">
        <v>0.63</v>
      </c>
      <c r="N17">
        <v>0.98</v>
      </c>
      <c r="O17">
        <v>90.79</v>
      </c>
      <c r="P17">
        <v>9.52</v>
      </c>
      <c r="Q17">
        <v>69</v>
      </c>
      <c r="R17">
        <v>34.880000000000003</v>
      </c>
      <c r="S17">
        <v>0.7</v>
      </c>
      <c r="T17">
        <v>10.14</v>
      </c>
      <c r="U17">
        <v>0.55000000000000004</v>
      </c>
      <c r="V17">
        <v>1</v>
      </c>
      <c r="W17">
        <v>1.3</v>
      </c>
      <c r="X17">
        <v>-4.25</v>
      </c>
      <c r="Y17">
        <v>1.23</v>
      </c>
      <c r="Z17">
        <v>-0.69</v>
      </c>
      <c r="AA17">
        <v>-0.43</v>
      </c>
      <c r="AB17">
        <v>1.38</v>
      </c>
      <c r="AC17">
        <v>-0.54</v>
      </c>
      <c r="AD17">
        <v>0.09</v>
      </c>
    </row>
    <row r="18" spans="3:30">
      <c r="C18">
        <v>8969</v>
      </c>
      <c r="D18">
        <v>2</v>
      </c>
      <c r="E18" t="s">
        <v>460</v>
      </c>
      <c r="F18" t="s">
        <v>390</v>
      </c>
      <c r="G18">
        <v>93.06</v>
      </c>
      <c r="H18">
        <v>13.25</v>
      </c>
      <c r="I18">
        <v>67</v>
      </c>
      <c r="J18">
        <v>39.86</v>
      </c>
      <c r="K18">
        <v>0.56999999999999995</v>
      </c>
      <c r="L18">
        <v>1.49</v>
      </c>
      <c r="M18">
        <v>0.63</v>
      </c>
      <c r="N18">
        <v>0.95</v>
      </c>
      <c r="O18">
        <v>90.91</v>
      </c>
      <c r="P18">
        <v>6.38</v>
      </c>
      <c r="Q18">
        <v>40</v>
      </c>
      <c r="R18">
        <v>71.17</v>
      </c>
      <c r="S18">
        <v>0.79</v>
      </c>
      <c r="T18">
        <v>15</v>
      </c>
      <c r="U18">
        <v>0.64</v>
      </c>
      <c r="V18">
        <v>0.94</v>
      </c>
      <c r="W18">
        <v>-1</v>
      </c>
      <c r="X18">
        <v>-3.17</v>
      </c>
      <c r="Y18">
        <v>-2.2400000000000002</v>
      </c>
      <c r="Z18">
        <v>2.5499999999999998</v>
      </c>
      <c r="AA18">
        <v>1.41</v>
      </c>
      <c r="AB18">
        <v>9.0299999999999994</v>
      </c>
      <c r="AC18">
        <v>0.05</v>
      </c>
      <c r="AD18">
        <v>-0.04</v>
      </c>
    </row>
    <row r="19" spans="3:30">
      <c r="C19">
        <v>9080</v>
      </c>
      <c r="D19">
        <v>2</v>
      </c>
      <c r="E19" t="s">
        <v>460</v>
      </c>
      <c r="F19" t="s">
        <v>390</v>
      </c>
      <c r="G19">
        <v>96.55</v>
      </c>
      <c r="H19">
        <v>18.690000000000001</v>
      </c>
      <c r="I19">
        <v>84</v>
      </c>
      <c r="J19">
        <v>13.01</v>
      </c>
      <c r="K19">
        <v>0.75</v>
      </c>
      <c r="L19">
        <v>1.19</v>
      </c>
      <c r="M19">
        <v>0.46</v>
      </c>
      <c r="N19">
        <v>0.97</v>
      </c>
      <c r="O19">
        <v>97.5</v>
      </c>
      <c r="P19">
        <v>25.93</v>
      </c>
      <c r="Q19">
        <v>78</v>
      </c>
      <c r="R19">
        <v>7.69</v>
      </c>
      <c r="S19">
        <v>0.93</v>
      </c>
      <c r="T19">
        <v>8.9700000000000006</v>
      </c>
      <c r="U19">
        <v>0.51</v>
      </c>
      <c r="V19">
        <v>1.06</v>
      </c>
      <c r="W19">
        <v>0.4</v>
      </c>
      <c r="X19">
        <v>1.42</v>
      </c>
      <c r="Y19">
        <v>-0.32</v>
      </c>
      <c r="Z19">
        <v>-2.4300000000000002</v>
      </c>
      <c r="AA19">
        <v>0.94</v>
      </c>
      <c r="AB19">
        <v>6.53</v>
      </c>
      <c r="AC19">
        <v>0.45</v>
      </c>
      <c r="AD19">
        <v>0.38</v>
      </c>
    </row>
    <row r="20" spans="3:30">
      <c r="C20">
        <v>9082</v>
      </c>
      <c r="D20">
        <v>2</v>
      </c>
      <c r="E20" t="s">
        <v>460</v>
      </c>
      <c r="F20" t="s">
        <v>390</v>
      </c>
      <c r="G20">
        <v>93.75</v>
      </c>
      <c r="H20">
        <v>8.0500000000000007</v>
      </c>
      <c r="I20">
        <v>75</v>
      </c>
      <c r="J20">
        <v>37.409999999999997</v>
      </c>
      <c r="K20">
        <v>0.85</v>
      </c>
      <c r="L20">
        <v>20</v>
      </c>
      <c r="M20">
        <v>0.43</v>
      </c>
      <c r="N20">
        <v>1.01</v>
      </c>
      <c r="O20">
        <v>97.37</v>
      </c>
      <c r="P20">
        <v>10.59</v>
      </c>
      <c r="Q20">
        <v>74</v>
      </c>
      <c r="R20">
        <v>35.11</v>
      </c>
      <c r="S20">
        <v>0.89</v>
      </c>
      <c r="T20">
        <v>10.81</v>
      </c>
      <c r="U20">
        <v>0.43</v>
      </c>
      <c r="V20">
        <v>0.98</v>
      </c>
      <c r="W20">
        <v>1.6</v>
      </c>
      <c r="X20">
        <v>1.19</v>
      </c>
      <c r="Y20">
        <v>-0.06</v>
      </c>
      <c r="Z20">
        <v>-0.23</v>
      </c>
      <c r="AA20">
        <v>0.2</v>
      </c>
      <c r="AB20">
        <v>-2.81</v>
      </c>
      <c r="AC20">
        <v>0</v>
      </c>
      <c r="AD20">
        <v>-0.11</v>
      </c>
    </row>
    <row r="21" spans="3:30">
      <c r="C21">
        <v>8971</v>
      </c>
      <c r="D21">
        <v>3</v>
      </c>
      <c r="E21" t="s">
        <v>460</v>
      </c>
      <c r="F21" t="s">
        <v>391</v>
      </c>
      <c r="G21">
        <v>100</v>
      </c>
      <c r="H21">
        <v>16.98</v>
      </c>
      <c r="I21">
        <v>88</v>
      </c>
      <c r="J21">
        <v>5.36</v>
      </c>
      <c r="K21">
        <v>0.97</v>
      </c>
      <c r="L21">
        <v>9.09</v>
      </c>
      <c r="M21">
        <v>0.48</v>
      </c>
      <c r="N21">
        <v>1.05</v>
      </c>
      <c r="O21">
        <v>97.17</v>
      </c>
      <c r="P21">
        <v>3.64</v>
      </c>
      <c r="Q21">
        <v>103</v>
      </c>
      <c r="R21">
        <v>0.9</v>
      </c>
      <c r="S21">
        <v>1.0900000000000001</v>
      </c>
      <c r="T21">
        <v>6.8</v>
      </c>
      <c r="U21">
        <v>0.4</v>
      </c>
      <c r="V21">
        <v>1.2</v>
      </c>
      <c r="W21">
        <v>-1.3</v>
      </c>
      <c r="X21">
        <v>-6.69</v>
      </c>
      <c r="Y21">
        <v>0.68</v>
      </c>
      <c r="Z21">
        <v>-7.78</v>
      </c>
      <c r="AA21">
        <v>0.52</v>
      </c>
      <c r="AB21">
        <v>-1.55</v>
      </c>
      <c r="AC21">
        <v>-0.71</v>
      </c>
      <c r="AD21">
        <v>0.6</v>
      </c>
    </row>
    <row r="22" spans="3:30">
      <c r="C22">
        <v>8976</v>
      </c>
      <c r="D22">
        <v>1</v>
      </c>
      <c r="E22" t="s">
        <v>459</v>
      </c>
      <c r="F22" t="s">
        <v>391</v>
      </c>
      <c r="G22">
        <v>94.74</v>
      </c>
      <c r="H22">
        <v>14.93</v>
      </c>
      <c r="I22">
        <v>54</v>
      </c>
      <c r="J22">
        <v>53.47</v>
      </c>
      <c r="K22">
        <v>1.01</v>
      </c>
      <c r="L22">
        <v>3.7</v>
      </c>
      <c r="M22">
        <v>0.59</v>
      </c>
      <c r="N22">
        <v>0.91</v>
      </c>
      <c r="O22">
        <v>93.33</v>
      </c>
      <c r="P22">
        <v>8.16</v>
      </c>
      <c r="Q22">
        <v>42</v>
      </c>
      <c r="R22">
        <v>70.48</v>
      </c>
      <c r="S22">
        <v>1.1299999999999999</v>
      </c>
      <c r="T22">
        <v>11.9</v>
      </c>
      <c r="U22">
        <v>0.53</v>
      </c>
      <c r="V22">
        <v>0.94</v>
      </c>
      <c r="W22">
        <v>-0.7</v>
      </c>
      <c r="X22">
        <v>-2.62</v>
      </c>
      <c r="Y22">
        <v>-1.0900000000000001</v>
      </c>
      <c r="Z22">
        <v>1.19</v>
      </c>
      <c r="AA22">
        <v>0.51</v>
      </c>
      <c r="AB22">
        <v>4.7699999999999996</v>
      </c>
      <c r="AC22">
        <v>-0.46</v>
      </c>
      <c r="AD22">
        <v>0.13</v>
      </c>
    </row>
    <row r="23" spans="3:30">
      <c r="C23">
        <v>8978</v>
      </c>
      <c r="D23">
        <v>3</v>
      </c>
      <c r="E23" t="s">
        <v>460</v>
      </c>
      <c r="F23" t="s">
        <v>390</v>
      </c>
      <c r="G23">
        <v>93.06</v>
      </c>
      <c r="H23">
        <v>15.29</v>
      </c>
      <c r="I23">
        <v>67</v>
      </c>
      <c r="J23">
        <v>36.57</v>
      </c>
      <c r="K23">
        <v>0.99</v>
      </c>
      <c r="L23">
        <v>20.9</v>
      </c>
      <c r="M23">
        <v>0.52</v>
      </c>
      <c r="N23">
        <v>1.03</v>
      </c>
      <c r="O23">
        <v>98.92</v>
      </c>
      <c r="P23">
        <v>16.96</v>
      </c>
      <c r="Q23">
        <v>92</v>
      </c>
      <c r="R23">
        <v>2.61</v>
      </c>
      <c r="S23">
        <v>0.97</v>
      </c>
      <c r="T23">
        <v>23.91</v>
      </c>
      <c r="U23">
        <v>0.46</v>
      </c>
      <c r="V23">
        <v>1.01</v>
      </c>
      <c r="W23">
        <v>2.7</v>
      </c>
      <c r="X23">
        <v>0.45</v>
      </c>
      <c r="Y23">
        <v>1.38</v>
      </c>
      <c r="Z23">
        <v>-10.91</v>
      </c>
      <c r="AA23">
        <v>-0.09</v>
      </c>
      <c r="AB23">
        <v>0.57999999999999996</v>
      </c>
      <c r="AC23">
        <v>-0.47</v>
      </c>
      <c r="AD23">
        <v>-0.12</v>
      </c>
    </row>
    <row r="24" spans="3:30">
      <c r="C24">
        <v>8980</v>
      </c>
      <c r="D24">
        <v>1</v>
      </c>
      <c r="E24" t="s">
        <v>459</v>
      </c>
      <c r="F24" t="s">
        <v>390</v>
      </c>
      <c r="G24">
        <v>100</v>
      </c>
      <c r="H24">
        <v>25</v>
      </c>
      <c r="I24">
        <v>3</v>
      </c>
      <c r="J24">
        <v>98.32</v>
      </c>
      <c r="K24">
        <v>0.7</v>
      </c>
      <c r="L24">
        <v>33.33</v>
      </c>
      <c r="M24">
        <v>0.63</v>
      </c>
      <c r="N24">
        <v>0.63</v>
      </c>
      <c r="O24">
        <v>75</v>
      </c>
      <c r="P24">
        <v>7.69</v>
      </c>
      <c r="Q24">
        <v>9</v>
      </c>
      <c r="R24">
        <v>93.5</v>
      </c>
      <c r="S24">
        <v>0.82</v>
      </c>
      <c r="T24">
        <v>11.11</v>
      </c>
      <c r="U24">
        <v>0.71</v>
      </c>
      <c r="V24">
        <v>0.8</v>
      </c>
      <c r="W24">
        <v>-12.5</v>
      </c>
      <c r="X24">
        <v>-5.12</v>
      </c>
      <c r="Y24">
        <v>4.7699999999999996</v>
      </c>
      <c r="Z24">
        <v>-0.23</v>
      </c>
      <c r="AA24">
        <v>0.69</v>
      </c>
      <c r="AB24">
        <v>-4.5199999999999996</v>
      </c>
      <c r="AC24">
        <v>0.49</v>
      </c>
      <c r="AD24">
        <v>1.01</v>
      </c>
    </row>
    <row r="25" spans="3:30">
      <c r="C25">
        <v>8984</v>
      </c>
      <c r="D25">
        <v>2</v>
      </c>
      <c r="E25" t="s">
        <v>460</v>
      </c>
      <c r="F25" t="s">
        <v>391</v>
      </c>
      <c r="G25">
        <v>83.05</v>
      </c>
      <c r="H25">
        <v>28.92</v>
      </c>
      <c r="I25">
        <v>49</v>
      </c>
      <c r="J25">
        <v>36.15</v>
      </c>
      <c r="K25">
        <v>1</v>
      </c>
      <c r="L25">
        <v>24.49</v>
      </c>
      <c r="M25">
        <v>0.38</v>
      </c>
      <c r="N25">
        <v>1.01</v>
      </c>
      <c r="O25">
        <v>90.14</v>
      </c>
      <c r="P25">
        <v>27.55</v>
      </c>
      <c r="Q25">
        <v>64</v>
      </c>
      <c r="R25">
        <v>17.649999999999999</v>
      </c>
      <c r="S25">
        <v>1</v>
      </c>
      <c r="T25">
        <v>28.13</v>
      </c>
      <c r="U25">
        <v>0.44</v>
      </c>
      <c r="V25">
        <v>1.1399999999999999</v>
      </c>
      <c r="W25">
        <v>3.6</v>
      </c>
      <c r="X25">
        <v>-0.21</v>
      </c>
      <c r="Y25">
        <v>1.1599999999999999</v>
      </c>
      <c r="Z25">
        <v>-3.13</v>
      </c>
      <c r="AA25">
        <v>0.03</v>
      </c>
      <c r="AB25">
        <v>0.64</v>
      </c>
      <c r="AC25">
        <v>0.65</v>
      </c>
      <c r="AD25">
        <v>0.53</v>
      </c>
    </row>
    <row r="26" spans="3:30">
      <c r="C26">
        <v>8987</v>
      </c>
      <c r="D26">
        <v>1</v>
      </c>
      <c r="E26" t="s">
        <v>459</v>
      </c>
      <c r="F26" t="s">
        <v>391</v>
      </c>
      <c r="G26">
        <v>80</v>
      </c>
      <c r="H26">
        <v>16.670000000000002</v>
      </c>
      <c r="I26">
        <v>16</v>
      </c>
      <c r="J26">
        <v>85.63</v>
      </c>
      <c r="K26">
        <v>1.0900000000000001</v>
      </c>
      <c r="L26">
        <v>18.75</v>
      </c>
      <c r="M26">
        <v>0.62</v>
      </c>
      <c r="N26">
        <v>0.86</v>
      </c>
      <c r="O26">
        <v>82.5</v>
      </c>
      <c r="P26">
        <v>4.76</v>
      </c>
      <c r="Q26">
        <v>33</v>
      </c>
      <c r="R26">
        <v>75.58</v>
      </c>
      <c r="S26">
        <v>0.7</v>
      </c>
      <c r="T26">
        <v>0</v>
      </c>
      <c r="U26">
        <v>0.53</v>
      </c>
      <c r="V26">
        <v>1.06</v>
      </c>
      <c r="W26">
        <v>1.3</v>
      </c>
      <c r="X26">
        <v>-5.44</v>
      </c>
      <c r="Y26">
        <v>3.14</v>
      </c>
      <c r="Z26">
        <v>-0.54</v>
      </c>
      <c r="AA26">
        <v>-1.94</v>
      </c>
      <c r="AB26">
        <v>-12.79</v>
      </c>
      <c r="AC26">
        <v>-0.67</v>
      </c>
      <c r="AD26">
        <v>0.92</v>
      </c>
    </row>
    <row r="27" spans="3:30">
      <c r="C27">
        <v>8991</v>
      </c>
      <c r="D27">
        <v>1</v>
      </c>
      <c r="E27" t="s">
        <v>459</v>
      </c>
      <c r="F27" t="s">
        <v>391</v>
      </c>
      <c r="G27">
        <v>97.22</v>
      </c>
      <c r="H27">
        <v>14.29</v>
      </c>
      <c r="I27">
        <v>35</v>
      </c>
      <c r="J27">
        <v>75.72</v>
      </c>
      <c r="K27">
        <v>0.92</v>
      </c>
      <c r="L27">
        <v>8.57</v>
      </c>
      <c r="M27">
        <v>0.51</v>
      </c>
      <c r="N27">
        <v>1.23</v>
      </c>
      <c r="O27">
        <v>86.36</v>
      </c>
      <c r="P27">
        <v>24.14</v>
      </c>
      <c r="Q27">
        <v>38</v>
      </c>
      <c r="R27">
        <v>61.84</v>
      </c>
      <c r="S27">
        <v>1.01</v>
      </c>
      <c r="T27">
        <v>13.16</v>
      </c>
      <c r="U27">
        <v>0.56000000000000005</v>
      </c>
      <c r="V27">
        <v>1.1599999999999999</v>
      </c>
      <c r="W27">
        <v>-5.0999999999999996</v>
      </c>
      <c r="X27">
        <v>2.2799999999999998</v>
      </c>
      <c r="Y27">
        <v>0.36</v>
      </c>
      <c r="Z27">
        <v>-0.88</v>
      </c>
      <c r="AA27">
        <v>0.43</v>
      </c>
      <c r="AB27">
        <v>1.92</v>
      </c>
      <c r="AC27">
        <v>0.39</v>
      </c>
      <c r="AD27">
        <v>-0.25</v>
      </c>
    </row>
    <row r="28" spans="3:30">
      <c r="C28">
        <v>9014</v>
      </c>
      <c r="D28">
        <v>2</v>
      </c>
      <c r="E28" t="s">
        <v>460</v>
      </c>
      <c r="F28" t="s">
        <v>391</v>
      </c>
      <c r="G28">
        <v>80.489999999999995</v>
      </c>
      <c r="H28">
        <v>16.329999999999998</v>
      </c>
      <c r="I28">
        <v>33</v>
      </c>
      <c r="J28">
        <v>72</v>
      </c>
      <c r="K28">
        <v>0.11</v>
      </c>
      <c r="L28">
        <v>0</v>
      </c>
      <c r="M28">
        <v>0.54</v>
      </c>
      <c r="N28">
        <v>1.0900000000000001</v>
      </c>
      <c r="O28">
        <v>82.46</v>
      </c>
      <c r="P28">
        <v>32.94</v>
      </c>
      <c r="Q28">
        <v>47</v>
      </c>
      <c r="R28">
        <v>40.14</v>
      </c>
      <c r="S28">
        <v>0.25</v>
      </c>
      <c r="T28">
        <v>0</v>
      </c>
      <c r="U28">
        <v>0.46</v>
      </c>
      <c r="V28">
        <v>0.96</v>
      </c>
      <c r="W28">
        <v>1.1000000000000001</v>
      </c>
      <c r="X28">
        <v>3.05</v>
      </c>
      <c r="Y28">
        <v>1.54</v>
      </c>
      <c r="Z28">
        <v>-2.5099999999999998</v>
      </c>
      <c r="AA28">
        <v>3.39</v>
      </c>
      <c r="AB28">
        <v>0</v>
      </c>
      <c r="AC28">
        <v>-0.76</v>
      </c>
      <c r="AD28">
        <v>-0.54</v>
      </c>
    </row>
    <row r="29" spans="3:30">
      <c r="C29">
        <v>9000</v>
      </c>
      <c r="D29">
        <v>3</v>
      </c>
      <c r="E29" t="s">
        <v>460</v>
      </c>
      <c r="F29" t="s">
        <v>390</v>
      </c>
      <c r="G29">
        <v>92.16</v>
      </c>
      <c r="H29">
        <v>5.56</v>
      </c>
      <c r="I29">
        <v>47</v>
      </c>
      <c r="J29">
        <v>67.86</v>
      </c>
      <c r="K29">
        <v>0.8</v>
      </c>
      <c r="L29">
        <v>12.77</v>
      </c>
      <c r="M29">
        <v>0.41</v>
      </c>
      <c r="N29">
        <v>1.04</v>
      </c>
      <c r="O29">
        <v>95.83</v>
      </c>
      <c r="P29">
        <v>27.27</v>
      </c>
      <c r="Q29">
        <v>69</v>
      </c>
      <c r="R29">
        <v>10.81</v>
      </c>
      <c r="S29">
        <v>1.0900000000000001</v>
      </c>
      <c r="T29">
        <v>2.9</v>
      </c>
      <c r="U29">
        <v>0.43</v>
      </c>
      <c r="V29">
        <v>1.29</v>
      </c>
      <c r="W29">
        <v>1.7</v>
      </c>
      <c r="X29">
        <v>6.91</v>
      </c>
      <c r="Y29">
        <v>1.67</v>
      </c>
      <c r="Z29">
        <v>-7.91</v>
      </c>
      <c r="AA29">
        <v>1.31</v>
      </c>
      <c r="AB29">
        <v>-6.37</v>
      </c>
      <c r="AC29">
        <v>0.21</v>
      </c>
      <c r="AD29">
        <v>0.91</v>
      </c>
    </row>
    <row r="30" spans="3:30">
      <c r="C30">
        <v>9059</v>
      </c>
      <c r="D30">
        <v>1</v>
      </c>
      <c r="E30" t="s">
        <v>459</v>
      </c>
      <c r="F30" t="s">
        <v>391</v>
      </c>
      <c r="G30">
        <v>96.67</v>
      </c>
      <c r="H30">
        <v>0</v>
      </c>
      <c r="I30">
        <v>58</v>
      </c>
      <c r="J30">
        <v>61.54</v>
      </c>
      <c r="K30">
        <v>0.68</v>
      </c>
      <c r="L30">
        <v>41.38</v>
      </c>
      <c r="M30">
        <v>0.62</v>
      </c>
      <c r="N30">
        <v>0.79</v>
      </c>
      <c r="O30">
        <v>96.61</v>
      </c>
      <c r="P30">
        <v>3.28</v>
      </c>
      <c r="Q30">
        <v>57</v>
      </c>
      <c r="R30">
        <v>57.04</v>
      </c>
      <c r="S30">
        <v>0.79</v>
      </c>
      <c r="T30">
        <v>59.65</v>
      </c>
      <c r="U30">
        <v>0.65</v>
      </c>
      <c r="V30">
        <v>0.78</v>
      </c>
      <c r="W30">
        <v>0</v>
      </c>
      <c r="Y30">
        <v>-0.08</v>
      </c>
      <c r="Z30">
        <v>-0.28999999999999998</v>
      </c>
      <c r="AA30">
        <v>0.62</v>
      </c>
      <c r="AB30">
        <v>1.55</v>
      </c>
      <c r="AC30">
        <v>0.18</v>
      </c>
      <c r="AD30">
        <v>-0.08</v>
      </c>
    </row>
    <row r="31" spans="3:30">
      <c r="C31">
        <v>9060</v>
      </c>
      <c r="D31">
        <v>1</v>
      </c>
      <c r="E31" t="s">
        <v>459</v>
      </c>
      <c r="F31" t="s">
        <v>391</v>
      </c>
      <c r="G31">
        <v>95.83</v>
      </c>
      <c r="H31">
        <v>17.239999999999998</v>
      </c>
      <c r="I31">
        <v>69</v>
      </c>
      <c r="J31">
        <v>28.69</v>
      </c>
      <c r="K31">
        <v>0.94</v>
      </c>
      <c r="L31">
        <v>11.59</v>
      </c>
      <c r="M31">
        <v>0.56999999999999995</v>
      </c>
      <c r="N31">
        <v>1.05</v>
      </c>
      <c r="O31">
        <v>94.12</v>
      </c>
      <c r="P31">
        <v>4.2300000000000004</v>
      </c>
      <c r="Q31">
        <v>64</v>
      </c>
      <c r="R31">
        <v>48.18</v>
      </c>
      <c r="S31">
        <v>0.71</v>
      </c>
      <c r="T31">
        <v>3.13</v>
      </c>
      <c r="U31">
        <v>0.61</v>
      </c>
      <c r="V31">
        <v>0.89</v>
      </c>
      <c r="W31">
        <v>-0.8</v>
      </c>
      <c r="X31">
        <v>-6.11</v>
      </c>
      <c r="Y31">
        <v>-0.33</v>
      </c>
      <c r="Z31">
        <v>2.2799999999999998</v>
      </c>
      <c r="AA31">
        <v>-1.25</v>
      </c>
      <c r="AB31">
        <v>-4.7699999999999996</v>
      </c>
      <c r="AC31">
        <v>0.31</v>
      </c>
      <c r="AD31">
        <v>-0.68</v>
      </c>
    </row>
    <row r="32" spans="3:30">
      <c r="C32">
        <v>9062</v>
      </c>
      <c r="D32">
        <v>2</v>
      </c>
      <c r="E32" t="s">
        <v>460</v>
      </c>
      <c r="F32" t="s">
        <v>391</v>
      </c>
      <c r="G32">
        <v>91.94</v>
      </c>
      <c r="H32">
        <v>4.62</v>
      </c>
      <c r="I32">
        <v>57</v>
      </c>
      <c r="J32">
        <v>55.17</v>
      </c>
      <c r="K32">
        <v>0.75</v>
      </c>
      <c r="L32">
        <v>5.26</v>
      </c>
      <c r="M32">
        <v>0.56999999999999995</v>
      </c>
      <c r="N32">
        <v>0.91</v>
      </c>
      <c r="O32">
        <v>94.03</v>
      </c>
      <c r="P32">
        <v>11.84</v>
      </c>
      <c r="Q32">
        <v>63</v>
      </c>
      <c r="R32">
        <v>41.54</v>
      </c>
      <c r="S32">
        <v>0.75</v>
      </c>
      <c r="T32">
        <v>3.17</v>
      </c>
      <c r="U32">
        <v>0.59</v>
      </c>
      <c r="V32">
        <v>0.95</v>
      </c>
      <c r="W32">
        <v>1</v>
      </c>
      <c r="X32">
        <v>4.09</v>
      </c>
      <c r="Y32">
        <v>0.44</v>
      </c>
      <c r="Z32">
        <v>-1.25</v>
      </c>
      <c r="AA32">
        <v>-0.01</v>
      </c>
      <c r="AB32">
        <v>-1.76</v>
      </c>
      <c r="AC32">
        <v>0.19</v>
      </c>
      <c r="AD32">
        <v>0.22</v>
      </c>
    </row>
    <row r="33" spans="3:30">
      <c r="C33">
        <v>9084</v>
      </c>
      <c r="D33">
        <v>3</v>
      </c>
      <c r="E33" t="s">
        <v>460</v>
      </c>
      <c r="F33" t="s">
        <v>391</v>
      </c>
      <c r="G33">
        <v>97.47</v>
      </c>
      <c r="H33">
        <v>25.47</v>
      </c>
      <c r="I33">
        <v>77</v>
      </c>
      <c r="J33">
        <v>18.46</v>
      </c>
      <c r="K33">
        <v>0.47</v>
      </c>
      <c r="L33">
        <v>5.19</v>
      </c>
      <c r="M33">
        <v>0.47</v>
      </c>
      <c r="N33">
        <v>1.06</v>
      </c>
      <c r="O33">
        <v>97.56</v>
      </c>
      <c r="P33">
        <v>20.39</v>
      </c>
      <c r="Q33">
        <v>80</v>
      </c>
      <c r="R33">
        <v>8.85</v>
      </c>
      <c r="S33">
        <v>0.99</v>
      </c>
      <c r="T33">
        <v>6.25</v>
      </c>
      <c r="U33">
        <v>0.47</v>
      </c>
      <c r="V33">
        <v>1.01</v>
      </c>
      <c r="W33">
        <v>0</v>
      </c>
      <c r="X33">
        <v>-0.97</v>
      </c>
      <c r="Y33">
        <v>0.17</v>
      </c>
      <c r="Z33">
        <v>-3.25</v>
      </c>
      <c r="AA33">
        <v>3.21</v>
      </c>
      <c r="AB33">
        <v>0.67</v>
      </c>
      <c r="AC33">
        <v>0.04</v>
      </c>
      <c r="AD33">
        <v>-0.21</v>
      </c>
    </row>
    <row r="34" spans="3:30">
      <c r="C34">
        <v>9087</v>
      </c>
      <c r="D34">
        <v>2</v>
      </c>
      <c r="E34" t="s">
        <v>460</v>
      </c>
      <c r="F34" t="s">
        <v>391</v>
      </c>
      <c r="G34">
        <v>96.74</v>
      </c>
      <c r="H34">
        <v>14.02</v>
      </c>
      <c r="I34">
        <v>89</v>
      </c>
      <c r="J34">
        <v>18.940000000000001</v>
      </c>
      <c r="K34">
        <v>0.76</v>
      </c>
      <c r="L34">
        <v>10.11</v>
      </c>
      <c r="M34">
        <v>0.65</v>
      </c>
      <c r="N34">
        <v>0.77</v>
      </c>
      <c r="O34">
        <v>89.36</v>
      </c>
      <c r="P34">
        <v>24.19</v>
      </c>
      <c r="Q34">
        <v>42</v>
      </c>
      <c r="R34">
        <v>59.48</v>
      </c>
      <c r="S34">
        <v>0.83</v>
      </c>
      <c r="T34">
        <v>11.9</v>
      </c>
      <c r="U34">
        <v>0.55000000000000004</v>
      </c>
      <c r="V34">
        <v>1.06</v>
      </c>
      <c r="W34">
        <v>-3.5</v>
      </c>
      <c r="X34">
        <v>2.37</v>
      </c>
      <c r="Y34">
        <v>-3.26</v>
      </c>
      <c r="Z34">
        <v>4.99</v>
      </c>
      <c r="AA34">
        <v>0.39</v>
      </c>
      <c r="AB34">
        <v>0.38</v>
      </c>
      <c r="AC34">
        <v>-0.72</v>
      </c>
      <c r="AD34">
        <v>1.4</v>
      </c>
    </row>
    <row r="35" spans="3:30">
      <c r="C35">
        <v>9088</v>
      </c>
      <c r="D35">
        <v>3</v>
      </c>
      <c r="E35" t="s">
        <v>460</v>
      </c>
      <c r="F35" t="s">
        <v>391</v>
      </c>
      <c r="G35">
        <v>97.37</v>
      </c>
      <c r="H35">
        <v>28.97</v>
      </c>
      <c r="I35">
        <v>74</v>
      </c>
      <c r="J35">
        <v>2.73</v>
      </c>
      <c r="K35">
        <v>0.89</v>
      </c>
      <c r="L35">
        <v>27.03</v>
      </c>
      <c r="M35">
        <v>0.49</v>
      </c>
      <c r="N35">
        <v>1.1299999999999999</v>
      </c>
      <c r="O35">
        <v>92.75</v>
      </c>
      <c r="P35">
        <v>34.29</v>
      </c>
      <c r="Q35">
        <v>64</v>
      </c>
      <c r="R35">
        <v>0</v>
      </c>
      <c r="S35">
        <v>0.91</v>
      </c>
      <c r="T35">
        <v>9.3800000000000008</v>
      </c>
      <c r="U35">
        <v>0.36</v>
      </c>
      <c r="V35">
        <v>1.42</v>
      </c>
      <c r="W35">
        <v>-2.1</v>
      </c>
      <c r="X35">
        <v>0.73</v>
      </c>
      <c r="Y35">
        <v>-0.63</v>
      </c>
      <c r="Z35">
        <v>-4.7699999999999996</v>
      </c>
      <c r="AA35">
        <v>0.06</v>
      </c>
      <c r="AB35">
        <v>-4.47</v>
      </c>
      <c r="AC35">
        <v>-1.34</v>
      </c>
      <c r="AD35">
        <v>0.96</v>
      </c>
    </row>
    <row r="38" spans="3:30">
      <c r="D38" s="1" t="s">
        <v>84</v>
      </c>
    </row>
    <row r="39" spans="3:30">
      <c r="D39" s="1" t="s">
        <v>47</v>
      </c>
      <c r="I39" s="1" t="s">
        <v>42</v>
      </c>
      <c r="M39" s="1" t="s">
        <v>69</v>
      </c>
      <c r="O39" s="1"/>
    </row>
    <row r="40" spans="3:30">
      <c r="D40" t="s">
        <v>48</v>
      </c>
      <c r="E40" t="s">
        <v>59</v>
      </c>
      <c r="I40" s="28">
        <v>1</v>
      </c>
      <c r="J40" s="28" t="s">
        <v>459</v>
      </c>
      <c r="M40" s="15" t="s">
        <v>215</v>
      </c>
      <c r="N40" t="s">
        <v>470</v>
      </c>
    </row>
    <row r="41" spans="3:30">
      <c r="D41" t="s">
        <v>49</v>
      </c>
      <c r="E41" t="s">
        <v>60</v>
      </c>
      <c r="I41" s="28">
        <v>2</v>
      </c>
      <c r="J41" s="28" t="s">
        <v>514</v>
      </c>
      <c r="M41" s="15" t="s">
        <v>216</v>
      </c>
      <c r="N41" t="s">
        <v>465</v>
      </c>
    </row>
    <row r="42" spans="3:30">
      <c r="D42" t="s">
        <v>333</v>
      </c>
      <c r="E42" t="s">
        <v>80</v>
      </c>
      <c r="I42" s="28">
        <v>3</v>
      </c>
      <c r="J42" s="28" t="s">
        <v>515</v>
      </c>
      <c r="M42" s="12" t="s">
        <v>353</v>
      </c>
      <c r="N42" t="s">
        <v>73</v>
      </c>
    </row>
    <row r="43" spans="3:30">
      <c r="D43" t="s">
        <v>56</v>
      </c>
      <c r="E43" t="s">
        <v>66</v>
      </c>
      <c r="K43" s="15"/>
    </row>
    <row r="44" spans="3:30">
      <c r="D44" t="s">
        <v>334</v>
      </c>
      <c r="E44" t="s">
        <v>62</v>
      </c>
    </row>
    <row r="45" spans="3:30">
      <c r="D45" t="s">
        <v>54</v>
      </c>
      <c r="E45" t="s">
        <v>64</v>
      </c>
    </row>
    <row r="46" spans="3:30">
      <c r="D46" t="s">
        <v>336</v>
      </c>
      <c r="E46" t="s">
        <v>331</v>
      </c>
    </row>
    <row r="47" spans="3:30">
      <c r="D47" t="s">
        <v>464</v>
      </c>
      <c r="E47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Q80"/>
  <sheetViews>
    <sheetView zoomScale="60" zoomScaleNormal="60" workbookViewId="0"/>
  </sheetViews>
  <sheetFormatPr defaultRowHeight="15"/>
  <cols>
    <col min="1" max="1" width="18.28515625" customWidth="1"/>
    <col min="3" max="3" width="8" customWidth="1"/>
  </cols>
  <sheetData>
    <row r="1" spans="1:43">
      <c r="B1" s="1" t="s">
        <v>85</v>
      </c>
      <c r="AD1" s="5"/>
    </row>
    <row r="2" spans="1:43">
      <c r="A2" s="11" t="s">
        <v>91</v>
      </c>
      <c r="B2" s="6"/>
      <c r="C2" s="6"/>
      <c r="L2" s="10" t="s">
        <v>503</v>
      </c>
      <c r="Z2" s="10" t="s">
        <v>503</v>
      </c>
      <c r="AD2" s="5"/>
      <c r="AG2" s="10" t="s">
        <v>502</v>
      </c>
      <c r="AH2" s="10" t="s">
        <v>502</v>
      </c>
      <c r="AJ2" s="10" t="s">
        <v>502</v>
      </c>
      <c r="AK2" s="10" t="s">
        <v>502</v>
      </c>
      <c r="AM2" s="10" t="s">
        <v>502</v>
      </c>
      <c r="AO2" s="10" t="s">
        <v>502</v>
      </c>
      <c r="AP2" s="10" t="s">
        <v>502</v>
      </c>
    </row>
    <row r="3" spans="1:43">
      <c r="D3" s="1" t="s">
        <v>74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 t="s">
        <v>75</v>
      </c>
      <c r="S3" s="1"/>
      <c r="T3" s="1"/>
      <c r="AG3" s="1" t="s">
        <v>41</v>
      </c>
    </row>
    <row r="4" spans="1:43">
      <c r="B4" t="s">
        <v>0</v>
      </c>
      <c r="C4" s="6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s="6" t="s">
        <v>10</v>
      </c>
      <c r="M4" t="s">
        <v>11</v>
      </c>
      <c r="N4" t="s">
        <v>12</v>
      </c>
      <c r="O4" t="s">
        <v>35</v>
      </c>
      <c r="P4" t="s">
        <v>36</v>
      </c>
      <c r="Q4" t="s">
        <v>37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s="6" t="s">
        <v>21</v>
      </c>
      <c r="AA4" t="s">
        <v>22</v>
      </c>
      <c r="AB4" t="s">
        <v>23</v>
      </c>
      <c r="AC4" t="s">
        <v>38</v>
      </c>
      <c r="AD4" t="s">
        <v>39</v>
      </c>
      <c r="AE4" t="s">
        <v>40</v>
      </c>
      <c r="AG4" s="6" t="s">
        <v>24</v>
      </c>
      <c r="AH4" s="6" t="s">
        <v>25</v>
      </c>
      <c r="AI4" t="s">
        <v>26</v>
      </c>
      <c r="AJ4" s="6" t="s">
        <v>27</v>
      </c>
      <c r="AK4" s="6" t="s">
        <v>28</v>
      </c>
      <c r="AL4" t="s">
        <v>29</v>
      </c>
      <c r="AM4" s="6" t="s">
        <v>30</v>
      </c>
      <c r="AN4" t="s">
        <v>31</v>
      </c>
      <c r="AO4" s="6" t="s">
        <v>32</v>
      </c>
      <c r="AP4" s="6" t="s">
        <v>33</v>
      </c>
      <c r="AQ4" t="s">
        <v>34</v>
      </c>
    </row>
    <row r="5" spans="1:43">
      <c r="B5">
        <v>679</v>
      </c>
      <c r="C5">
        <v>1</v>
      </c>
      <c r="D5">
        <v>77.59</v>
      </c>
      <c r="E5">
        <v>52.85</v>
      </c>
      <c r="F5">
        <v>36.590000000000003</v>
      </c>
      <c r="G5">
        <v>45</v>
      </c>
      <c r="H5">
        <v>1.1399999999999999</v>
      </c>
      <c r="I5">
        <v>154</v>
      </c>
      <c r="J5">
        <v>13.33</v>
      </c>
      <c r="K5">
        <v>31</v>
      </c>
      <c r="L5">
        <v>20.13</v>
      </c>
      <c r="M5">
        <v>0.79</v>
      </c>
      <c r="N5">
        <v>2.96</v>
      </c>
      <c r="O5">
        <v>13</v>
      </c>
      <c r="P5">
        <v>81</v>
      </c>
      <c r="Q5">
        <v>21</v>
      </c>
      <c r="R5">
        <v>88.71</v>
      </c>
      <c r="S5">
        <v>55.07</v>
      </c>
      <c r="T5">
        <v>39.86</v>
      </c>
      <c r="U5">
        <v>55</v>
      </c>
      <c r="V5">
        <v>1.5</v>
      </c>
      <c r="W5">
        <v>145</v>
      </c>
      <c r="X5">
        <v>14.55</v>
      </c>
      <c r="Y5">
        <v>7</v>
      </c>
      <c r="Z5">
        <v>4.83</v>
      </c>
      <c r="AA5">
        <v>0.8</v>
      </c>
      <c r="AB5">
        <v>1.52</v>
      </c>
      <c r="AC5">
        <v>7</v>
      </c>
      <c r="AD5">
        <v>80</v>
      </c>
      <c r="AE5">
        <v>21</v>
      </c>
      <c r="AG5">
        <v>5.82</v>
      </c>
      <c r="AH5">
        <v>0.18</v>
      </c>
      <c r="AI5">
        <v>0.37</v>
      </c>
      <c r="AJ5">
        <v>0.87</v>
      </c>
      <c r="AK5">
        <v>1.19</v>
      </c>
      <c r="AL5">
        <v>-0.26</v>
      </c>
      <c r="AM5">
        <v>0.3</v>
      </c>
      <c r="AN5">
        <v>-6.46</v>
      </c>
      <c r="AO5">
        <v>-6.23</v>
      </c>
      <c r="AP5">
        <v>0.06</v>
      </c>
      <c r="AQ5">
        <v>-2.89</v>
      </c>
    </row>
    <row r="6" spans="1:43">
      <c r="B6">
        <v>681</v>
      </c>
      <c r="C6">
        <v>1</v>
      </c>
      <c r="D6">
        <v>85.25</v>
      </c>
      <c r="E6">
        <v>53.79</v>
      </c>
      <c r="F6">
        <v>39.39</v>
      </c>
      <c r="G6">
        <v>52</v>
      </c>
      <c r="H6">
        <v>1.35</v>
      </c>
      <c r="I6">
        <v>153</v>
      </c>
      <c r="J6">
        <v>28.85</v>
      </c>
      <c r="K6">
        <v>21</v>
      </c>
      <c r="L6">
        <v>13.73</v>
      </c>
      <c r="M6">
        <v>0.61</v>
      </c>
      <c r="N6">
        <v>1.47</v>
      </c>
      <c r="O6">
        <v>9</v>
      </c>
      <c r="P6">
        <v>82</v>
      </c>
      <c r="Q6">
        <v>44</v>
      </c>
      <c r="R6">
        <v>91.3</v>
      </c>
      <c r="S6">
        <v>65.41</v>
      </c>
      <c r="T6">
        <v>31.58</v>
      </c>
      <c r="U6">
        <v>42</v>
      </c>
      <c r="V6">
        <v>1.55</v>
      </c>
      <c r="W6">
        <v>139</v>
      </c>
      <c r="X6">
        <v>7.14</v>
      </c>
      <c r="Y6">
        <v>5</v>
      </c>
      <c r="Z6">
        <v>3.6</v>
      </c>
      <c r="AA6">
        <v>0.78</v>
      </c>
      <c r="AB6">
        <v>2.54</v>
      </c>
      <c r="AC6">
        <v>4</v>
      </c>
      <c r="AD6">
        <v>91</v>
      </c>
      <c r="AE6">
        <v>10</v>
      </c>
      <c r="AG6">
        <v>2.98</v>
      </c>
      <c r="AH6">
        <v>0.85</v>
      </c>
      <c r="AI6">
        <v>-0.96</v>
      </c>
      <c r="AJ6">
        <v>-0.93</v>
      </c>
      <c r="AK6">
        <v>0.6</v>
      </c>
      <c r="AL6">
        <v>-0.42</v>
      </c>
      <c r="AM6">
        <v>-5.59</v>
      </c>
      <c r="AN6">
        <v>-6.23</v>
      </c>
      <c r="AO6">
        <v>-5.44</v>
      </c>
      <c r="AP6">
        <v>1.07</v>
      </c>
      <c r="AQ6">
        <v>2.38</v>
      </c>
    </row>
    <row r="7" spans="1:43">
      <c r="B7">
        <v>749</v>
      </c>
      <c r="C7">
        <v>1</v>
      </c>
      <c r="D7">
        <v>93.88</v>
      </c>
      <c r="E7">
        <v>63.16</v>
      </c>
      <c r="F7">
        <v>34.590000000000003</v>
      </c>
      <c r="G7">
        <v>46</v>
      </c>
      <c r="H7">
        <v>1.76</v>
      </c>
      <c r="I7">
        <v>140</v>
      </c>
      <c r="J7">
        <v>30.43</v>
      </c>
      <c r="K7">
        <v>6</v>
      </c>
      <c r="L7">
        <v>4.29</v>
      </c>
      <c r="M7">
        <v>0.8</v>
      </c>
      <c r="N7">
        <v>3.99</v>
      </c>
      <c r="O7">
        <v>3</v>
      </c>
      <c r="P7">
        <v>88</v>
      </c>
      <c r="Q7">
        <v>43</v>
      </c>
      <c r="R7">
        <v>90</v>
      </c>
      <c r="S7">
        <v>62.12</v>
      </c>
      <c r="T7">
        <v>34.090000000000003</v>
      </c>
      <c r="U7">
        <v>45</v>
      </c>
      <c r="V7">
        <v>1.47</v>
      </c>
      <c r="W7">
        <v>144</v>
      </c>
      <c r="X7">
        <v>20</v>
      </c>
      <c r="Y7">
        <v>11</v>
      </c>
      <c r="Z7">
        <v>7.64</v>
      </c>
      <c r="AA7">
        <v>0.7</v>
      </c>
      <c r="AB7">
        <v>1.67</v>
      </c>
      <c r="AC7">
        <v>5</v>
      </c>
      <c r="AD7">
        <v>89</v>
      </c>
      <c r="AE7">
        <v>29</v>
      </c>
      <c r="AG7">
        <v>-1.83</v>
      </c>
      <c r="AH7">
        <v>-7.0000000000000007E-2</v>
      </c>
      <c r="AI7">
        <v>-0.06</v>
      </c>
      <c r="AJ7">
        <v>-0.1</v>
      </c>
      <c r="AK7">
        <v>-0.78</v>
      </c>
      <c r="AL7">
        <v>0.12</v>
      </c>
      <c r="AM7">
        <v>-1.69</v>
      </c>
      <c r="AN7">
        <v>2.63</v>
      </c>
      <c r="AO7">
        <v>2.04</v>
      </c>
      <c r="AP7">
        <v>-0.57999999999999996</v>
      </c>
      <c r="AQ7">
        <v>-3.78</v>
      </c>
    </row>
    <row r="8" spans="1:43">
      <c r="B8">
        <v>784</v>
      </c>
      <c r="C8">
        <v>1</v>
      </c>
      <c r="D8">
        <v>93.1</v>
      </c>
      <c r="E8">
        <v>76.98</v>
      </c>
      <c r="F8">
        <v>21.43</v>
      </c>
      <c r="G8">
        <v>27</v>
      </c>
      <c r="H8">
        <v>1.77</v>
      </c>
      <c r="I8">
        <v>133</v>
      </c>
      <c r="J8">
        <v>14.81</v>
      </c>
      <c r="K8">
        <v>6</v>
      </c>
      <c r="L8">
        <v>4.51</v>
      </c>
      <c r="M8">
        <v>1</v>
      </c>
      <c r="N8">
        <v>2.4300000000000002</v>
      </c>
      <c r="O8">
        <v>2</v>
      </c>
      <c r="P8">
        <v>102</v>
      </c>
      <c r="Q8">
        <v>20</v>
      </c>
      <c r="R8">
        <v>84.38</v>
      </c>
      <c r="S8">
        <v>74.400000000000006</v>
      </c>
      <c r="T8">
        <v>21.6</v>
      </c>
      <c r="U8">
        <v>27</v>
      </c>
      <c r="V8">
        <v>1.89</v>
      </c>
      <c r="W8">
        <v>134</v>
      </c>
      <c r="X8">
        <v>14.81</v>
      </c>
      <c r="Y8">
        <v>8</v>
      </c>
      <c r="Z8">
        <v>5.97</v>
      </c>
      <c r="AA8">
        <v>0.98</v>
      </c>
      <c r="AB8">
        <v>2.5099999999999998</v>
      </c>
      <c r="AC8">
        <v>5</v>
      </c>
      <c r="AD8">
        <v>100</v>
      </c>
      <c r="AE8">
        <v>20</v>
      </c>
      <c r="AG8">
        <v>-4.2699999999999996</v>
      </c>
      <c r="AH8">
        <v>-0.15</v>
      </c>
      <c r="AI8">
        <v>0.03</v>
      </c>
      <c r="AJ8">
        <v>0</v>
      </c>
      <c r="AK8">
        <v>0.28999999999999998</v>
      </c>
      <c r="AL8">
        <v>0.03</v>
      </c>
      <c r="AM8">
        <v>0</v>
      </c>
      <c r="AN8">
        <v>1.25</v>
      </c>
      <c r="AO8">
        <v>0.79</v>
      </c>
      <c r="AP8">
        <v>-0.09</v>
      </c>
      <c r="AQ8">
        <v>0.14000000000000001</v>
      </c>
    </row>
    <row r="9" spans="1:43">
      <c r="B9">
        <v>729</v>
      </c>
      <c r="C9">
        <v>1</v>
      </c>
      <c r="D9">
        <v>91.84</v>
      </c>
      <c r="E9">
        <v>62.6</v>
      </c>
      <c r="F9">
        <v>34.35</v>
      </c>
      <c r="G9">
        <v>45</v>
      </c>
      <c r="H9">
        <v>1.5</v>
      </c>
      <c r="I9">
        <v>145</v>
      </c>
      <c r="J9">
        <v>13.33</v>
      </c>
      <c r="K9">
        <v>13</v>
      </c>
      <c r="L9">
        <v>8.9700000000000006</v>
      </c>
      <c r="M9">
        <v>0.67</v>
      </c>
      <c r="N9">
        <v>1.96</v>
      </c>
      <c r="O9">
        <v>4</v>
      </c>
      <c r="P9">
        <v>91</v>
      </c>
      <c r="Q9">
        <v>19</v>
      </c>
      <c r="R9">
        <v>96.72</v>
      </c>
      <c r="S9">
        <v>56.43</v>
      </c>
      <c r="T9">
        <v>42.14</v>
      </c>
      <c r="U9">
        <v>59</v>
      </c>
      <c r="V9">
        <v>1.55</v>
      </c>
      <c r="W9">
        <v>147</v>
      </c>
      <c r="X9">
        <v>32.200000000000003</v>
      </c>
      <c r="Y9">
        <v>6</v>
      </c>
      <c r="Z9">
        <v>4.08</v>
      </c>
      <c r="AA9">
        <v>0.57999999999999996</v>
      </c>
      <c r="AB9">
        <v>1.64</v>
      </c>
      <c r="AC9">
        <v>2</v>
      </c>
      <c r="AD9">
        <v>83</v>
      </c>
      <c r="AE9">
        <v>47</v>
      </c>
      <c r="AG9">
        <v>2.25</v>
      </c>
      <c r="AH9">
        <v>-0.45</v>
      </c>
      <c r="AI9">
        <v>0.89</v>
      </c>
      <c r="AJ9">
        <v>1.18</v>
      </c>
      <c r="AK9">
        <v>0.14000000000000001</v>
      </c>
      <c r="AL9">
        <v>0.06</v>
      </c>
      <c r="AM9">
        <v>3.72</v>
      </c>
      <c r="AN9">
        <v>-3.36</v>
      </c>
      <c r="AO9">
        <v>-2.5499999999999998</v>
      </c>
      <c r="AP9">
        <v>-0.63</v>
      </c>
      <c r="AQ9">
        <v>-0.77</v>
      </c>
    </row>
    <row r="10" spans="1:43">
      <c r="B10">
        <v>730</v>
      </c>
      <c r="C10">
        <v>1</v>
      </c>
      <c r="D10">
        <v>87.23</v>
      </c>
      <c r="E10">
        <v>65.44</v>
      </c>
      <c r="F10">
        <v>30.15</v>
      </c>
      <c r="G10">
        <v>41</v>
      </c>
      <c r="H10">
        <v>1.61</v>
      </c>
      <c r="I10">
        <v>136</v>
      </c>
      <c r="J10">
        <v>4.88</v>
      </c>
      <c r="K10">
        <v>0</v>
      </c>
      <c r="L10">
        <v>0</v>
      </c>
      <c r="M10">
        <v>0.73</v>
      </c>
      <c r="N10">
        <v>3.43</v>
      </c>
      <c r="O10">
        <v>6</v>
      </c>
      <c r="P10">
        <v>89</v>
      </c>
      <c r="Q10">
        <v>7</v>
      </c>
      <c r="R10">
        <v>78.849999999999994</v>
      </c>
      <c r="S10">
        <v>60.31</v>
      </c>
      <c r="T10">
        <v>31.3</v>
      </c>
      <c r="U10">
        <v>41</v>
      </c>
      <c r="V10">
        <v>1.65</v>
      </c>
      <c r="W10">
        <v>143</v>
      </c>
      <c r="X10">
        <v>12.2</v>
      </c>
      <c r="Y10">
        <v>11</v>
      </c>
      <c r="Z10">
        <v>7.69</v>
      </c>
      <c r="AA10">
        <v>0.82</v>
      </c>
      <c r="AB10">
        <v>2.4</v>
      </c>
      <c r="AC10">
        <v>11</v>
      </c>
      <c r="AD10">
        <v>86</v>
      </c>
      <c r="AE10">
        <v>17</v>
      </c>
      <c r="AG10">
        <v>-4.3899999999999997</v>
      </c>
      <c r="AH10">
        <v>-0.36</v>
      </c>
      <c r="AI10">
        <v>0.16</v>
      </c>
      <c r="AJ10">
        <v>0</v>
      </c>
      <c r="AK10">
        <v>0.11</v>
      </c>
      <c r="AL10">
        <v>0.22</v>
      </c>
      <c r="AM10">
        <v>4.1500000000000004</v>
      </c>
      <c r="AO10">
        <v>9.0299999999999994</v>
      </c>
      <c r="AP10">
        <v>0.51</v>
      </c>
      <c r="AQ10">
        <v>-1.55</v>
      </c>
    </row>
    <row r="11" spans="1:43">
      <c r="B11">
        <v>727</v>
      </c>
      <c r="C11">
        <v>1</v>
      </c>
      <c r="D11">
        <v>94.12</v>
      </c>
      <c r="E11">
        <v>74.81</v>
      </c>
      <c r="F11">
        <v>23.7</v>
      </c>
      <c r="G11">
        <v>32</v>
      </c>
      <c r="H11">
        <v>1.56</v>
      </c>
      <c r="I11">
        <v>139</v>
      </c>
      <c r="J11">
        <v>34.380000000000003</v>
      </c>
      <c r="K11">
        <v>4</v>
      </c>
      <c r="L11">
        <v>2.88</v>
      </c>
      <c r="M11">
        <v>0.87</v>
      </c>
      <c r="N11">
        <v>3.73</v>
      </c>
      <c r="O11">
        <v>2</v>
      </c>
      <c r="P11">
        <v>104</v>
      </c>
      <c r="Q11">
        <v>48</v>
      </c>
      <c r="R11">
        <v>94.87</v>
      </c>
      <c r="S11">
        <v>70.23</v>
      </c>
      <c r="T11">
        <v>28.24</v>
      </c>
      <c r="U11">
        <v>37</v>
      </c>
      <c r="V11">
        <v>1.41</v>
      </c>
      <c r="W11">
        <v>137</v>
      </c>
      <c r="X11">
        <v>13.51</v>
      </c>
      <c r="Y11">
        <v>6</v>
      </c>
      <c r="Z11">
        <v>4.38</v>
      </c>
      <c r="AA11">
        <v>0.64</v>
      </c>
      <c r="AB11">
        <v>2.23</v>
      </c>
      <c r="AC11">
        <v>2</v>
      </c>
      <c r="AD11">
        <v>96</v>
      </c>
      <c r="AE11">
        <v>19</v>
      </c>
      <c r="AG11">
        <v>0.34</v>
      </c>
      <c r="AH11">
        <v>-0.27</v>
      </c>
      <c r="AI11">
        <v>0.76</v>
      </c>
      <c r="AJ11">
        <v>0.63</v>
      </c>
      <c r="AK11">
        <v>-0.44</v>
      </c>
      <c r="AL11">
        <v>-0.06</v>
      </c>
      <c r="AM11">
        <v>-3.98</v>
      </c>
      <c r="AN11">
        <v>1.76</v>
      </c>
      <c r="AO11">
        <v>2.2200000000000002</v>
      </c>
      <c r="AP11">
        <v>-1.33</v>
      </c>
      <c r="AQ11">
        <v>-2.23</v>
      </c>
    </row>
    <row r="12" spans="1:43">
      <c r="B12">
        <v>728</v>
      </c>
      <c r="C12">
        <v>1</v>
      </c>
      <c r="D12">
        <v>80.650000000000006</v>
      </c>
      <c r="E12">
        <v>47.9</v>
      </c>
      <c r="F12">
        <v>42.02</v>
      </c>
      <c r="G12">
        <v>50</v>
      </c>
      <c r="H12">
        <v>1.05</v>
      </c>
      <c r="I12">
        <v>161</v>
      </c>
      <c r="J12">
        <v>10</v>
      </c>
      <c r="K12">
        <v>41</v>
      </c>
      <c r="L12">
        <v>25.47</v>
      </c>
      <c r="M12">
        <v>1.19</v>
      </c>
      <c r="N12">
        <v>3.59</v>
      </c>
      <c r="O12">
        <v>12</v>
      </c>
      <c r="P12">
        <v>77</v>
      </c>
      <c r="Q12">
        <v>16</v>
      </c>
      <c r="R12">
        <v>87.04</v>
      </c>
      <c r="S12">
        <v>57.81</v>
      </c>
      <c r="T12">
        <v>36.72</v>
      </c>
      <c r="U12">
        <v>47</v>
      </c>
      <c r="V12">
        <v>1.27</v>
      </c>
      <c r="W12">
        <v>149</v>
      </c>
      <c r="X12">
        <v>4.26</v>
      </c>
      <c r="Y12">
        <v>20</v>
      </c>
      <c r="Z12">
        <v>13.42</v>
      </c>
      <c r="AA12">
        <v>0.89</v>
      </c>
      <c r="AB12">
        <v>2.95</v>
      </c>
      <c r="AC12">
        <v>7</v>
      </c>
      <c r="AD12">
        <v>86</v>
      </c>
      <c r="AE12">
        <v>6</v>
      </c>
      <c r="AG12">
        <v>3.31</v>
      </c>
      <c r="AH12">
        <v>0.82</v>
      </c>
      <c r="AI12">
        <v>-0.59</v>
      </c>
      <c r="AJ12">
        <v>-0.27</v>
      </c>
      <c r="AK12">
        <v>0.83</v>
      </c>
      <c r="AL12">
        <v>-0.34</v>
      </c>
      <c r="AM12">
        <v>-3.42</v>
      </c>
      <c r="AN12">
        <v>-3.12</v>
      </c>
      <c r="AO12">
        <v>-2.69</v>
      </c>
      <c r="AP12">
        <v>-1.26</v>
      </c>
      <c r="AQ12">
        <v>-0.85</v>
      </c>
    </row>
    <row r="13" spans="1:43">
      <c r="B13">
        <v>791</v>
      </c>
      <c r="C13">
        <v>1</v>
      </c>
      <c r="D13">
        <v>94.12</v>
      </c>
      <c r="E13">
        <v>42.57</v>
      </c>
      <c r="F13">
        <v>54.05</v>
      </c>
      <c r="G13">
        <v>80</v>
      </c>
      <c r="H13">
        <v>0.99</v>
      </c>
      <c r="I13">
        <v>160</v>
      </c>
      <c r="J13">
        <v>26.25</v>
      </c>
      <c r="K13">
        <v>12</v>
      </c>
      <c r="L13">
        <v>7.5</v>
      </c>
      <c r="M13">
        <v>0.74</v>
      </c>
      <c r="N13">
        <v>2.75</v>
      </c>
      <c r="O13">
        <v>5</v>
      </c>
      <c r="P13">
        <v>68</v>
      </c>
      <c r="Q13">
        <v>42</v>
      </c>
      <c r="R13">
        <v>71.88</v>
      </c>
      <c r="S13">
        <v>46.67</v>
      </c>
      <c r="T13">
        <v>38.33</v>
      </c>
      <c r="U13">
        <v>46</v>
      </c>
      <c r="V13">
        <v>1.05</v>
      </c>
      <c r="W13">
        <v>160</v>
      </c>
      <c r="X13">
        <v>8.6999999999999993</v>
      </c>
      <c r="Y13">
        <v>40</v>
      </c>
      <c r="Z13">
        <v>25</v>
      </c>
      <c r="AA13">
        <v>0.77</v>
      </c>
      <c r="AB13">
        <v>3.44</v>
      </c>
      <c r="AC13">
        <v>18</v>
      </c>
      <c r="AD13">
        <v>75</v>
      </c>
      <c r="AE13">
        <v>14</v>
      </c>
      <c r="AG13">
        <v>-11.71</v>
      </c>
      <c r="AH13">
        <v>0.4</v>
      </c>
      <c r="AI13">
        <v>-1.49</v>
      </c>
      <c r="AJ13">
        <v>-2.4</v>
      </c>
      <c r="AK13">
        <v>0.26</v>
      </c>
      <c r="AL13">
        <v>0</v>
      </c>
      <c r="AM13">
        <v>-4.7699999999999996</v>
      </c>
      <c r="AN13">
        <v>5.23</v>
      </c>
      <c r="AO13">
        <v>5.12</v>
      </c>
      <c r="AP13">
        <v>0.17</v>
      </c>
      <c r="AQ13">
        <v>0.97</v>
      </c>
    </row>
    <row r="14" spans="1:43">
      <c r="B14">
        <v>1931</v>
      </c>
      <c r="C14">
        <v>1</v>
      </c>
      <c r="D14">
        <v>92.31</v>
      </c>
      <c r="E14">
        <v>34.450000000000003</v>
      </c>
      <c r="F14">
        <v>60.5</v>
      </c>
      <c r="G14">
        <v>72</v>
      </c>
      <c r="H14">
        <v>1.33</v>
      </c>
      <c r="I14">
        <v>145</v>
      </c>
      <c r="J14">
        <v>38.89</v>
      </c>
      <c r="K14">
        <v>25</v>
      </c>
      <c r="L14">
        <v>17.239999999999998</v>
      </c>
      <c r="M14">
        <v>0.6</v>
      </c>
      <c r="N14">
        <v>1.06</v>
      </c>
      <c r="O14">
        <v>6</v>
      </c>
      <c r="P14">
        <v>50</v>
      </c>
      <c r="Q14">
        <v>56</v>
      </c>
      <c r="R14">
        <v>90.77</v>
      </c>
      <c r="S14">
        <v>46.28</v>
      </c>
      <c r="T14">
        <v>48.76</v>
      </c>
      <c r="U14">
        <v>59</v>
      </c>
      <c r="V14">
        <v>1.62</v>
      </c>
      <c r="W14">
        <v>127</v>
      </c>
      <c r="X14">
        <v>37.29</v>
      </c>
      <c r="Y14">
        <v>5</v>
      </c>
      <c r="Z14">
        <v>3.94</v>
      </c>
      <c r="AA14">
        <v>0.7</v>
      </c>
      <c r="AB14">
        <v>1.7</v>
      </c>
      <c r="AC14">
        <v>6</v>
      </c>
      <c r="AD14">
        <v>59</v>
      </c>
      <c r="AE14">
        <v>47</v>
      </c>
      <c r="AG14">
        <v>-0.73</v>
      </c>
      <c r="AH14">
        <v>1.28</v>
      </c>
      <c r="AI14">
        <v>-0.94</v>
      </c>
      <c r="AJ14">
        <v>-0.87</v>
      </c>
      <c r="AK14">
        <v>0.86</v>
      </c>
      <c r="AL14">
        <v>-0.57999999999999996</v>
      </c>
      <c r="AM14">
        <v>-0.11</v>
      </c>
      <c r="AN14">
        <v>-6.99</v>
      </c>
      <c r="AO14">
        <v>-6.53</v>
      </c>
      <c r="AP14">
        <v>0.67</v>
      </c>
      <c r="AQ14">
        <v>2.0499999999999998</v>
      </c>
    </row>
    <row r="15" spans="1:43">
      <c r="B15">
        <v>1908</v>
      </c>
      <c r="C15">
        <v>1</v>
      </c>
      <c r="D15">
        <v>79.489999999999995</v>
      </c>
      <c r="E15">
        <v>67.23</v>
      </c>
      <c r="F15">
        <v>26.05</v>
      </c>
      <c r="G15">
        <v>31</v>
      </c>
      <c r="H15">
        <v>1.79</v>
      </c>
      <c r="I15">
        <v>143</v>
      </c>
      <c r="J15">
        <v>12.9</v>
      </c>
      <c r="K15">
        <v>24</v>
      </c>
      <c r="L15">
        <v>16.78</v>
      </c>
      <c r="M15">
        <v>0.73</v>
      </c>
      <c r="N15">
        <v>2.21</v>
      </c>
      <c r="O15">
        <v>8</v>
      </c>
      <c r="P15">
        <v>96</v>
      </c>
      <c r="Q15">
        <v>18</v>
      </c>
      <c r="R15">
        <v>92.98</v>
      </c>
      <c r="S15">
        <v>49.11</v>
      </c>
      <c r="T15">
        <v>47.32</v>
      </c>
      <c r="U15">
        <v>53</v>
      </c>
      <c r="V15">
        <v>1.51</v>
      </c>
      <c r="W15">
        <v>149</v>
      </c>
      <c r="X15">
        <v>13.21</v>
      </c>
      <c r="Y15">
        <v>37</v>
      </c>
      <c r="Z15">
        <v>24.83</v>
      </c>
      <c r="AA15">
        <v>0.75</v>
      </c>
      <c r="AB15">
        <v>1.67</v>
      </c>
      <c r="AC15">
        <v>4</v>
      </c>
      <c r="AD15">
        <v>73</v>
      </c>
      <c r="AE15">
        <v>20</v>
      </c>
      <c r="AG15">
        <v>6.81</v>
      </c>
      <c r="AH15">
        <v>-1.36</v>
      </c>
      <c r="AI15">
        <v>2.59</v>
      </c>
      <c r="AJ15">
        <v>2.33</v>
      </c>
      <c r="AK15">
        <v>-0.74</v>
      </c>
      <c r="AL15">
        <v>0.18</v>
      </c>
      <c r="AM15">
        <v>0.32</v>
      </c>
      <c r="AN15">
        <v>1.88</v>
      </c>
      <c r="AO15">
        <v>1.67</v>
      </c>
      <c r="AP15">
        <v>0.12</v>
      </c>
      <c r="AQ15">
        <v>-1.22</v>
      </c>
    </row>
    <row r="16" spans="1:43">
      <c r="B16">
        <v>1987</v>
      </c>
      <c r="C16">
        <v>1</v>
      </c>
      <c r="D16">
        <v>88.14</v>
      </c>
      <c r="E16">
        <v>45.87</v>
      </c>
      <c r="F16">
        <v>47.71</v>
      </c>
      <c r="G16">
        <v>52</v>
      </c>
      <c r="H16">
        <v>1.28</v>
      </c>
      <c r="I16">
        <v>128</v>
      </c>
      <c r="J16">
        <v>51.92</v>
      </c>
      <c r="K16">
        <v>18</v>
      </c>
      <c r="L16">
        <v>14.06</v>
      </c>
      <c r="M16">
        <v>0.77</v>
      </c>
      <c r="N16">
        <v>1.88</v>
      </c>
      <c r="O16">
        <v>7</v>
      </c>
      <c r="P16">
        <v>59</v>
      </c>
      <c r="Q16">
        <v>66</v>
      </c>
      <c r="R16">
        <v>100</v>
      </c>
      <c r="S16">
        <v>39.619999999999997</v>
      </c>
      <c r="T16">
        <v>60.38</v>
      </c>
      <c r="U16">
        <v>64</v>
      </c>
      <c r="V16">
        <v>1.27</v>
      </c>
      <c r="W16">
        <v>111</v>
      </c>
      <c r="X16">
        <v>23.44</v>
      </c>
      <c r="Y16">
        <v>5</v>
      </c>
      <c r="Z16">
        <v>4.5</v>
      </c>
      <c r="AA16">
        <v>0.68</v>
      </c>
      <c r="AC16">
        <v>0</v>
      </c>
      <c r="AD16">
        <v>44</v>
      </c>
      <c r="AE16">
        <v>26</v>
      </c>
      <c r="AG16">
        <v>5.48</v>
      </c>
      <c r="AH16">
        <v>-0.64</v>
      </c>
      <c r="AI16">
        <v>1.02</v>
      </c>
      <c r="AJ16">
        <v>0.9</v>
      </c>
      <c r="AK16">
        <v>-0.03</v>
      </c>
      <c r="AL16">
        <v>-0.62</v>
      </c>
      <c r="AM16">
        <v>-3.36</v>
      </c>
      <c r="AN16">
        <v>-5.56</v>
      </c>
      <c r="AO16">
        <v>-4.7699999999999996</v>
      </c>
      <c r="AP16">
        <v>-0.54</v>
      </c>
    </row>
    <row r="17" spans="2:43">
      <c r="B17">
        <v>1988</v>
      </c>
      <c r="C17">
        <v>1</v>
      </c>
      <c r="D17">
        <v>96.05</v>
      </c>
      <c r="E17">
        <v>44.93</v>
      </c>
      <c r="F17">
        <v>52.9</v>
      </c>
      <c r="G17">
        <v>73</v>
      </c>
      <c r="H17">
        <v>1.2</v>
      </c>
      <c r="I17">
        <v>142</v>
      </c>
      <c r="J17">
        <v>13.7</v>
      </c>
      <c r="K17">
        <v>3</v>
      </c>
      <c r="L17">
        <v>2.11</v>
      </c>
      <c r="M17">
        <v>0.65</v>
      </c>
      <c r="N17">
        <v>0.19</v>
      </c>
      <c r="O17">
        <v>3</v>
      </c>
      <c r="P17">
        <v>64</v>
      </c>
      <c r="Q17">
        <v>19</v>
      </c>
      <c r="R17">
        <v>98.78</v>
      </c>
      <c r="S17">
        <v>39.26</v>
      </c>
      <c r="T17">
        <v>60</v>
      </c>
      <c r="U17">
        <v>81</v>
      </c>
      <c r="V17">
        <v>1.25</v>
      </c>
      <c r="W17">
        <v>138</v>
      </c>
      <c r="X17">
        <v>29.63</v>
      </c>
      <c r="Y17">
        <v>3</v>
      </c>
      <c r="Z17">
        <v>2.17</v>
      </c>
      <c r="AA17">
        <v>0.71</v>
      </c>
      <c r="AB17">
        <v>1.76</v>
      </c>
      <c r="AC17">
        <v>1</v>
      </c>
      <c r="AD17">
        <v>54</v>
      </c>
      <c r="AE17">
        <v>41</v>
      </c>
      <c r="AG17">
        <v>1.22</v>
      </c>
      <c r="AH17">
        <v>-0.59</v>
      </c>
      <c r="AI17">
        <v>0.55000000000000004</v>
      </c>
      <c r="AJ17">
        <v>0.45</v>
      </c>
      <c r="AK17">
        <v>0.18</v>
      </c>
      <c r="AL17">
        <v>-0.12</v>
      </c>
      <c r="AM17">
        <v>3.31</v>
      </c>
      <c r="AN17">
        <v>0</v>
      </c>
      <c r="AO17">
        <v>0</v>
      </c>
      <c r="AP17">
        <v>0.38</v>
      </c>
      <c r="AQ17">
        <v>9.67</v>
      </c>
    </row>
    <row r="18" spans="2:43">
      <c r="B18">
        <v>2003</v>
      </c>
      <c r="C18">
        <v>1</v>
      </c>
      <c r="D18">
        <v>97.56</v>
      </c>
      <c r="E18">
        <v>41.84</v>
      </c>
      <c r="F18">
        <v>56.74</v>
      </c>
      <c r="G18">
        <v>80</v>
      </c>
      <c r="H18">
        <v>1.33</v>
      </c>
      <c r="I18">
        <v>156</v>
      </c>
      <c r="J18">
        <v>6.25</v>
      </c>
      <c r="K18">
        <v>14</v>
      </c>
      <c r="L18">
        <v>8.9700000000000006</v>
      </c>
      <c r="M18">
        <v>0.71</v>
      </c>
      <c r="N18">
        <v>0.54</v>
      </c>
      <c r="O18">
        <v>2</v>
      </c>
      <c r="P18">
        <v>65</v>
      </c>
      <c r="Q18">
        <v>10</v>
      </c>
      <c r="R18">
        <v>87.5</v>
      </c>
      <c r="S18">
        <v>34.43</v>
      </c>
      <c r="T18">
        <v>57.38</v>
      </c>
      <c r="U18">
        <v>70</v>
      </c>
      <c r="V18">
        <v>1.27</v>
      </c>
      <c r="W18">
        <v>167</v>
      </c>
      <c r="X18">
        <v>1.43</v>
      </c>
      <c r="Y18">
        <v>45</v>
      </c>
      <c r="Z18">
        <v>26.95</v>
      </c>
      <c r="AA18">
        <v>0.62</v>
      </c>
      <c r="AB18">
        <v>1.48</v>
      </c>
      <c r="AC18">
        <v>10</v>
      </c>
      <c r="AD18">
        <v>57</v>
      </c>
      <c r="AE18">
        <v>2</v>
      </c>
      <c r="AG18">
        <v>-4.7300000000000004</v>
      </c>
      <c r="AH18">
        <v>-0.85</v>
      </c>
      <c r="AI18">
        <v>0.05</v>
      </c>
      <c r="AJ18">
        <v>-0.57999999999999996</v>
      </c>
      <c r="AK18">
        <v>-0.2</v>
      </c>
      <c r="AL18">
        <v>0.3</v>
      </c>
      <c r="AM18">
        <v>-5.44</v>
      </c>
      <c r="AN18">
        <v>5.07</v>
      </c>
      <c r="AO18">
        <v>4.7699999999999996</v>
      </c>
      <c r="AP18">
        <v>-0.59</v>
      </c>
      <c r="AQ18">
        <v>4.38</v>
      </c>
    </row>
    <row r="19" spans="2:43">
      <c r="B19">
        <v>2004</v>
      </c>
      <c r="C19">
        <v>1</v>
      </c>
      <c r="D19">
        <v>92.96</v>
      </c>
      <c r="E19">
        <v>31.73</v>
      </c>
      <c r="F19">
        <v>63.46</v>
      </c>
      <c r="G19">
        <v>66</v>
      </c>
      <c r="H19">
        <v>1.21</v>
      </c>
      <c r="I19">
        <v>127</v>
      </c>
      <c r="J19">
        <v>6.06</v>
      </c>
      <c r="K19">
        <v>22</v>
      </c>
      <c r="L19">
        <v>17.32</v>
      </c>
      <c r="M19">
        <v>0.72</v>
      </c>
      <c r="N19">
        <v>1.5</v>
      </c>
      <c r="O19">
        <v>5</v>
      </c>
      <c r="P19">
        <v>40</v>
      </c>
      <c r="Q19">
        <v>8</v>
      </c>
      <c r="R19">
        <v>92.41</v>
      </c>
      <c r="S19">
        <v>33.049999999999997</v>
      </c>
      <c r="T19">
        <v>61.86</v>
      </c>
      <c r="U19">
        <v>73</v>
      </c>
      <c r="V19">
        <v>1.27</v>
      </c>
      <c r="W19">
        <v>122</v>
      </c>
      <c r="X19">
        <v>8.2200000000000006</v>
      </c>
      <c r="Y19">
        <v>3</v>
      </c>
      <c r="Z19">
        <v>2.46</v>
      </c>
      <c r="AA19">
        <v>0.61</v>
      </c>
      <c r="AB19">
        <v>1.27</v>
      </c>
      <c r="AC19">
        <v>6</v>
      </c>
      <c r="AD19">
        <v>40</v>
      </c>
      <c r="AE19">
        <v>10</v>
      </c>
      <c r="AG19">
        <v>-0.26</v>
      </c>
      <c r="AH19">
        <v>0.18</v>
      </c>
      <c r="AI19">
        <v>-0.11</v>
      </c>
      <c r="AJ19">
        <v>0.44</v>
      </c>
      <c r="AK19">
        <v>0.21</v>
      </c>
      <c r="AL19">
        <v>-0.17</v>
      </c>
      <c r="AM19">
        <v>1.0900000000000001</v>
      </c>
      <c r="AN19">
        <v>-8.65</v>
      </c>
      <c r="AO19">
        <v>-7.78</v>
      </c>
      <c r="AP19">
        <v>-0.72</v>
      </c>
      <c r="AQ19">
        <v>-0.72</v>
      </c>
    </row>
    <row r="20" spans="2:43">
      <c r="B20">
        <v>2005</v>
      </c>
      <c r="C20">
        <v>1</v>
      </c>
      <c r="D20">
        <v>100</v>
      </c>
      <c r="E20">
        <v>40.85</v>
      </c>
      <c r="F20">
        <v>59.15</v>
      </c>
      <c r="G20">
        <v>84</v>
      </c>
      <c r="H20">
        <v>1.1399999999999999</v>
      </c>
      <c r="I20">
        <v>154</v>
      </c>
      <c r="J20">
        <v>16.670000000000002</v>
      </c>
      <c r="K20">
        <v>12</v>
      </c>
      <c r="L20">
        <v>7.79</v>
      </c>
      <c r="M20">
        <v>0.66</v>
      </c>
      <c r="O20">
        <v>0</v>
      </c>
      <c r="P20">
        <v>63</v>
      </c>
      <c r="Q20">
        <v>26</v>
      </c>
      <c r="R20">
        <v>96.63</v>
      </c>
      <c r="S20">
        <v>37.32</v>
      </c>
      <c r="T20">
        <v>60.56</v>
      </c>
      <c r="U20">
        <v>86</v>
      </c>
      <c r="V20">
        <v>1.35</v>
      </c>
      <c r="W20">
        <v>150</v>
      </c>
      <c r="X20">
        <v>30.23</v>
      </c>
      <c r="Y20">
        <v>8</v>
      </c>
      <c r="Z20">
        <v>5.33</v>
      </c>
      <c r="AA20">
        <v>0.64</v>
      </c>
      <c r="AB20">
        <v>1.26</v>
      </c>
      <c r="AC20">
        <v>3</v>
      </c>
      <c r="AD20">
        <v>56</v>
      </c>
      <c r="AE20">
        <v>45</v>
      </c>
      <c r="AG20">
        <v>-1.49</v>
      </c>
      <c r="AH20">
        <v>-0.39</v>
      </c>
      <c r="AI20">
        <v>0.1</v>
      </c>
      <c r="AJ20">
        <v>0.1</v>
      </c>
      <c r="AK20">
        <v>0.73</v>
      </c>
      <c r="AL20">
        <v>-0.11</v>
      </c>
      <c r="AM20">
        <v>2.61</v>
      </c>
      <c r="AN20">
        <v>-1.76</v>
      </c>
      <c r="AO20">
        <v>-1.25</v>
      </c>
      <c r="AP20">
        <v>-0.13</v>
      </c>
    </row>
    <row r="21" spans="2:43">
      <c r="B21">
        <v>678</v>
      </c>
      <c r="C21">
        <v>2</v>
      </c>
      <c r="D21">
        <v>100</v>
      </c>
      <c r="E21">
        <v>71.430000000000007</v>
      </c>
      <c r="F21">
        <v>28.57</v>
      </c>
      <c r="G21">
        <v>38</v>
      </c>
      <c r="H21">
        <v>1.01</v>
      </c>
      <c r="I21">
        <v>138</v>
      </c>
      <c r="J21">
        <v>7.89</v>
      </c>
      <c r="K21">
        <v>4</v>
      </c>
      <c r="L21">
        <v>2.9</v>
      </c>
      <c r="M21">
        <v>0.75</v>
      </c>
      <c r="O21">
        <v>0</v>
      </c>
      <c r="P21">
        <v>99</v>
      </c>
      <c r="Q21">
        <v>11</v>
      </c>
      <c r="R21">
        <v>93.33</v>
      </c>
      <c r="S21">
        <v>66.42</v>
      </c>
      <c r="T21">
        <v>31.34</v>
      </c>
      <c r="U21">
        <v>42</v>
      </c>
      <c r="V21">
        <v>1.45</v>
      </c>
      <c r="W21">
        <v>139</v>
      </c>
      <c r="X21">
        <v>28.57</v>
      </c>
      <c r="Y21">
        <v>5</v>
      </c>
      <c r="Z21">
        <v>3.6</v>
      </c>
      <c r="AA21">
        <v>0.73</v>
      </c>
      <c r="AB21">
        <v>2.0099999999999998</v>
      </c>
      <c r="AC21">
        <v>3</v>
      </c>
      <c r="AD21">
        <v>92</v>
      </c>
      <c r="AE21">
        <v>40</v>
      </c>
      <c r="AG21">
        <v>-3</v>
      </c>
      <c r="AH21">
        <v>-0.32</v>
      </c>
      <c r="AI21">
        <v>0.4</v>
      </c>
      <c r="AJ21">
        <v>0.44</v>
      </c>
      <c r="AK21">
        <v>1.57</v>
      </c>
      <c r="AL21">
        <v>0.03</v>
      </c>
      <c r="AM21">
        <v>5.59</v>
      </c>
      <c r="AN21">
        <v>0.97</v>
      </c>
      <c r="AO21">
        <v>1.25</v>
      </c>
      <c r="AP21">
        <v>-0.12</v>
      </c>
    </row>
    <row r="22" spans="2:43">
      <c r="B22">
        <v>693</v>
      </c>
      <c r="C22">
        <v>2</v>
      </c>
      <c r="D22">
        <v>83.08</v>
      </c>
      <c r="E22">
        <v>54.23</v>
      </c>
      <c r="F22">
        <v>38.03</v>
      </c>
      <c r="G22">
        <v>54</v>
      </c>
      <c r="H22">
        <v>1.07</v>
      </c>
      <c r="I22">
        <v>146</v>
      </c>
      <c r="J22">
        <v>25.93</v>
      </c>
      <c r="K22">
        <v>4</v>
      </c>
      <c r="L22">
        <v>2.74</v>
      </c>
      <c r="M22">
        <v>0.79</v>
      </c>
      <c r="N22">
        <v>2.41</v>
      </c>
      <c r="O22">
        <v>11</v>
      </c>
      <c r="P22">
        <v>79</v>
      </c>
      <c r="Q22">
        <v>38</v>
      </c>
      <c r="R22">
        <v>78.95</v>
      </c>
      <c r="S22">
        <v>70.540000000000006</v>
      </c>
      <c r="T22">
        <v>23.26</v>
      </c>
      <c r="U22">
        <v>30</v>
      </c>
      <c r="V22">
        <v>1.48</v>
      </c>
      <c r="W22">
        <v>136</v>
      </c>
      <c r="X22">
        <v>20</v>
      </c>
      <c r="Y22">
        <v>6</v>
      </c>
      <c r="Z22">
        <v>4.41</v>
      </c>
      <c r="AA22">
        <v>0.99</v>
      </c>
      <c r="AB22">
        <v>1.75</v>
      </c>
      <c r="AC22">
        <v>8</v>
      </c>
      <c r="AD22">
        <v>96</v>
      </c>
      <c r="AE22">
        <v>27</v>
      </c>
      <c r="AG22">
        <v>-2.21</v>
      </c>
      <c r="AH22">
        <v>1.1399999999999999</v>
      </c>
      <c r="AI22">
        <v>-2.14</v>
      </c>
      <c r="AJ22">
        <v>-2.5499999999999998</v>
      </c>
      <c r="AK22">
        <v>1.41</v>
      </c>
      <c r="AL22">
        <v>-0.31</v>
      </c>
      <c r="AM22">
        <v>-0.93</v>
      </c>
      <c r="AN22">
        <v>1.76</v>
      </c>
      <c r="AO22">
        <v>2.2200000000000002</v>
      </c>
      <c r="AP22">
        <v>0.98</v>
      </c>
      <c r="AQ22">
        <v>-1.39</v>
      </c>
    </row>
    <row r="23" spans="2:43">
      <c r="B23">
        <v>694</v>
      </c>
      <c r="C23">
        <v>2</v>
      </c>
      <c r="D23">
        <v>78.569999999999993</v>
      </c>
      <c r="E23">
        <v>50.44</v>
      </c>
      <c r="F23">
        <v>38.94</v>
      </c>
      <c r="G23">
        <v>44</v>
      </c>
      <c r="H23">
        <v>1.29</v>
      </c>
      <c r="I23">
        <v>162</v>
      </c>
      <c r="J23">
        <v>15.91</v>
      </c>
      <c r="K23">
        <v>48</v>
      </c>
      <c r="L23">
        <v>29.63</v>
      </c>
      <c r="M23">
        <v>0.83</v>
      </c>
      <c r="N23">
        <v>3.44</v>
      </c>
      <c r="O23">
        <v>12</v>
      </c>
      <c r="P23">
        <v>82</v>
      </c>
      <c r="Q23">
        <v>26</v>
      </c>
      <c r="R23">
        <v>75</v>
      </c>
      <c r="S23">
        <v>50.82</v>
      </c>
      <c r="T23">
        <v>36.89</v>
      </c>
      <c r="U23">
        <v>45</v>
      </c>
      <c r="V23">
        <v>1.5</v>
      </c>
      <c r="W23">
        <v>151</v>
      </c>
      <c r="X23">
        <v>6.67</v>
      </c>
      <c r="Y23">
        <v>28</v>
      </c>
      <c r="Z23">
        <v>18.54</v>
      </c>
      <c r="AA23">
        <v>0.97</v>
      </c>
      <c r="AB23">
        <v>3.38</v>
      </c>
      <c r="AC23">
        <v>15</v>
      </c>
      <c r="AD23">
        <v>77</v>
      </c>
      <c r="AE23">
        <v>10</v>
      </c>
      <c r="AG23">
        <v>-2.02</v>
      </c>
      <c r="AH23">
        <v>0.03</v>
      </c>
      <c r="AI23">
        <v>-0.24</v>
      </c>
      <c r="AJ23">
        <v>0.1</v>
      </c>
      <c r="AK23">
        <v>0.66</v>
      </c>
      <c r="AL23">
        <v>-0.31</v>
      </c>
      <c r="AM23">
        <v>-3.59</v>
      </c>
      <c r="AN23">
        <v>-2.34</v>
      </c>
      <c r="AO23">
        <v>-1.98</v>
      </c>
      <c r="AP23">
        <v>0.68</v>
      </c>
      <c r="AQ23">
        <v>-0.08</v>
      </c>
    </row>
    <row r="24" spans="2:43">
      <c r="B24">
        <v>695</v>
      </c>
      <c r="C24">
        <v>2</v>
      </c>
      <c r="D24">
        <v>90.2</v>
      </c>
      <c r="E24">
        <v>61.36</v>
      </c>
      <c r="F24">
        <v>34.85</v>
      </c>
      <c r="G24">
        <v>46</v>
      </c>
      <c r="H24">
        <v>1.84</v>
      </c>
      <c r="I24">
        <v>140</v>
      </c>
      <c r="J24">
        <v>17.39</v>
      </c>
      <c r="K24">
        <v>7</v>
      </c>
      <c r="L24">
        <v>5</v>
      </c>
      <c r="M24">
        <v>0.97</v>
      </c>
      <c r="N24">
        <v>3.21</v>
      </c>
      <c r="O24">
        <v>5</v>
      </c>
      <c r="P24">
        <v>86</v>
      </c>
      <c r="Q24">
        <v>24</v>
      </c>
      <c r="R24">
        <v>89.47</v>
      </c>
      <c r="S24">
        <v>84.68</v>
      </c>
      <c r="T24">
        <v>13.71</v>
      </c>
      <c r="U24">
        <v>17</v>
      </c>
      <c r="V24">
        <v>2.02</v>
      </c>
      <c r="W24">
        <v>127</v>
      </c>
      <c r="X24">
        <v>17.649999999999999</v>
      </c>
      <c r="Y24">
        <v>3</v>
      </c>
      <c r="Z24">
        <v>2.36</v>
      </c>
      <c r="AA24">
        <v>0.99</v>
      </c>
      <c r="AB24">
        <v>2.7</v>
      </c>
      <c r="AC24">
        <v>2</v>
      </c>
      <c r="AD24">
        <v>108</v>
      </c>
      <c r="AE24">
        <v>22</v>
      </c>
      <c r="AG24">
        <v>-0.35</v>
      </c>
      <c r="AH24">
        <v>1.4</v>
      </c>
      <c r="AI24">
        <v>-4.05</v>
      </c>
      <c r="AJ24">
        <v>-4.32</v>
      </c>
      <c r="AK24">
        <v>0.41</v>
      </c>
      <c r="AL24">
        <v>-0.42</v>
      </c>
      <c r="AM24">
        <v>0</v>
      </c>
      <c r="AN24">
        <v>-3.68</v>
      </c>
      <c r="AO24">
        <v>-3.01</v>
      </c>
      <c r="AP24">
        <v>0.09</v>
      </c>
      <c r="AQ24">
        <v>-0.75</v>
      </c>
    </row>
    <row r="25" spans="2:43">
      <c r="B25">
        <v>746</v>
      </c>
      <c r="C25">
        <v>2</v>
      </c>
      <c r="D25">
        <v>92.45</v>
      </c>
      <c r="E25">
        <v>60.15</v>
      </c>
      <c r="F25">
        <v>36.840000000000003</v>
      </c>
      <c r="G25">
        <v>49</v>
      </c>
      <c r="H25">
        <v>1.4</v>
      </c>
      <c r="I25">
        <v>146</v>
      </c>
      <c r="J25">
        <v>28.57</v>
      </c>
      <c r="K25">
        <v>12</v>
      </c>
      <c r="L25">
        <v>8.2200000000000006</v>
      </c>
      <c r="M25">
        <v>0.6</v>
      </c>
      <c r="N25">
        <v>2.61</v>
      </c>
      <c r="O25">
        <v>4</v>
      </c>
      <c r="P25">
        <v>88</v>
      </c>
      <c r="Q25">
        <v>42</v>
      </c>
      <c r="R25">
        <v>97.78</v>
      </c>
      <c r="S25">
        <v>66.67</v>
      </c>
      <c r="T25">
        <v>32.590000000000003</v>
      </c>
      <c r="U25">
        <v>44</v>
      </c>
      <c r="V25">
        <v>1.41</v>
      </c>
      <c r="W25">
        <v>139</v>
      </c>
      <c r="X25">
        <v>22.73</v>
      </c>
      <c r="Y25">
        <v>4</v>
      </c>
      <c r="Z25">
        <v>2.88</v>
      </c>
      <c r="AA25">
        <v>0.71</v>
      </c>
      <c r="AB25">
        <v>4.59</v>
      </c>
      <c r="AC25">
        <v>1</v>
      </c>
      <c r="AD25">
        <v>93</v>
      </c>
      <c r="AE25">
        <v>32</v>
      </c>
      <c r="AG25">
        <v>2.4300000000000002</v>
      </c>
      <c r="AH25">
        <v>0.45</v>
      </c>
      <c r="AI25">
        <v>-0.53</v>
      </c>
      <c r="AJ25">
        <v>-0.47</v>
      </c>
      <c r="AK25">
        <v>0.03</v>
      </c>
      <c r="AL25">
        <v>-0.21</v>
      </c>
      <c r="AM25">
        <v>-1.01</v>
      </c>
      <c r="AN25">
        <v>-4.7699999999999996</v>
      </c>
      <c r="AO25">
        <v>-4.7699999999999996</v>
      </c>
      <c r="AP25">
        <v>0.73</v>
      </c>
      <c r="AQ25">
        <v>2.4500000000000002</v>
      </c>
    </row>
    <row r="26" spans="2:43">
      <c r="B26">
        <v>785</v>
      </c>
      <c r="C26">
        <v>2</v>
      </c>
      <c r="D26">
        <v>90</v>
      </c>
      <c r="E26">
        <v>62.69</v>
      </c>
      <c r="F26">
        <v>33.58</v>
      </c>
      <c r="G26">
        <v>45</v>
      </c>
      <c r="H26">
        <v>1.6</v>
      </c>
      <c r="I26">
        <v>140</v>
      </c>
      <c r="J26">
        <v>0</v>
      </c>
      <c r="K26">
        <v>5</v>
      </c>
      <c r="L26">
        <v>3.57</v>
      </c>
      <c r="M26">
        <v>0.88</v>
      </c>
      <c r="N26">
        <v>2.95</v>
      </c>
      <c r="O26">
        <v>5</v>
      </c>
      <c r="P26">
        <v>88</v>
      </c>
      <c r="Q26">
        <v>0</v>
      </c>
      <c r="R26">
        <v>96.77</v>
      </c>
      <c r="S26">
        <v>75.400000000000006</v>
      </c>
      <c r="T26">
        <v>23.81</v>
      </c>
      <c r="U26">
        <v>30</v>
      </c>
      <c r="V26">
        <v>1.63</v>
      </c>
      <c r="W26">
        <v>134</v>
      </c>
      <c r="X26">
        <v>13.33</v>
      </c>
      <c r="Y26">
        <v>7</v>
      </c>
      <c r="Z26">
        <v>5.22</v>
      </c>
      <c r="AA26">
        <v>1.1599999999999999</v>
      </c>
      <c r="AB26">
        <v>1.57</v>
      </c>
      <c r="AC26">
        <v>1</v>
      </c>
      <c r="AD26">
        <v>101</v>
      </c>
      <c r="AE26">
        <v>18</v>
      </c>
      <c r="AG26">
        <v>3.15</v>
      </c>
      <c r="AH26">
        <v>0.8</v>
      </c>
      <c r="AI26">
        <v>-1.49</v>
      </c>
      <c r="AJ26">
        <v>-1.76</v>
      </c>
      <c r="AK26">
        <v>0.08</v>
      </c>
      <c r="AL26">
        <v>-0.19</v>
      </c>
      <c r="AM26">
        <v>11.46</v>
      </c>
      <c r="AN26">
        <v>1.46</v>
      </c>
      <c r="AO26">
        <v>1.76</v>
      </c>
      <c r="AP26">
        <v>1.2</v>
      </c>
      <c r="AQ26">
        <v>-2.74</v>
      </c>
    </row>
    <row r="27" spans="2:43">
      <c r="B27">
        <v>796</v>
      </c>
      <c r="C27">
        <v>2</v>
      </c>
      <c r="D27">
        <v>84.21</v>
      </c>
      <c r="E27">
        <v>70.540000000000006</v>
      </c>
      <c r="F27">
        <v>24.81</v>
      </c>
      <c r="G27">
        <v>32</v>
      </c>
      <c r="H27">
        <v>1.65</v>
      </c>
      <c r="I27">
        <v>138</v>
      </c>
      <c r="J27">
        <v>0</v>
      </c>
      <c r="K27">
        <v>9</v>
      </c>
      <c r="L27">
        <v>6.52</v>
      </c>
      <c r="M27">
        <v>0.63</v>
      </c>
      <c r="N27">
        <v>1.39</v>
      </c>
      <c r="O27">
        <v>6</v>
      </c>
      <c r="P27">
        <v>97</v>
      </c>
      <c r="Q27">
        <v>0</v>
      </c>
      <c r="R27">
        <v>96.97</v>
      </c>
      <c r="S27">
        <v>74.62</v>
      </c>
      <c r="T27">
        <v>24.62</v>
      </c>
      <c r="U27">
        <v>32</v>
      </c>
      <c r="V27">
        <v>1.69</v>
      </c>
      <c r="W27">
        <v>133</v>
      </c>
      <c r="X27">
        <v>3.13</v>
      </c>
      <c r="Y27">
        <v>2</v>
      </c>
      <c r="Z27">
        <v>1.5</v>
      </c>
      <c r="AA27">
        <v>0.99</v>
      </c>
      <c r="AB27">
        <v>1.75</v>
      </c>
      <c r="AC27">
        <v>1</v>
      </c>
      <c r="AD27">
        <v>99</v>
      </c>
      <c r="AE27">
        <v>4</v>
      </c>
      <c r="AG27">
        <v>6.13</v>
      </c>
      <c r="AH27">
        <v>0.24</v>
      </c>
      <c r="AI27">
        <v>-0.03</v>
      </c>
      <c r="AJ27">
        <v>0</v>
      </c>
      <c r="AK27">
        <v>0.1</v>
      </c>
      <c r="AL27">
        <v>-0.16</v>
      </c>
      <c r="AM27">
        <v>6.02</v>
      </c>
      <c r="AN27">
        <v>-6.53</v>
      </c>
      <c r="AO27">
        <v>-5.44</v>
      </c>
      <c r="AP27">
        <v>1.96</v>
      </c>
      <c r="AQ27">
        <v>1</v>
      </c>
    </row>
    <row r="28" spans="2:43">
      <c r="B28">
        <v>1728</v>
      </c>
      <c r="C28">
        <v>2</v>
      </c>
      <c r="D28">
        <v>86.67</v>
      </c>
      <c r="E28">
        <v>72.48</v>
      </c>
      <c r="F28">
        <v>23.85</v>
      </c>
      <c r="G28">
        <v>26</v>
      </c>
      <c r="H28">
        <v>2.44</v>
      </c>
      <c r="I28">
        <v>112</v>
      </c>
      <c r="J28">
        <v>3.85</v>
      </c>
      <c r="K28">
        <v>3</v>
      </c>
      <c r="L28">
        <v>2.68</v>
      </c>
      <c r="M28">
        <v>0.78</v>
      </c>
      <c r="N28">
        <v>1.19</v>
      </c>
      <c r="O28">
        <v>4</v>
      </c>
      <c r="P28">
        <v>81</v>
      </c>
      <c r="Q28">
        <v>4</v>
      </c>
      <c r="R28">
        <v>100</v>
      </c>
      <c r="S28">
        <v>63.46</v>
      </c>
      <c r="T28">
        <v>36.54</v>
      </c>
      <c r="U28">
        <v>38</v>
      </c>
      <c r="V28">
        <v>1.76</v>
      </c>
      <c r="W28">
        <v>106</v>
      </c>
      <c r="X28">
        <v>2.63</v>
      </c>
      <c r="Y28">
        <v>1</v>
      </c>
      <c r="Z28">
        <v>0.94</v>
      </c>
      <c r="AA28">
        <v>0.94</v>
      </c>
      <c r="AC28">
        <v>0</v>
      </c>
      <c r="AD28">
        <v>67</v>
      </c>
      <c r="AE28">
        <v>3</v>
      </c>
      <c r="AG28">
        <v>6.21</v>
      </c>
      <c r="AH28">
        <v>-0.57999999999999996</v>
      </c>
      <c r="AI28">
        <v>1.85</v>
      </c>
      <c r="AJ28">
        <v>1.65</v>
      </c>
      <c r="AK28">
        <v>-1.42</v>
      </c>
      <c r="AL28">
        <v>-0.24</v>
      </c>
      <c r="AM28">
        <v>-1.25</v>
      </c>
      <c r="AN28">
        <v>-4.7699999999999996</v>
      </c>
      <c r="AO28">
        <v>-4.7699999999999996</v>
      </c>
      <c r="AP28">
        <v>0.81</v>
      </c>
    </row>
    <row r="29" spans="2:43">
      <c r="B29">
        <v>1843</v>
      </c>
      <c r="C29">
        <v>2</v>
      </c>
      <c r="D29">
        <v>93.24</v>
      </c>
      <c r="E29">
        <v>48.25</v>
      </c>
      <c r="F29">
        <v>48.25</v>
      </c>
      <c r="G29">
        <v>69</v>
      </c>
      <c r="H29">
        <v>1.1499999999999999</v>
      </c>
      <c r="I29">
        <v>146</v>
      </c>
      <c r="J29">
        <v>2.9</v>
      </c>
      <c r="K29">
        <v>2</v>
      </c>
      <c r="L29">
        <v>1.37</v>
      </c>
      <c r="M29">
        <v>0.66</v>
      </c>
      <c r="N29">
        <v>1.03</v>
      </c>
      <c r="O29">
        <v>5</v>
      </c>
      <c r="P29">
        <v>70</v>
      </c>
      <c r="Q29">
        <v>4</v>
      </c>
      <c r="R29">
        <v>98.46</v>
      </c>
      <c r="S29">
        <v>53.9</v>
      </c>
      <c r="T29">
        <v>45.39</v>
      </c>
      <c r="U29">
        <v>64</v>
      </c>
      <c r="V29">
        <v>1.87</v>
      </c>
      <c r="W29">
        <v>143</v>
      </c>
      <c r="X29">
        <v>10.94</v>
      </c>
      <c r="Y29">
        <v>3</v>
      </c>
      <c r="Z29">
        <v>2.1</v>
      </c>
      <c r="AA29">
        <v>0.75</v>
      </c>
      <c r="AB29">
        <v>1</v>
      </c>
      <c r="AC29">
        <v>1</v>
      </c>
      <c r="AD29">
        <v>77</v>
      </c>
      <c r="AE29">
        <v>16</v>
      </c>
      <c r="AG29">
        <v>2.37</v>
      </c>
      <c r="AH29">
        <v>0.48</v>
      </c>
      <c r="AI29">
        <v>-0.27</v>
      </c>
      <c r="AJ29">
        <v>-0.33</v>
      </c>
      <c r="AK29">
        <v>2.11</v>
      </c>
      <c r="AL29">
        <v>-0.09</v>
      </c>
      <c r="AM29">
        <v>5.64</v>
      </c>
      <c r="AN29">
        <v>1.76</v>
      </c>
      <c r="AO29">
        <v>1.76</v>
      </c>
      <c r="AP29">
        <v>0.56000000000000005</v>
      </c>
      <c r="AQ29">
        <v>-0.13</v>
      </c>
    </row>
    <row r="30" spans="2:43">
      <c r="B30">
        <v>1833</v>
      </c>
      <c r="C30">
        <v>2</v>
      </c>
      <c r="D30">
        <v>98.28</v>
      </c>
      <c r="E30">
        <v>56.06</v>
      </c>
      <c r="F30">
        <v>43.18</v>
      </c>
      <c r="G30">
        <v>57</v>
      </c>
      <c r="H30">
        <v>1.81</v>
      </c>
      <c r="I30">
        <v>136</v>
      </c>
      <c r="J30">
        <v>3.51</v>
      </c>
      <c r="K30">
        <v>3</v>
      </c>
      <c r="L30">
        <v>2.21</v>
      </c>
      <c r="M30">
        <v>0.86</v>
      </c>
      <c r="N30">
        <v>2.0299999999999998</v>
      </c>
      <c r="O30">
        <v>1</v>
      </c>
      <c r="P30">
        <v>76</v>
      </c>
      <c r="Q30">
        <v>5</v>
      </c>
      <c r="R30">
        <v>96.15</v>
      </c>
      <c r="S30">
        <v>80.150000000000006</v>
      </c>
      <c r="T30">
        <v>19.079999999999998</v>
      </c>
      <c r="U30">
        <v>25</v>
      </c>
      <c r="V30">
        <v>1.68</v>
      </c>
      <c r="W30">
        <v>136</v>
      </c>
      <c r="X30">
        <v>4</v>
      </c>
      <c r="Y30">
        <v>5</v>
      </c>
      <c r="Z30">
        <v>3.68</v>
      </c>
      <c r="AA30">
        <v>0.95</v>
      </c>
      <c r="AB30">
        <v>2.1800000000000002</v>
      </c>
      <c r="AC30">
        <v>1</v>
      </c>
      <c r="AD30">
        <v>109</v>
      </c>
      <c r="AE30">
        <v>5</v>
      </c>
      <c r="AG30">
        <v>-0.95</v>
      </c>
      <c r="AH30">
        <v>1.55</v>
      </c>
      <c r="AI30">
        <v>-3.55</v>
      </c>
      <c r="AJ30">
        <v>-3.58</v>
      </c>
      <c r="AK30">
        <v>-0.32</v>
      </c>
      <c r="AL30">
        <v>0</v>
      </c>
      <c r="AM30">
        <v>0.97</v>
      </c>
      <c r="AN30">
        <v>2.2200000000000002</v>
      </c>
      <c r="AO30">
        <v>1.25</v>
      </c>
      <c r="AP30">
        <v>0.43</v>
      </c>
      <c r="AQ30">
        <v>0.31</v>
      </c>
    </row>
    <row r="31" spans="2:43">
      <c r="B31">
        <v>1835</v>
      </c>
      <c r="C31">
        <v>2</v>
      </c>
      <c r="D31">
        <v>97.01</v>
      </c>
      <c r="E31">
        <v>47.66</v>
      </c>
      <c r="F31">
        <v>50.78</v>
      </c>
      <c r="G31">
        <v>65</v>
      </c>
      <c r="H31">
        <v>1.3</v>
      </c>
      <c r="I31">
        <v>142</v>
      </c>
      <c r="J31">
        <v>6.15</v>
      </c>
      <c r="K31">
        <v>13</v>
      </c>
      <c r="L31">
        <v>9.15</v>
      </c>
      <c r="M31">
        <v>0.7</v>
      </c>
      <c r="N31">
        <v>1.61</v>
      </c>
      <c r="O31">
        <v>2</v>
      </c>
      <c r="P31">
        <v>68</v>
      </c>
      <c r="Q31">
        <v>9</v>
      </c>
      <c r="R31">
        <v>94.55</v>
      </c>
      <c r="S31">
        <v>50.45</v>
      </c>
      <c r="T31">
        <v>46.85</v>
      </c>
      <c r="U31">
        <v>52</v>
      </c>
      <c r="V31">
        <v>1.48</v>
      </c>
      <c r="W31">
        <v>148</v>
      </c>
      <c r="X31">
        <v>13.46</v>
      </c>
      <c r="Y31">
        <v>36</v>
      </c>
      <c r="Z31">
        <v>24.32</v>
      </c>
      <c r="AA31">
        <v>0.76</v>
      </c>
      <c r="AB31">
        <v>0.99</v>
      </c>
      <c r="AC31">
        <v>3</v>
      </c>
      <c r="AD31">
        <v>75</v>
      </c>
      <c r="AE31">
        <v>20</v>
      </c>
      <c r="AG31">
        <v>-1.1200000000000001</v>
      </c>
      <c r="AH31">
        <v>0.25</v>
      </c>
      <c r="AI31">
        <v>-0.35</v>
      </c>
      <c r="AJ31">
        <v>-0.97</v>
      </c>
      <c r="AK31">
        <v>0.56000000000000005</v>
      </c>
      <c r="AL31">
        <v>0.18</v>
      </c>
      <c r="AM31">
        <v>3.01</v>
      </c>
      <c r="AN31">
        <v>4.42</v>
      </c>
      <c r="AO31">
        <v>3.98</v>
      </c>
      <c r="AP31">
        <v>0.36</v>
      </c>
      <c r="AQ31">
        <v>-2.11</v>
      </c>
    </row>
    <row r="32" spans="2:43">
      <c r="B32">
        <v>696</v>
      </c>
      <c r="C32">
        <v>5</v>
      </c>
      <c r="D32">
        <v>78.13</v>
      </c>
      <c r="E32">
        <v>74.8</v>
      </c>
      <c r="F32">
        <v>19.690000000000001</v>
      </c>
      <c r="G32">
        <v>25</v>
      </c>
      <c r="H32">
        <v>1.74</v>
      </c>
      <c r="I32">
        <v>132</v>
      </c>
      <c r="J32">
        <v>20</v>
      </c>
      <c r="K32">
        <v>4</v>
      </c>
      <c r="L32">
        <v>3.03</v>
      </c>
      <c r="M32">
        <v>1.23</v>
      </c>
      <c r="N32">
        <v>2.23</v>
      </c>
      <c r="O32">
        <v>7</v>
      </c>
      <c r="P32">
        <v>99</v>
      </c>
      <c r="Q32">
        <v>26</v>
      </c>
      <c r="R32">
        <v>90.91</v>
      </c>
      <c r="S32">
        <v>74.22</v>
      </c>
      <c r="T32">
        <v>23.44</v>
      </c>
      <c r="U32">
        <v>30</v>
      </c>
      <c r="V32">
        <v>1.65</v>
      </c>
      <c r="W32">
        <v>135</v>
      </c>
      <c r="X32">
        <v>23.33</v>
      </c>
      <c r="Y32">
        <v>6</v>
      </c>
      <c r="Z32">
        <v>4.4400000000000004</v>
      </c>
      <c r="AA32">
        <v>1.1000000000000001</v>
      </c>
      <c r="AB32">
        <v>1.71</v>
      </c>
      <c r="AC32">
        <v>3</v>
      </c>
      <c r="AD32">
        <v>100</v>
      </c>
      <c r="AE32">
        <v>32</v>
      </c>
      <c r="AG32">
        <v>6.58</v>
      </c>
      <c r="AH32">
        <v>-0.03</v>
      </c>
      <c r="AI32">
        <v>0.76</v>
      </c>
      <c r="AJ32">
        <v>0.79</v>
      </c>
      <c r="AK32">
        <v>-0.23</v>
      </c>
      <c r="AL32">
        <v>0.1</v>
      </c>
      <c r="AM32">
        <v>0.57999999999999996</v>
      </c>
      <c r="AN32">
        <v>1.76</v>
      </c>
      <c r="AO32">
        <v>0.97</v>
      </c>
      <c r="AP32">
        <v>-0.49</v>
      </c>
      <c r="AQ32">
        <v>-1.1499999999999999</v>
      </c>
    </row>
    <row r="33" spans="2:43">
      <c r="B33">
        <v>747</v>
      </c>
      <c r="C33">
        <v>5</v>
      </c>
      <c r="D33">
        <v>88.89</v>
      </c>
      <c r="E33">
        <v>52.27</v>
      </c>
      <c r="F33">
        <v>42.42</v>
      </c>
      <c r="G33">
        <v>56</v>
      </c>
      <c r="H33">
        <v>1.01</v>
      </c>
      <c r="I33">
        <v>157</v>
      </c>
      <c r="J33">
        <v>8.93</v>
      </c>
      <c r="K33">
        <v>24</v>
      </c>
      <c r="L33">
        <v>15.29</v>
      </c>
      <c r="M33">
        <v>0.79</v>
      </c>
      <c r="N33">
        <v>1.68</v>
      </c>
      <c r="O33">
        <v>7</v>
      </c>
      <c r="P33">
        <v>82</v>
      </c>
      <c r="Q33">
        <v>14</v>
      </c>
      <c r="R33">
        <v>88.14</v>
      </c>
      <c r="S33">
        <v>55.3</v>
      </c>
      <c r="T33">
        <v>39.39</v>
      </c>
      <c r="U33">
        <v>52</v>
      </c>
      <c r="V33">
        <v>1.17</v>
      </c>
      <c r="W33">
        <v>153</v>
      </c>
      <c r="X33">
        <v>11.54</v>
      </c>
      <c r="Y33">
        <v>20</v>
      </c>
      <c r="Z33">
        <v>13.07</v>
      </c>
      <c r="AA33">
        <v>0.81</v>
      </c>
      <c r="AB33">
        <v>1.98</v>
      </c>
      <c r="AC33">
        <v>7</v>
      </c>
      <c r="AD33">
        <v>85</v>
      </c>
      <c r="AE33">
        <v>18</v>
      </c>
      <c r="AG33">
        <v>-0.37</v>
      </c>
      <c r="AH33">
        <v>0.25</v>
      </c>
      <c r="AI33">
        <v>-0.32</v>
      </c>
      <c r="AJ33">
        <v>-0.32</v>
      </c>
      <c r="AK33">
        <v>0.64</v>
      </c>
      <c r="AL33">
        <v>-0.11</v>
      </c>
      <c r="AM33">
        <v>1.25</v>
      </c>
      <c r="AN33">
        <v>-0.79</v>
      </c>
      <c r="AO33">
        <v>-0.57999999999999996</v>
      </c>
      <c r="AP33">
        <v>0.11</v>
      </c>
      <c r="AQ33">
        <v>0.71</v>
      </c>
    </row>
    <row r="34" spans="2:43">
      <c r="B34">
        <v>748</v>
      </c>
      <c r="C34">
        <v>5</v>
      </c>
      <c r="D34">
        <v>83.08</v>
      </c>
      <c r="E34">
        <v>47.58</v>
      </c>
      <c r="F34">
        <v>43.55</v>
      </c>
      <c r="G34">
        <v>54</v>
      </c>
      <c r="H34">
        <v>1.41</v>
      </c>
      <c r="I34">
        <v>159</v>
      </c>
      <c r="J34">
        <v>27.78</v>
      </c>
      <c r="K34">
        <v>36</v>
      </c>
      <c r="L34">
        <v>22.64</v>
      </c>
      <c r="M34">
        <v>1.07</v>
      </c>
      <c r="N34">
        <v>2.0499999999999998</v>
      </c>
      <c r="O34">
        <v>11</v>
      </c>
      <c r="P34">
        <v>76</v>
      </c>
      <c r="Q34">
        <v>44</v>
      </c>
      <c r="R34">
        <v>86.44</v>
      </c>
      <c r="S34">
        <v>56.93</v>
      </c>
      <c r="T34">
        <v>37.229999999999997</v>
      </c>
      <c r="U34">
        <v>51</v>
      </c>
      <c r="V34">
        <v>1.42</v>
      </c>
      <c r="W34">
        <v>145</v>
      </c>
      <c r="X34">
        <v>3.92</v>
      </c>
      <c r="Y34">
        <v>8</v>
      </c>
      <c r="Z34">
        <v>5.52</v>
      </c>
      <c r="AA34">
        <v>0.84</v>
      </c>
      <c r="AB34">
        <v>1.91</v>
      </c>
      <c r="AC34">
        <v>8</v>
      </c>
      <c r="AD34">
        <v>83</v>
      </c>
      <c r="AE34">
        <v>6</v>
      </c>
      <c r="AG34">
        <v>1.72</v>
      </c>
      <c r="AH34">
        <v>0.78</v>
      </c>
      <c r="AI34">
        <v>-0.68</v>
      </c>
      <c r="AJ34">
        <v>-0.25</v>
      </c>
      <c r="AK34">
        <v>0.03</v>
      </c>
      <c r="AL34">
        <v>-0.4</v>
      </c>
      <c r="AM34">
        <v>-8.4499999999999993</v>
      </c>
      <c r="AN34">
        <v>-6.53</v>
      </c>
      <c r="AO34">
        <v>-5.84</v>
      </c>
      <c r="AP34">
        <v>-1.05</v>
      </c>
      <c r="AQ34">
        <v>-0.31</v>
      </c>
    </row>
    <row r="35" spans="2:43">
      <c r="B35">
        <v>786</v>
      </c>
      <c r="C35">
        <v>5</v>
      </c>
      <c r="D35">
        <v>96.49</v>
      </c>
      <c r="E35">
        <v>58.7</v>
      </c>
      <c r="F35">
        <v>39.86</v>
      </c>
      <c r="G35">
        <v>55</v>
      </c>
      <c r="H35">
        <v>1.58</v>
      </c>
      <c r="I35">
        <v>143</v>
      </c>
      <c r="J35">
        <v>52.73</v>
      </c>
      <c r="K35">
        <v>4</v>
      </c>
      <c r="L35">
        <v>2.8</v>
      </c>
      <c r="M35">
        <v>0.71</v>
      </c>
      <c r="N35">
        <v>2.76</v>
      </c>
      <c r="O35">
        <v>2</v>
      </c>
      <c r="P35">
        <v>84</v>
      </c>
      <c r="Q35">
        <v>75</v>
      </c>
      <c r="R35">
        <v>96.43</v>
      </c>
      <c r="S35">
        <v>60.28</v>
      </c>
      <c r="T35">
        <v>38.299999999999997</v>
      </c>
      <c r="U35">
        <v>54</v>
      </c>
      <c r="V35">
        <v>1.24</v>
      </c>
      <c r="W35">
        <v>144</v>
      </c>
      <c r="X35">
        <v>12.96</v>
      </c>
      <c r="Y35">
        <v>2</v>
      </c>
      <c r="Z35">
        <v>1.39</v>
      </c>
      <c r="AA35">
        <v>0.61</v>
      </c>
      <c r="AB35">
        <v>1.67</v>
      </c>
      <c r="AC35">
        <v>2</v>
      </c>
      <c r="AD35">
        <v>87</v>
      </c>
      <c r="AE35">
        <v>19</v>
      </c>
      <c r="AG35">
        <v>-0.03</v>
      </c>
      <c r="AH35">
        <v>0.12</v>
      </c>
      <c r="AI35">
        <v>-0.17</v>
      </c>
      <c r="AJ35">
        <v>-0.08</v>
      </c>
      <c r="AK35">
        <v>-1.05</v>
      </c>
      <c r="AL35">
        <v>0.03</v>
      </c>
      <c r="AM35">
        <v>-6.1</v>
      </c>
      <c r="AN35">
        <v>-3.01</v>
      </c>
      <c r="AO35">
        <v>-1.76</v>
      </c>
      <c r="AP35">
        <v>-0.66</v>
      </c>
      <c r="AQ35">
        <v>-2.1800000000000002</v>
      </c>
    </row>
    <row r="36" spans="2:43">
      <c r="B36">
        <v>732</v>
      </c>
      <c r="C36">
        <v>5</v>
      </c>
      <c r="D36">
        <v>81.58</v>
      </c>
      <c r="E36">
        <v>70.77</v>
      </c>
      <c r="F36">
        <v>23.85</v>
      </c>
      <c r="G36">
        <v>31</v>
      </c>
      <c r="H36">
        <v>1</v>
      </c>
      <c r="I36">
        <v>138</v>
      </c>
      <c r="J36">
        <v>32.26</v>
      </c>
      <c r="K36">
        <v>8</v>
      </c>
      <c r="L36">
        <v>5.8</v>
      </c>
      <c r="M36">
        <v>0.73</v>
      </c>
      <c r="N36">
        <v>2.04</v>
      </c>
      <c r="O36">
        <v>7</v>
      </c>
      <c r="P36">
        <v>98</v>
      </c>
      <c r="Q36">
        <v>45</v>
      </c>
      <c r="R36">
        <v>93.67</v>
      </c>
      <c r="S36">
        <v>47.33</v>
      </c>
      <c r="T36">
        <v>49.33</v>
      </c>
      <c r="U36">
        <v>74</v>
      </c>
      <c r="V36">
        <v>1.21</v>
      </c>
      <c r="W36">
        <v>151</v>
      </c>
      <c r="X36">
        <v>48.65</v>
      </c>
      <c r="Y36">
        <v>0</v>
      </c>
      <c r="Z36">
        <v>0</v>
      </c>
      <c r="AA36">
        <v>0.77</v>
      </c>
      <c r="AB36">
        <v>2.0499999999999998</v>
      </c>
      <c r="AC36">
        <v>5</v>
      </c>
      <c r="AD36">
        <v>71</v>
      </c>
      <c r="AE36">
        <v>73</v>
      </c>
      <c r="AG36">
        <v>6</v>
      </c>
      <c r="AH36">
        <v>-1.75</v>
      </c>
      <c r="AI36">
        <v>3.16</v>
      </c>
      <c r="AJ36">
        <v>3.78</v>
      </c>
      <c r="AK36">
        <v>0.83</v>
      </c>
      <c r="AL36">
        <v>0.39</v>
      </c>
      <c r="AM36">
        <v>1.72</v>
      </c>
      <c r="AO36">
        <v>-7.78</v>
      </c>
      <c r="AP36">
        <v>0.23</v>
      </c>
      <c r="AQ36">
        <v>0.02</v>
      </c>
    </row>
    <row r="37" spans="2:43">
      <c r="B37">
        <v>734</v>
      </c>
      <c r="C37">
        <v>5</v>
      </c>
      <c r="D37">
        <v>89.06</v>
      </c>
      <c r="E37">
        <v>54.61</v>
      </c>
      <c r="F37">
        <v>40.43</v>
      </c>
      <c r="G37">
        <v>57</v>
      </c>
      <c r="H37">
        <v>1.44</v>
      </c>
      <c r="I37">
        <v>146</v>
      </c>
      <c r="J37">
        <v>3.51</v>
      </c>
      <c r="K37">
        <v>5</v>
      </c>
      <c r="L37">
        <v>3.42</v>
      </c>
      <c r="M37">
        <v>0.7</v>
      </c>
      <c r="N37">
        <v>1.76</v>
      </c>
      <c r="O37">
        <v>7</v>
      </c>
      <c r="P37">
        <v>80</v>
      </c>
      <c r="Q37">
        <v>5</v>
      </c>
      <c r="R37">
        <v>82.76</v>
      </c>
      <c r="S37">
        <v>56.06</v>
      </c>
      <c r="T37">
        <v>36.36</v>
      </c>
      <c r="U37">
        <v>48</v>
      </c>
      <c r="V37">
        <v>1.45</v>
      </c>
      <c r="W37">
        <v>146</v>
      </c>
      <c r="X37">
        <v>2.08</v>
      </c>
      <c r="Y37">
        <v>14</v>
      </c>
      <c r="Z37">
        <v>9.59</v>
      </c>
      <c r="AA37">
        <v>0.79</v>
      </c>
      <c r="AB37">
        <v>1.72</v>
      </c>
      <c r="AC37">
        <v>10</v>
      </c>
      <c r="AD37">
        <v>82</v>
      </c>
      <c r="AE37">
        <v>3</v>
      </c>
      <c r="AG37">
        <v>-3.19</v>
      </c>
      <c r="AH37">
        <v>0.11</v>
      </c>
      <c r="AI37">
        <v>-0.46</v>
      </c>
      <c r="AJ37">
        <v>-0.75</v>
      </c>
      <c r="AK37">
        <v>0.03</v>
      </c>
      <c r="AL37">
        <v>0</v>
      </c>
      <c r="AM37">
        <v>-1.25</v>
      </c>
      <c r="AN37">
        <v>4.47</v>
      </c>
      <c r="AO37">
        <v>3.98</v>
      </c>
      <c r="AP37">
        <v>0.53</v>
      </c>
      <c r="AQ37">
        <v>-0.1</v>
      </c>
    </row>
    <row r="38" spans="2:43">
      <c r="B38">
        <v>741</v>
      </c>
      <c r="C38">
        <v>5</v>
      </c>
      <c r="D38">
        <v>90.91</v>
      </c>
      <c r="E38">
        <v>73.81</v>
      </c>
      <c r="F38">
        <v>23.81</v>
      </c>
      <c r="G38">
        <v>30</v>
      </c>
      <c r="H38">
        <v>1.56</v>
      </c>
      <c r="I38">
        <v>136</v>
      </c>
      <c r="J38">
        <v>53.33</v>
      </c>
      <c r="K38">
        <v>9</v>
      </c>
      <c r="L38">
        <v>6.62</v>
      </c>
      <c r="M38">
        <v>0.95</v>
      </c>
      <c r="N38">
        <v>3.26</v>
      </c>
      <c r="O38">
        <v>3</v>
      </c>
      <c r="P38">
        <v>100</v>
      </c>
      <c r="Q38">
        <v>73</v>
      </c>
      <c r="R38">
        <v>89.47</v>
      </c>
      <c r="S38">
        <v>70.77</v>
      </c>
      <c r="T38">
        <v>26.15</v>
      </c>
      <c r="U38">
        <v>34</v>
      </c>
      <c r="V38">
        <v>2.17</v>
      </c>
      <c r="W38">
        <v>132</v>
      </c>
      <c r="X38">
        <v>108.82</v>
      </c>
      <c r="Y38">
        <v>2</v>
      </c>
      <c r="Z38">
        <v>1.52</v>
      </c>
      <c r="AA38">
        <v>0.89</v>
      </c>
      <c r="AB38">
        <v>1.75</v>
      </c>
      <c r="AC38">
        <v>4</v>
      </c>
      <c r="AD38">
        <v>93</v>
      </c>
      <c r="AE38">
        <v>144</v>
      </c>
      <c r="AG38">
        <v>-0.69</v>
      </c>
      <c r="AH38">
        <v>-0.18</v>
      </c>
      <c r="AI38">
        <v>0.41</v>
      </c>
      <c r="AJ38">
        <v>0.54</v>
      </c>
      <c r="AK38">
        <v>1.43</v>
      </c>
      <c r="AL38">
        <v>-0.13</v>
      </c>
      <c r="AM38">
        <v>3.05</v>
      </c>
      <c r="AN38">
        <v>-6.53</v>
      </c>
      <c r="AO38">
        <v>-5.44</v>
      </c>
      <c r="AP38">
        <v>-0.28000000000000003</v>
      </c>
      <c r="AQ38">
        <v>-2.7</v>
      </c>
    </row>
    <row r="39" spans="2:43">
      <c r="B39">
        <v>742</v>
      </c>
      <c r="C39">
        <v>5</v>
      </c>
      <c r="D39">
        <v>93.75</v>
      </c>
      <c r="E39">
        <v>65.47</v>
      </c>
      <c r="F39">
        <v>32.369999999999997</v>
      </c>
      <c r="G39">
        <v>45</v>
      </c>
      <c r="H39">
        <v>1.24</v>
      </c>
      <c r="I39">
        <v>139</v>
      </c>
      <c r="J39">
        <v>4.4400000000000004</v>
      </c>
      <c r="K39">
        <v>0</v>
      </c>
      <c r="L39">
        <v>0</v>
      </c>
      <c r="M39">
        <v>0.6</v>
      </c>
      <c r="N39">
        <v>0.72</v>
      </c>
      <c r="O39">
        <v>3</v>
      </c>
      <c r="P39">
        <v>91</v>
      </c>
      <c r="Q39">
        <v>6</v>
      </c>
      <c r="R39">
        <v>98.04</v>
      </c>
      <c r="S39">
        <v>62.77</v>
      </c>
      <c r="T39">
        <v>36.5</v>
      </c>
      <c r="U39">
        <v>50</v>
      </c>
      <c r="V39">
        <v>1.36</v>
      </c>
      <c r="W39">
        <v>142</v>
      </c>
      <c r="X39">
        <v>12</v>
      </c>
      <c r="Y39">
        <v>4</v>
      </c>
      <c r="Z39">
        <v>2.82</v>
      </c>
      <c r="AA39">
        <v>0.67</v>
      </c>
      <c r="AB39">
        <v>1.66</v>
      </c>
      <c r="AC39">
        <v>1</v>
      </c>
      <c r="AD39">
        <v>89</v>
      </c>
      <c r="AE39">
        <v>17</v>
      </c>
      <c r="AG39">
        <v>1.94</v>
      </c>
      <c r="AH39">
        <v>-0.18</v>
      </c>
      <c r="AI39">
        <v>0.52</v>
      </c>
      <c r="AJ39">
        <v>0.46</v>
      </c>
      <c r="AK39">
        <v>0.4</v>
      </c>
      <c r="AL39">
        <v>0.09</v>
      </c>
      <c r="AM39">
        <v>4.1500000000000004</v>
      </c>
      <c r="AO39">
        <v>4.7699999999999996</v>
      </c>
      <c r="AP39">
        <v>0.48</v>
      </c>
      <c r="AQ39">
        <v>3.63</v>
      </c>
    </row>
    <row r="40" spans="2:43">
      <c r="B40">
        <v>790</v>
      </c>
      <c r="C40">
        <v>5</v>
      </c>
      <c r="D40">
        <v>89.58</v>
      </c>
      <c r="E40">
        <v>63.36</v>
      </c>
      <c r="F40">
        <v>32.82</v>
      </c>
      <c r="G40">
        <v>43</v>
      </c>
      <c r="H40">
        <v>1.28</v>
      </c>
      <c r="I40">
        <v>144</v>
      </c>
      <c r="J40">
        <v>25.58</v>
      </c>
      <c r="K40">
        <v>12</v>
      </c>
      <c r="L40">
        <v>8.33</v>
      </c>
      <c r="M40">
        <v>0.62</v>
      </c>
      <c r="N40">
        <v>2.14</v>
      </c>
      <c r="O40">
        <v>5</v>
      </c>
      <c r="P40">
        <v>91</v>
      </c>
      <c r="Q40">
        <v>37</v>
      </c>
      <c r="R40">
        <v>73.47</v>
      </c>
      <c r="S40">
        <v>59.84</v>
      </c>
      <c r="T40">
        <v>29.51</v>
      </c>
      <c r="U40">
        <v>36</v>
      </c>
      <c r="V40">
        <v>1.24</v>
      </c>
      <c r="W40">
        <v>145</v>
      </c>
      <c r="X40">
        <v>5.56</v>
      </c>
      <c r="Y40">
        <v>23</v>
      </c>
      <c r="Z40">
        <v>15.86</v>
      </c>
      <c r="AA40">
        <v>0.94</v>
      </c>
      <c r="AB40">
        <v>2.64</v>
      </c>
      <c r="AC40">
        <v>13</v>
      </c>
      <c r="AD40">
        <v>87</v>
      </c>
      <c r="AE40">
        <v>8</v>
      </c>
      <c r="AG40">
        <v>-8.61</v>
      </c>
      <c r="AH40">
        <v>-0.25</v>
      </c>
      <c r="AI40">
        <v>-0.46</v>
      </c>
      <c r="AJ40">
        <v>-0.77</v>
      </c>
      <c r="AK40">
        <v>-0.14000000000000001</v>
      </c>
      <c r="AL40">
        <v>0.03</v>
      </c>
      <c r="AM40">
        <v>-6.37</v>
      </c>
      <c r="AN40">
        <v>2.83</v>
      </c>
      <c r="AO40">
        <v>2.5</v>
      </c>
      <c r="AP40">
        <v>1.81</v>
      </c>
      <c r="AQ40">
        <v>0.91</v>
      </c>
    </row>
    <row r="41" spans="2:43">
      <c r="B41">
        <v>1025</v>
      </c>
      <c r="C41">
        <v>5</v>
      </c>
      <c r="D41">
        <v>93.88</v>
      </c>
      <c r="E41">
        <v>57.76</v>
      </c>
      <c r="F41">
        <v>39.659999999999997</v>
      </c>
      <c r="G41">
        <v>46</v>
      </c>
      <c r="H41">
        <v>2</v>
      </c>
      <c r="I41">
        <v>118</v>
      </c>
      <c r="J41">
        <v>10.87</v>
      </c>
      <c r="K41">
        <v>2</v>
      </c>
      <c r="L41">
        <v>1.69</v>
      </c>
      <c r="M41">
        <v>0.74</v>
      </c>
      <c r="N41">
        <v>1.21</v>
      </c>
      <c r="O41">
        <v>3</v>
      </c>
      <c r="P41">
        <v>68</v>
      </c>
      <c r="Q41">
        <v>13</v>
      </c>
      <c r="R41">
        <v>85.96</v>
      </c>
      <c r="S41">
        <v>50</v>
      </c>
      <c r="T41">
        <v>42.98</v>
      </c>
      <c r="U41">
        <v>49</v>
      </c>
      <c r="V41">
        <v>1.89</v>
      </c>
      <c r="W41">
        <v>134</v>
      </c>
      <c r="X41">
        <v>16</v>
      </c>
      <c r="Y41">
        <v>20</v>
      </c>
      <c r="Z41">
        <v>14.93</v>
      </c>
      <c r="AA41">
        <v>0.62</v>
      </c>
      <c r="AB41">
        <v>1.33</v>
      </c>
      <c r="AC41">
        <v>8</v>
      </c>
      <c r="AD41">
        <v>67</v>
      </c>
      <c r="AE41">
        <v>21</v>
      </c>
      <c r="AG41">
        <v>-3.83</v>
      </c>
      <c r="AH41">
        <v>-0.63</v>
      </c>
      <c r="AI41">
        <v>0.35</v>
      </c>
      <c r="AJ41">
        <v>0.27</v>
      </c>
      <c r="AK41">
        <v>-0.25</v>
      </c>
      <c r="AL41">
        <v>0.55000000000000004</v>
      </c>
      <c r="AM41">
        <v>1.89</v>
      </c>
      <c r="AN41">
        <v>10</v>
      </c>
      <c r="AO41">
        <v>8.75</v>
      </c>
      <c r="AP41">
        <v>-0.77</v>
      </c>
      <c r="AQ41">
        <v>0.41</v>
      </c>
    </row>
    <row r="42" spans="2:43">
      <c r="B42">
        <v>1049</v>
      </c>
      <c r="C42">
        <v>5</v>
      </c>
      <c r="D42">
        <v>72.41</v>
      </c>
      <c r="E42">
        <v>73.64</v>
      </c>
      <c r="F42">
        <v>19.09</v>
      </c>
      <c r="G42">
        <v>21</v>
      </c>
      <c r="H42">
        <v>1.51</v>
      </c>
      <c r="I42">
        <v>124</v>
      </c>
      <c r="J42">
        <v>14.29</v>
      </c>
      <c r="K42">
        <v>13</v>
      </c>
      <c r="L42">
        <v>10.48</v>
      </c>
      <c r="M42">
        <v>0.97</v>
      </c>
      <c r="N42">
        <v>2.14</v>
      </c>
      <c r="O42">
        <v>8</v>
      </c>
      <c r="P42">
        <v>91</v>
      </c>
      <c r="Q42">
        <v>18</v>
      </c>
      <c r="R42">
        <v>88.57</v>
      </c>
      <c r="S42">
        <v>66.67</v>
      </c>
      <c r="T42">
        <v>29.52</v>
      </c>
      <c r="U42">
        <v>31</v>
      </c>
      <c r="V42">
        <v>1.49</v>
      </c>
      <c r="W42">
        <v>116</v>
      </c>
      <c r="X42">
        <v>19.350000000000001</v>
      </c>
      <c r="Y42">
        <v>10</v>
      </c>
      <c r="Z42">
        <v>8.6199999999999992</v>
      </c>
      <c r="AA42">
        <v>1.08</v>
      </c>
      <c r="AB42">
        <v>1.85</v>
      </c>
      <c r="AC42">
        <v>4</v>
      </c>
      <c r="AD42">
        <v>77</v>
      </c>
      <c r="AE42">
        <v>22</v>
      </c>
      <c r="AG42">
        <v>8.75</v>
      </c>
      <c r="AH42">
        <v>-0.43</v>
      </c>
      <c r="AI42">
        <v>1.89</v>
      </c>
      <c r="AJ42">
        <v>1.69</v>
      </c>
      <c r="AK42">
        <v>-0.06</v>
      </c>
      <c r="AL42">
        <v>-0.28999999999999998</v>
      </c>
      <c r="AM42">
        <v>1.25</v>
      </c>
      <c r="AN42">
        <v>-1.1399999999999999</v>
      </c>
      <c r="AO42">
        <v>-0.87</v>
      </c>
      <c r="AP42">
        <v>0.47</v>
      </c>
      <c r="AQ42">
        <v>-0.63</v>
      </c>
    </row>
    <row r="43" spans="2:43">
      <c r="B43">
        <v>1355</v>
      </c>
      <c r="C43">
        <v>5</v>
      </c>
      <c r="D43">
        <v>94.74</v>
      </c>
      <c r="E43">
        <v>65.14</v>
      </c>
      <c r="F43">
        <v>33.03</v>
      </c>
      <c r="G43">
        <v>36</v>
      </c>
      <c r="H43">
        <v>1.32</v>
      </c>
      <c r="I43">
        <v>116</v>
      </c>
      <c r="J43">
        <v>0</v>
      </c>
      <c r="K43">
        <v>7</v>
      </c>
      <c r="L43">
        <v>6.03</v>
      </c>
      <c r="M43">
        <v>0.54</v>
      </c>
      <c r="N43">
        <v>1.21</v>
      </c>
      <c r="O43">
        <v>2</v>
      </c>
      <c r="P43">
        <v>76</v>
      </c>
      <c r="Q43">
        <v>0</v>
      </c>
      <c r="R43">
        <v>96.49</v>
      </c>
      <c r="S43">
        <v>45.71</v>
      </c>
      <c r="T43">
        <v>52.38</v>
      </c>
      <c r="U43">
        <v>55</v>
      </c>
      <c r="V43">
        <v>1.39</v>
      </c>
      <c r="W43">
        <v>111</v>
      </c>
      <c r="X43">
        <v>0</v>
      </c>
      <c r="Y43">
        <v>5</v>
      </c>
      <c r="Z43">
        <v>4.5</v>
      </c>
      <c r="AA43">
        <v>0.73</v>
      </c>
      <c r="AB43">
        <v>1.81</v>
      </c>
      <c r="AC43">
        <v>2</v>
      </c>
      <c r="AD43">
        <v>51</v>
      </c>
      <c r="AE43">
        <v>0</v>
      </c>
      <c r="AG43">
        <v>0.79</v>
      </c>
      <c r="AH43">
        <v>-1.54</v>
      </c>
      <c r="AI43">
        <v>2</v>
      </c>
      <c r="AJ43">
        <v>1.84</v>
      </c>
      <c r="AK43">
        <v>0.22</v>
      </c>
      <c r="AL43">
        <v>-0.19</v>
      </c>
      <c r="AM43">
        <v>0</v>
      </c>
      <c r="AN43">
        <v>-1.46</v>
      </c>
      <c r="AO43">
        <v>-1.46</v>
      </c>
      <c r="AP43">
        <v>1.31</v>
      </c>
      <c r="AQ43">
        <v>1.75</v>
      </c>
    </row>
    <row r="44" spans="2:43">
      <c r="B44">
        <v>1840</v>
      </c>
      <c r="C44">
        <v>5</v>
      </c>
      <c r="D44">
        <v>75.930000000000007</v>
      </c>
      <c r="E44">
        <v>50</v>
      </c>
      <c r="F44">
        <v>37.96</v>
      </c>
      <c r="G44">
        <v>41</v>
      </c>
      <c r="H44">
        <v>1.08</v>
      </c>
      <c r="I44">
        <v>139</v>
      </c>
      <c r="J44">
        <v>7.32</v>
      </c>
      <c r="K44">
        <v>30</v>
      </c>
      <c r="L44">
        <v>21.58</v>
      </c>
      <c r="M44">
        <v>0.8</v>
      </c>
      <c r="N44">
        <v>1.87</v>
      </c>
      <c r="O44">
        <v>13</v>
      </c>
      <c r="P44">
        <v>70</v>
      </c>
      <c r="Q44">
        <v>10</v>
      </c>
      <c r="R44">
        <v>92.68</v>
      </c>
      <c r="S44">
        <v>61.32</v>
      </c>
      <c r="T44">
        <v>35.85</v>
      </c>
      <c r="U44">
        <v>38</v>
      </c>
      <c r="V44">
        <v>1.28</v>
      </c>
      <c r="W44">
        <v>127</v>
      </c>
      <c r="X44">
        <v>2.63</v>
      </c>
      <c r="Y44">
        <v>20</v>
      </c>
      <c r="Z44">
        <v>15.75</v>
      </c>
      <c r="AA44">
        <v>0.82</v>
      </c>
      <c r="AB44">
        <v>2.14</v>
      </c>
      <c r="AC44">
        <v>3</v>
      </c>
      <c r="AD44">
        <v>78</v>
      </c>
      <c r="AE44">
        <v>3</v>
      </c>
      <c r="AG44">
        <v>8.66</v>
      </c>
      <c r="AH44">
        <v>0.89</v>
      </c>
      <c r="AI44">
        <v>-0.25</v>
      </c>
      <c r="AJ44">
        <v>-0.33</v>
      </c>
      <c r="AK44">
        <v>0.74</v>
      </c>
      <c r="AL44">
        <v>-0.39</v>
      </c>
      <c r="AM44">
        <v>-4.26</v>
      </c>
      <c r="AN44">
        <v>-1.76</v>
      </c>
      <c r="AO44">
        <v>-1.38</v>
      </c>
      <c r="AP44">
        <v>0.11</v>
      </c>
      <c r="AQ44">
        <v>0.59</v>
      </c>
    </row>
    <row r="45" spans="2:43">
      <c r="B45">
        <v>1729</v>
      </c>
      <c r="C45">
        <v>5</v>
      </c>
      <c r="D45">
        <v>78.260000000000005</v>
      </c>
      <c r="E45">
        <v>81.150000000000006</v>
      </c>
      <c r="F45">
        <v>14.75</v>
      </c>
      <c r="G45">
        <v>18</v>
      </c>
      <c r="H45">
        <v>2.39</v>
      </c>
      <c r="I45">
        <v>128</v>
      </c>
      <c r="J45">
        <v>33.33</v>
      </c>
      <c r="K45">
        <v>5</v>
      </c>
      <c r="L45">
        <v>3.91</v>
      </c>
      <c r="M45">
        <v>0.77</v>
      </c>
      <c r="N45">
        <v>1.68</v>
      </c>
      <c r="O45">
        <v>5</v>
      </c>
      <c r="P45">
        <v>104</v>
      </c>
      <c r="Q45">
        <v>43</v>
      </c>
      <c r="R45">
        <v>89.13</v>
      </c>
      <c r="S45">
        <v>57.01</v>
      </c>
      <c r="T45">
        <v>38.32</v>
      </c>
      <c r="U45">
        <v>41</v>
      </c>
      <c r="V45">
        <v>1.67</v>
      </c>
      <c r="W45">
        <v>123</v>
      </c>
      <c r="X45">
        <v>21.95</v>
      </c>
      <c r="Y45">
        <v>15</v>
      </c>
      <c r="Z45">
        <v>12.2</v>
      </c>
      <c r="AA45">
        <v>0.89</v>
      </c>
      <c r="AB45">
        <v>2.48</v>
      </c>
      <c r="AC45">
        <v>5</v>
      </c>
      <c r="AD45">
        <v>70</v>
      </c>
      <c r="AE45">
        <v>27</v>
      </c>
      <c r="AG45">
        <v>5.65</v>
      </c>
      <c r="AH45">
        <v>-1.53</v>
      </c>
      <c r="AI45">
        <v>4.1500000000000004</v>
      </c>
      <c r="AJ45">
        <v>3.58</v>
      </c>
      <c r="AK45">
        <v>-1.56</v>
      </c>
      <c r="AL45">
        <v>-0.17</v>
      </c>
      <c r="AM45">
        <v>-1.89</v>
      </c>
      <c r="AN45">
        <v>4.7699999999999996</v>
      </c>
      <c r="AO45">
        <v>5.12</v>
      </c>
      <c r="AP45">
        <v>0.63</v>
      </c>
      <c r="AQ45">
        <v>1.69</v>
      </c>
    </row>
    <row r="46" spans="2:43">
      <c r="B46">
        <v>1913</v>
      </c>
      <c r="C46">
        <v>5</v>
      </c>
      <c r="D46">
        <v>87.27</v>
      </c>
      <c r="E46">
        <v>55.28</v>
      </c>
      <c r="F46">
        <v>39.020000000000003</v>
      </c>
      <c r="G46">
        <v>48</v>
      </c>
      <c r="H46">
        <v>1.33</v>
      </c>
      <c r="I46">
        <v>141</v>
      </c>
      <c r="J46">
        <v>6.25</v>
      </c>
      <c r="K46">
        <v>17</v>
      </c>
      <c r="L46">
        <v>12.06</v>
      </c>
      <c r="M46">
        <v>0.87</v>
      </c>
      <c r="N46">
        <v>1.7</v>
      </c>
      <c r="O46">
        <v>7</v>
      </c>
      <c r="P46">
        <v>78</v>
      </c>
      <c r="Q46">
        <v>9</v>
      </c>
      <c r="R46">
        <v>89.23</v>
      </c>
      <c r="S46">
        <v>50.38</v>
      </c>
      <c r="T46">
        <v>44.27</v>
      </c>
      <c r="U46">
        <v>58</v>
      </c>
      <c r="V46">
        <v>1.36</v>
      </c>
      <c r="W46">
        <v>150</v>
      </c>
      <c r="X46">
        <v>8.6199999999999992</v>
      </c>
      <c r="Y46">
        <v>18</v>
      </c>
      <c r="Z46">
        <v>12</v>
      </c>
      <c r="AA46">
        <v>0.67</v>
      </c>
      <c r="AB46">
        <v>1.18</v>
      </c>
      <c r="AC46">
        <v>7</v>
      </c>
      <c r="AD46">
        <v>76</v>
      </c>
      <c r="AE46">
        <v>13</v>
      </c>
      <c r="AG46">
        <v>0.96</v>
      </c>
      <c r="AH46">
        <v>-0.4</v>
      </c>
      <c r="AI46">
        <v>0.55000000000000004</v>
      </c>
      <c r="AJ46">
        <v>0.82</v>
      </c>
      <c r="AK46">
        <v>0.1</v>
      </c>
      <c r="AL46">
        <v>0.27</v>
      </c>
      <c r="AM46">
        <v>1.0900000000000001</v>
      </c>
      <c r="AN46">
        <v>0.25</v>
      </c>
      <c r="AO46">
        <v>0</v>
      </c>
      <c r="AP46">
        <v>-1.1299999999999999</v>
      </c>
      <c r="AQ46">
        <v>-1.59</v>
      </c>
    </row>
    <row r="47" spans="2:43">
      <c r="B47">
        <v>1933</v>
      </c>
      <c r="C47">
        <v>5</v>
      </c>
      <c r="D47">
        <v>85.19</v>
      </c>
      <c r="E47">
        <v>51.35</v>
      </c>
      <c r="F47">
        <v>41.44</v>
      </c>
      <c r="G47">
        <v>46</v>
      </c>
      <c r="H47">
        <v>1.1299999999999999</v>
      </c>
      <c r="I47">
        <v>134</v>
      </c>
      <c r="J47">
        <v>8.6999999999999993</v>
      </c>
      <c r="K47">
        <v>22</v>
      </c>
      <c r="L47">
        <v>16.420000000000002</v>
      </c>
      <c r="M47">
        <v>0.84</v>
      </c>
      <c r="N47">
        <v>1.95</v>
      </c>
      <c r="O47">
        <v>8</v>
      </c>
      <c r="P47">
        <v>69</v>
      </c>
      <c r="Q47">
        <v>12</v>
      </c>
      <c r="R47">
        <v>91.23</v>
      </c>
      <c r="S47">
        <v>48.18</v>
      </c>
      <c r="T47">
        <v>47.27</v>
      </c>
      <c r="U47">
        <v>52</v>
      </c>
      <c r="V47">
        <v>1</v>
      </c>
      <c r="W47">
        <v>139</v>
      </c>
      <c r="X47">
        <v>7.69</v>
      </c>
      <c r="Y47">
        <v>28</v>
      </c>
      <c r="Z47">
        <v>20.14</v>
      </c>
      <c r="AA47">
        <v>0.66</v>
      </c>
      <c r="AB47">
        <v>2.5499999999999998</v>
      </c>
      <c r="AC47">
        <v>5</v>
      </c>
      <c r="AD47">
        <v>67</v>
      </c>
      <c r="AE47">
        <v>11</v>
      </c>
      <c r="AG47">
        <v>2.97</v>
      </c>
      <c r="AH47">
        <v>-0.28000000000000003</v>
      </c>
      <c r="AI47">
        <v>0.56999999999999995</v>
      </c>
      <c r="AJ47">
        <v>0.53</v>
      </c>
      <c r="AK47">
        <v>-0.53</v>
      </c>
      <c r="AL47">
        <v>0.16</v>
      </c>
      <c r="AM47">
        <v>-0.51</v>
      </c>
      <c r="AN47">
        <v>1.05</v>
      </c>
      <c r="AO47">
        <v>0.92</v>
      </c>
      <c r="AP47">
        <v>-1.05</v>
      </c>
      <c r="AQ47">
        <v>1.17</v>
      </c>
    </row>
    <row r="48" spans="2:43">
      <c r="B48">
        <v>1989</v>
      </c>
      <c r="C48">
        <v>5</v>
      </c>
      <c r="D48">
        <v>78.790000000000006</v>
      </c>
      <c r="E48">
        <v>28.26</v>
      </c>
      <c r="F48">
        <v>56.52</v>
      </c>
      <c r="G48">
        <v>52</v>
      </c>
      <c r="H48">
        <v>0.98</v>
      </c>
      <c r="I48">
        <v>174</v>
      </c>
      <c r="J48">
        <v>3.85</v>
      </c>
      <c r="K48">
        <v>82</v>
      </c>
      <c r="L48">
        <v>47.13</v>
      </c>
      <c r="M48">
        <v>0.63</v>
      </c>
      <c r="N48">
        <v>0.92</v>
      </c>
      <c r="O48">
        <v>14</v>
      </c>
      <c r="P48">
        <v>49</v>
      </c>
      <c r="Q48">
        <v>7</v>
      </c>
      <c r="R48">
        <v>81.94</v>
      </c>
      <c r="S48">
        <v>33.33</v>
      </c>
      <c r="T48">
        <v>54.63</v>
      </c>
      <c r="U48">
        <v>59</v>
      </c>
      <c r="V48">
        <v>1.05</v>
      </c>
      <c r="W48">
        <v>164</v>
      </c>
      <c r="X48">
        <v>6.78</v>
      </c>
      <c r="Y48">
        <v>56</v>
      </c>
      <c r="Z48">
        <v>34.15</v>
      </c>
      <c r="AA48">
        <v>0.67</v>
      </c>
      <c r="AB48">
        <v>1.29</v>
      </c>
      <c r="AC48">
        <v>13</v>
      </c>
      <c r="AD48">
        <v>55</v>
      </c>
      <c r="AE48">
        <v>11</v>
      </c>
      <c r="AG48">
        <v>1.7</v>
      </c>
      <c r="AH48">
        <v>0.72</v>
      </c>
      <c r="AI48">
        <v>-0.15</v>
      </c>
      <c r="AJ48">
        <v>0.55000000000000004</v>
      </c>
      <c r="AK48">
        <v>0.3</v>
      </c>
      <c r="AL48">
        <v>-0.26</v>
      </c>
      <c r="AM48">
        <v>2.4300000000000002</v>
      </c>
      <c r="AN48">
        <v>-1.66</v>
      </c>
      <c r="AO48">
        <v>-1.37</v>
      </c>
      <c r="AP48">
        <v>0.27</v>
      </c>
      <c r="AQ48">
        <v>1.47</v>
      </c>
    </row>
    <row r="49" spans="2:43">
      <c r="B49">
        <v>1732</v>
      </c>
      <c r="C49">
        <v>3</v>
      </c>
      <c r="D49">
        <v>92.86</v>
      </c>
      <c r="E49">
        <v>68.66</v>
      </c>
      <c r="F49">
        <v>29.1</v>
      </c>
      <c r="G49">
        <v>39</v>
      </c>
      <c r="H49">
        <v>1.52</v>
      </c>
      <c r="I49">
        <v>145</v>
      </c>
      <c r="J49">
        <v>5.13</v>
      </c>
      <c r="K49">
        <v>10</v>
      </c>
      <c r="L49">
        <v>6.9</v>
      </c>
      <c r="M49">
        <v>0.92</v>
      </c>
      <c r="N49">
        <v>2.1</v>
      </c>
      <c r="O49">
        <v>3</v>
      </c>
      <c r="P49">
        <v>100</v>
      </c>
      <c r="Q49">
        <v>7</v>
      </c>
      <c r="R49">
        <v>86.84</v>
      </c>
      <c r="S49">
        <v>68.33</v>
      </c>
      <c r="T49">
        <v>27.5</v>
      </c>
      <c r="U49">
        <v>33</v>
      </c>
      <c r="V49">
        <v>2.83</v>
      </c>
      <c r="W49">
        <v>135</v>
      </c>
      <c r="X49">
        <v>3.03</v>
      </c>
      <c r="Y49">
        <v>15</v>
      </c>
      <c r="Z49">
        <v>11.11</v>
      </c>
      <c r="AA49">
        <v>0.88</v>
      </c>
      <c r="AB49">
        <v>1.5</v>
      </c>
      <c r="AC49">
        <v>5</v>
      </c>
      <c r="AD49">
        <v>92</v>
      </c>
      <c r="AE49">
        <v>4</v>
      </c>
      <c r="AG49">
        <v>-2.91</v>
      </c>
      <c r="AH49">
        <v>-0.02</v>
      </c>
      <c r="AI49">
        <v>-0.25</v>
      </c>
      <c r="AJ49">
        <v>-0.73</v>
      </c>
      <c r="AK49">
        <v>2.7</v>
      </c>
      <c r="AL49">
        <v>-0.31</v>
      </c>
      <c r="AM49">
        <v>-1.76</v>
      </c>
      <c r="AN49">
        <v>1.76</v>
      </c>
      <c r="AO49">
        <v>2.34</v>
      </c>
      <c r="AP49">
        <v>-0.19</v>
      </c>
      <c r="AQ49">
        <v>-1.46</v>
      </c>
    </row>
    <row r="50" spans="2:43">
      <c r="B50">
        <v>1841</v>
      </c>
      <c r="C50">
        <v>3</v>
      </c>
      <c r="D50">
        <v>85.37</v>
      </c>
      <c r="E50">
        <v>66.12</v>
      </c>
      <c r="F50">
        <v>28.93</v>
      </c>
      <c r="G50">
        <v>35</v>
      </c>
      <c r="H50">
        <v>1.8</v>
      </c>
      <c r="I50">
        <v>134</v>
      </c>
      <c r="J50">
        <v>8.57</v>
      </c>
      <c r="K50">
        <v>12</v>
      </c>
      <c r="L50">
        <v>8.9600000000000009</v>
      </c>
      <c r="M50">
        <v>0.9</v>
      </c>
      <c r="N50">
        <v>2.2999999999999998</v>
      </c>
      <c r="O50">
        <v>6</v>
      </c>
      <c r="P50">
        <v>89</v>
      </c>
      <c r="Q50">
        <v>11</v>
      </c>
      <c r="R50">
        <v>82.86</v>
      </c>
      <c r="S50">
        <v>70.83</v>
      </c>
      <c r="T50">
        <v>24.17</v>
      </c>
      <c r="U50">
        <v>29</v>
      </c>
      <c r="V50">
        <v>1.46</v>
      </c>
      <c r="W50">
        <v>144</v>
      </c>
      <c r="X50">
        <v>10.34</v>
      </c>
      <c r="Y50">
        <v>25</v>
      </c>
      <c r="Z50">
        <v>17.36</v>
      </c>
      <c r="AA50">
        <v>0.85</v>
      </c>
      <c r="AB50">
        <v>1.5</v>
      </c>
      <c r="AC50">
        <v>6</v>
      </c>
      <c r="AD50">
        <v>102</v>
      </c>
      <c r="AE50">
        <v>15</v>
      </c>
      <c r="AG50">
        <v>-1.3</v>
      </c>
      <c r="AH50">
        <v>0.3</v>
      </c>
      <c r="AI50">
        <v>-0.78</v>
      </c>
      <c r="AJ50">
        <v>-0.82</v>
      </c>
      <c r="AK50">
        <v>-0.91</v>
      </c>
      <c r="AL50">
        <v>0.31</v>
      </c>
      <c r="AM50">
        <v>0.87</v>
      </c>
      <c r="AN50">
        <v>3.19</v>
      </c>
      <c r="AO50">
        <v>3.01</v>
      </c>
      <c r="AP50">
        <v>-0.25</v>
      </c>
      <c r="AQ50">
        <v>-1.86</v>
      </c>
    </row>
    <row r="51" spans="2:43">
      <c r="B51">
        <v>1846</v>
      </c>
      <c r="C51">
        <v>3</v>
      </c>
      <c r="D51">
        <v>93.02</v>
      </c>
      <c r="E51">
        <v>66.41</v>
      </c>
      <c r="F51">
        <v>31.25</v>
      </c>
      <c r="G51">
        <v>40</v>
      </c>
      <c r="H51">
        <v>2.06</v>
      </c>
      <c r="I51">
        <v>139</v>
      </c>
      <c r="J51">
        <v>32.5</v>
      </c>
      <c r="K51">
        <v>10</v>
      </c>
      <c r="L51">
        <v>7.19</v>
      </c>
      <c r="M51">
        <v>0.78</v>
      </c>
      <c r="N51">
        <v>0.97</v>
      </c>
      <c r="O51">
        <v>3</v>
      </c>
      <c r="P51">
        <v>92</v>
      </c>
      <c r="Q51">
        <v>45</v>
      </c>
      <c r="R51">
        <v>84.85</v>
      </c>
      <c r="S51">
        <v>74.42</v>
      </c>
      <c r="T51">
        <v>21.71</v>
      </c>
      <c r="U51">
        <v>28</v>
      </c>
      <c r="V51">
        <v>2.21</v>
      </c>
      <c r="W51">
        <v>135</v>
      </c>
      <c r="X51">
        <v>10.71</v>
      </c>
      <c r="Y51">
        <v>5</v>
      </c>
      <c r="Z51">
        <v>3.7</v>
      </c>
      <c r="AA51">
        <v>0.8</v>
      </c>
      <c r="AB51">
        <v>1.86</v>
      </c>
      <c r="AC51">
        <v>5</v>
      </c>
      <c r="AD51">
        <v>100</v>
      </c>
      <c r="AE51">
        <v>14</v>
      </c>
      <c r="AG51">
        <v>-3.99</v>
      </c>
      <c r="AH51">
        <v>0.5</v>
      </c>
      <c r="AI51">
        <v>-1.58</v>
      </c>
      <c r="AJ51">
        <v>-1.55</v>
      </c>
      <c r="AK51">
        <v>0.31</v>
      </c>
      <c r="AL51">
        <v>-0.13</v>
      </c>
      <c r="AM51">
        <v>-4.7699999999999996</v>
      </c>
      <c r="AN51">
        <v>-3.01</v>
      </c>
      <c r="AO51">
        <v>-3.01</v>
      </c>
      <c r="AP51">
        <v>0.11</v>
      </c>
      <c r="AQ51">
        <v>2.83</v>
      </c>
    </row>
    <row r="52" spans="2:43">
      <c r="B52">
        <v>1914</v>
      </c>
      <c r="C52">
        <v>3</v>
      </c>
      <c r="D52">
        <v>82.35</v>
      </c>
      <c r="E52">
        <v>57.5</v>
      </c>
      <c r="F52">
        <v>35</v>
      </c>
      <c r="G52">
        <v>42</v>
      </c>
      <c r="H52">
        <v>1.47</v>
      </c>
      <c r="I52">
        <v>134</v>
      </c>
      <c r="J52">
        <v>21.43</v>
      </c>
      <c r="K52">
        <v>14</v>
      </c>
      <c r="L52">
        <v>10.45</v>
      </c>
      <c r="M52">
        <v>1.05</v>
      </c>
      <c r="N52">
        <v>1.71</v>
      </c>
      <c r="O52">
        <v>9</v>
      </c>
      <c r="P52">
        <v>77</v>
      </c>
      <c r="Q52">
        <v>29</v>
      </c>
      <c r="R52">
        <v>88.89</v>
      </c>
      <c r="S52">
        <v>36.28</v>
      </c>
      <c r="T52">
        <v>56.64</v>
      </c>
      <c r="U52">
        <v>64</v>
      </c>
      <c r="V52">
        <v>1.52</v>
      </c>
      <c r="W52">
        <v>146</v>
      </c>
      <c r="X52">
        <v>34.380000000000003</v>
      </c>
      <c r="Y52">
        <v>33</v>
      </c>
      <c r="Z52">
        <v>22.6</v>
      </c>
      <c r="AA52">
        <v>0.82</v>
      </c>
      <c r="AB52">
        <v>1.46</v>
      </c>
      <c r="AC52">
        <v>8</v>
      </c>
      <c r="AD52">
        <v>53</v>
      </c>
      <c r="AE52">
        <v>50</v>
      </c>
      <c r="AG52">
        <v>3.32</v>
      </c>
      <c r="AH52">
        <v>-2</v>
      </c>
      <c r="AI52">
        <v>2.09</v>
      </c>
      <c r="AJ52">
        <v>1.83</v>
      </c>
      <c r="AK52">
        <v>0.15</v>
      </c>
      <c r="AL52">
        <v>0.37</v>
      </c>
      <c r="AM52">
        <v>2.02</v>
      </c>
      <c r="AN52">
        <v>3.72</v>
      </c>
      <c r="AO52">
        <v>3.2</v>
      </c>
      <c r="AP52">
        <v>-1.07</v>
      </c>
      <c r="AQ52">
        <v>-0.69</v>
      </c>
    </row>
    <row r="53" spans="2:43">
      <c r="B53">
        <v>1932</v>
      </c>
      <c r="C53">
        <v>3</v>
      </c>
      <c r="D53">
        <v>96.49</v>
      </c>
      <c r="E53">
        <v>55.12</v>
      </c>
      <c r="F53">
        <v>43.31</v>
      </c>
      <c r="G53">
        <v>55</v>
      </c>
      <c r="H53">
        <v>1.56</v>
      </c>
      <c r="I53">
        <v>144</v>
      </c>
      <c r="J53">
        <v>12.73</v>
      </c>
      <c r="K53">
        <v>16</v>
      </c>
      <c r="L53">
        <v>11.11</v>
      </c>
      <c r="M53">
        <v>0.83</v>
      </c>
      <c r="N53">
        <v>1.94</v>
      </c>
      <c r="O53">
        <v>2</v>
      </c>
      <c r="P53">
        <v>79</v>
      </c>
      <c r="Q53">
        <v>18</v>
      </c>
      <c r="R53">
        <v>91.8</v>
      </c>
      <c r="S53">
        <v>50.41</v>
      </c>
      <c r="T53">
        <v>45.53</v>
      </c>
      <c r="U53">
        <v>56</v>
      </c>
      <c r="V53">
        <v>1.48</v>
      </c>
      <c r="W53">
        <v>149</v>
      </c>
      <c r="X53">
        <v>7.14</v>
      </c>
      <c r="Y53">
        <v>25</v>
      </c>
      <c r="Z53">
        <v>16.78</v>
      </c>
      <c r="AA53">
        <v>0.8</v>
      </c>
      <c r="AB53">
        <v>1.31</v>
      </c>
      <c r="AC53">
        <v>5</v>
      </c>
      <c r="AD53">
        <v>75</v>
      </c>
      <c r="AE53">
        <v>11</v>
      </c>
      <c r="AG53">
        <v>-2.16</v>
      </c>
      <c r="AH53">
        <v>-0.39</v>
      </c>
      <c r="AI53">
        <v>0.22</v>
      </c>
      <c r="AJ53">
        <v>0.08</v>
      </c>
      <c r="AK53">
        <v>-0.23</v>
      </c>
      <c r="AL53">
        <v>0.15</v>
      </c>
      <c r="AM53">
        <v>-2.11</v>
      </c>
      <c r="AN53">
        <v>1.94</v>
      </c>
      <c r="AO53">
        <v>1.51</v>
      </c>
      <c r="AP53">
        <v>-0.16</v>
      </c>
      <c r="AQ53">
        <v>-1.71</v>
      </c>
    </row>
    <row r="54" spans="2:43">
      <c r="B54">
        <v>1938</v>
      </c>
      <c r="C54">
        <v>3</v>
      </c>
      <c r="D54">
        <v>80.819999999999993</v>
      </c>
      <c r="E54">
        <v>47.48</v>
      </c>
      <c r="F54">
        <v>42.45</v>
      </c>
      <c r="G54">
        <v>59</v>
      </c>
      <c r="H54">
        <v>1.33</v>
      </c>
      <c r="I54">
        <v>152</v>
      </c>
      <c r="J54">
        <v>22.03</v>
      </c>
      <c r="K54">
        <v>12</v>
      </c>
      <c r="L54">
        <v>7.89</v>
      </c>
      <c r="M54">
        <v>0.73</v>
      </c>
      <c r="N54">
        <v>1.05</v>
      </c>
      <c r="O54">
        <v>14</v>
      </c>
      <c r="P54">
        <v>72</v>
      </c>
      <c r="Q54">
        <v>33</v>
      </c>
      <c r="R54">
        <v>89.71</v>
      </c>
      <c r="S54">
        <v>52.11</v>
      </c>
      <c r="T54">
        <v>42.96</v>
      </c>
      <c r="U54">
        <v>61</v>
      </c>
      <c r="V54">
        <v>1.5</v>
      </c>
      <c r="W54">
        <v>147</v>
      </c>
      <c r="X54">
        <v>49.18</v>
      </c>
      <c r="Y54">
        <v>4</v>
      </c>
      <c r="Z54">
        <v>2.72</v>
      </c>
      <c r="AA54">
        <v>0.84</v>
      </c>
      <c r="AB54">
        <v>0.98</v>
      </c>
      <c r="AC54">
        <v>7</v>
      </c>
      <c r="AD54">
        <v>77</v>
      </c>
      <c r="AE54">
        <v>72</v>
      </c>
      <c r="AG54">
        <v>4.53</v>
      </c>
      <c r="AH54">
        <v>0.4</v>
      </c>
      <c r="AI54">
        <v>0.05</v>
      </c>
      <c r="AJ54">
        <v>0.15</v>
      </c>
      <c r="AK54">
        <v>0.52</v>
      </c>
      <c r="AL54">
        <v>-0.15</v>
      </c>
      <c r="AM54">
        <v>3.37</v>
      </c>
      <c r="AN54">
        <v>-4.7699999999999996</v>
      </c>
      <c r="AO54">
        <v>-4.26</v>
      </c>
      <c r="AP54">
        <v>0.61</v>
      </c>
      <c r="AQ54">
        <v>-0.3</v>
      </c>
    </row>
    <row r="55" spans="2:43">
      <c r="B55">
        <v>1739</v>
      </c>
      <c r="C55">
        <v>3</v>
      </c>
      <c r="D55">
        <v>72.41</v>
      </c>
      <c r="E55">
        <v>52.46</v>
      </c>
      <c r="F55">
        <v>34.43</v>
      </c>
      <c r="G55">
        <v>42</v>
      </c>
      <c r="H55">
        <v>1.74</v>
      </c>
      <c r="I55">
        <v>133</v>
      </c>
      <c r="J55">
        <v>28.57</v>
      </c>
      <c r="K55">
        <v>11</v>
      </c>
      <c r="L55">
        <v>8.27</v>
      </c>
      <c r="M55">
        <v>0.85</v>
      </c>
      <c r="N55">
        <v>1.47</v>
      </c>
      <c r="O55">
        <v>16</v>
      </c>
      <c r="P55">
        <v>70</v>
      </c>
      <c r="Q55">
        <v>38</v>
      </c>
      <c r="R55">
        <v>88.89</v>
      </c>
      <c r="S55">
        <v>53.45</v>
      </c>
      <c r="T55">
        <v>41.38</v>
      </c>
      <c r="U55">
        <v>48</v>
      </c>
      <c r="V55">
        <v>1.92</v>
      </c>
      <c r="W55">
        <v>125</v>
      </c>
      <c r="X55">
        <v>25</v>
      </c>
      <c r="Y55">
        <v>8</v>
      </c>
      <c r="Z55">
        <v>6.4</v>
      </c>
      <c r="AA55">
        <v>0.99</v>
      </c>
      <c r="AB55">
        <v>1.35</v>
      </c>
      <c r="AC55">
        <v>6</v>
      </c>
      <c r="AD55">
        <v>67</v>
      </c>
      <c r="AE55">
        <v>31</v>
      </c>
      <c r="AG55">
        <v>8.91</v>
      </c>
      <c r="AH55">
        <v>0.08</v>
      </c>
      <c r="AI55">
        <v>0.8</v>
      </c>
      <c r="AJ55">
        <v>0.57999999999999996</v>
      </c>
      <c r="AK55">
        <v>0.43</v>
      </c>
      <c r="AL55">
        <v>-0.27</v>
      </c>
      <c r="AM55">
        <v>-0.47</v>
      </c>
      <c r="AN55">
        <v>-1.38</v>
      </c>
      <c r="AO55">
        <v>-1.0900000000000001</v>
      </c>
      <c r="AP55">
        <v>0.66</v>
      </c>
      <c r="AQ55">
        <v>-0.37</v>
      </c>
    </row>
    <row r="56" spans="2:43">
      <c r="B56">
        <v>1907</v>
      </c>
      <c r="C56">
        <v>3</v>
      </c>
      <c r="D56">
        <v>82</v>
      </c>
      <c r="E56">
        <v>61.24</v>
      </c>
      <c r="F56">
        <v>31.78</v>
      </c>
      <c r="G56">
        <v>41</v>
      </c>
      <c r="H56">
        <v>1.41</v>
      </c>
      <c r="I56">
        <v>140</v>
      </c>
      <c r="J56">
        <v>12.2</v>
      </c>
      <c r="K56">
        <v>10</v>
      </c>
      <c r="L56">
        <v>7.14</v>
      </c>
      <c r="M56">
        <v>0.54</v>
      </c>
      <c r="N56">
        <v>1.56</v>
      </c>
      <c r="O56">
        <v>9</v>
      </c>
      <c r="P56">
        <v>86</v>
      </c>
      <c r="Q56">
        <v>17</v>
      </c>
      <c r="R56">
        <v>97.3</v>
      </c>
      <c r="S56">
        <v>69.42</v>
      </c>
      <c r="T56">
        <v>29.75</v>
      </c>
      <c r="U56">
        <v>36</v>
      </c>
      <c r="V56">
        <v>2.0299999999999998</v>
      </c>
      <c r="W56">
        <v>138</v>
      </c>
      <c r="X56">
        <v>44.44</v>
      </c>
      <c r="Y56">
        <v>16</v>
      </c>
      <c r="Z56">
        <v>11.59</v>
      </c>
      <c r="AA56">
        <v>0.67</v>
      </c>
      <c r="AB56">
        <v>0.94</v>
      </c>
      <c r="AC56">
        <v>1</v>
      </c>
      <c r="AD56">
        <v>96</v>
      </c>
      <c r="AE56">
        <v>61</v>
      </c>
      <c r="AG56">
        <v>7.43</v>
      </c>
      <c r="AH56">
        <v>0.54</v>
      </c>
      <c r="AI56">
        <v>-0.28999999999999998</v>
      </c>
      <c r="AJ56">
        <v>-0.56999999999999995</v>
      </c>
      <c r="AK56">
        <v>1.58</v>
      </c>
      <c r="AL56">
        <v>-0.06</v>
      </c>
      <c r="AM56">
        <v>5.39</v>
      </c>
      <c r="AN56">
        <v>2.04</v>
      </c>
      <c r="AO56">
        <v>1.76</v>
      </c>
      <c r="AP56">
        <v>0.94</v>
      </c>
      <c r="AQ56">
        <v>-2.2000000000000002</v>
      </c>
    </row>
    <row r="57" spans="2:43">
      <c r="B57">
        <v>1909</v>
      </c>
      <c r="C57">
        <v>3</v>
      </c>
      <c r="D57">
        <v>92.22</v>
      </c>
      <c r="E57">
        <v>32.33</v>
      </c>
      <c r="F57">
        <v>62.41</v>
      </c>
      <c r="G57">
        <v>83</v>
      </c>
      <c r="H57">
        <v>1.26</v>
      </c>
      <c r="I57">
        <v>136</v>
      </c>
      <c r="J57">
        <v>25.3</v>
      </c>
      <c r="K57">
        <v>3</v>
      </c>
      <c r="L57">
        <v>2.21</v>
      </c>
      <c r="M57">
        <v>0.59</v>
      </c>
      <c r="N57">
        <v>0.81</v>
      </c>
      <c r="O57">
        <v>7</v>
      </c>
      <c r="P57">
        <v>44</v>
      </c>
      <c r="Q57">
        <v>34</v>
      </c>
      <c r="R57">
        <v>73.77</v>
      </c>
      <c r="S57">
        <v>37.76</v>
      </c>
      <c r="T57">
        <v>45.92</v>
      </c>
      <c r="U57">
        <v>45</v>
      </c>
      <c r="V57">
        <v>1.31</v>
      </c>
      <c r="W57">
        <v>156</v>
      </c>
      <c r="X57">
        <v>31.11</v>
      </c>
      <c r="Y57">
        <v>57</v>
      </c>
      <c r="Z57">
        <v>36.54</v>
      </c>
      <c r="AA57">
        <v>0.61</v>
      </c>
      <c r="AB57">
        <v>1.1100000000000001</v>
      </c>
      <c r="AC57">
        <v>16</v>
      </c>
      <c r="AD57">
        <v>59</v>
      </c>
      <c r="AE57">
        <v>49</v>
      </c>
      <c r="AG57">
        <v>-9.69</v>
      </c>
      <c r="AH57">
        <v>0.67</v>
      </c>
      <c r="AI57">
        <v>-1.33</v>
      </c>
      <c r="AJ57">
        <v>-2.66</v>
      </c>
      <c r="AK57">
        <v>0.17</v>
      </c>
      <c r="AL57">
        <v>0.6</v>
      </c>
      <c r="AM57">
        <v>0.9</v>
      </c>
      <c r="AN57">
        <v>12.79</v>
      </c>
      <c r="AO57">
        <v>10.91</v>
      </c>
      <c r="AP57">
        <v>0.15</v>
      </c>
      <c r="AQ57">
        <v>1.37</v>
      </c>
    </row>
    <row r="58" spans="2:43">
      <c r="B58">
        <v>1986</v>
      </c>
      <c r="C58">
        <v>3</v>
      </c>
      <c r="D58">
        <v>86.25</v>
      </c>
      <c r="E58">
        <v>25.93</v>
      </c>
      <c r="F58">
        <v>63.89</v>
      </c>
      <c r="G58">
        <v>69</v>
      </c>
      <c r="H58">
        <v>1.04</v>
      </c>
      <c r="I58">
        <v>170</v>
      </c>
      <c r="J58">
        <v>4.3499999999999996</v>
      </c>
      <c r="K58">
        <v>62</v>
      </c>
      <c r="L58">
        <v>36.47</v>
      </c>
      <c r="M58">
        <v>0.76</v>
      </c>
      <c r="N58">
        <v>1.67</v>
      </c>
      <c r="O58">
        <v>11</v>
      </c>
      <c r="P58">
        <v>44</v>
      </c>
      <c r="Q58">
        <v>7</v>
      </c>
      <c r="R58">
        <v>84</v>
      </c>
      <c r="S58">
        <v>45.65</v>
      </c>
      <c r="T58">
        <v>45.65</v>
      </c>
      <c r="U58">
        <v>42</v>
      </c>
      <c r="V58">
        <v>1.23</v>
      </c>
      <c r="W58">
        <v>169</v>
      </c>
      <c r="X58">
        <v>2.38</v>
      </c>
      <c r="Y58">
        <v>76</v>
      </c>
      <c r="Z58">
        <v>44.97</v>
      </c>
      <c r="AA58">
        <v>0.83</v>
      </c>
      <c r="AB58">
        <v>1.8</v>
      </c>
      <c r="AC58">
        <v>8</v>
      </c>
      <c r="AD58">
        <v>77</v>
      </c>
      <c r="AE58">
        <v>4</v>
      </c>
      <c r="AG58">
        <v>-1.1499999999999999</v>
      </c>
      <c r="AH58">
        <v>2.46</v>
      </c>
      <c r="AI58">
        <v>-1.46</v>
      </c>
      <c r="AJ58">
        <v>-2.16</v>
      </c>
      <c r="AK58">
        <v>0.73</v>
      </c>
      <c r="AL58">
        <v>-0.03</v>
      </c>
      <c r="AM58">
        <v>-2.2200000000000002</v>
      </c>
      <c r="AN58">
        <v>0.88</v>
      </c>
      <c r="AO58">
        <v>0.85</v>
      </c>
      <c r="AP58">
        <v>0.38</v>
      </c>
      <c r="AQ58">
        <v>0.33</v>
      </c>
    </row>
    <row r="59" spans="2:43">
      <c r="B59">
        <v>1990</v>
      </c>
      <c r="C59">
        <v>3</v>
      </c>
      <c r="D59">
        <v>87.5</v>
      </c>
      <c r="E59">
        <v>57.89</v>
      </c>
      <c r="F59">
        <v>36.840000000000003</v>
      </c>
      <c r="G59">
        <v>35</v>
      </c>
      <c r="H59">
        <v>1.29</v>
      </c>
      <c r="I59">
        <v>142</v>
      </c>
      <c r="J59">
        <v>17.14</v>
      </c>
      <c r="K59">
        <v>47</v>
      </c>
      <c r="L59">
        <v>33.1</v>
      </c>
      <c r="M59">
        <v>1</v>
      </c>
      <c r="N59">
        <v>2.39</v>
      </c>
      <c r="O59">
        <v>5</v>
      </c>
      <c r="P59">
        <v>82</v>
      </c>
      <c r="Q59">
        <v>24</v>
      </c>
      <c r="R59">
        <v>84.62</v>
      </c>
      <c r="S59">
        <v>60.61</v>
      </c>
      <c r="T59">
        <v>33.33</v>
      </c>
      <c r="U59">
        <v>33</v>
      </c>
      <c r="V59">
        <v>1.34</v>
      </c>
      <c r="W59">
        <v>146</v>
      </c>
      <c r="X59">
        <v>12.12</v>
      </c>
      <c r="Y59">
        <v>46</v>
      </c>
      <c r="Z59">
        <v>31.51</v>
      </c>
      <c r="AA59">
        <v>1.02</v>
      </c>
      <c r="AB59">
        <v>1.55</v>
      </c>
      <c r="AC59">
        <v>6</v>
      </c>
      <c r="AD59">
        <v>88</v>
      </c>
      <c r="AE59">
        <v>18</v>
      </c>
      <c r="AG59">
        <v>-1.45</v>
      </c>
      <c r="AH59">
        <v>0.2</v>
      </c>
      <c r="AI59">
        <v>-0.44</v>
      </c>
      <c r="AJ59">
        <v>-0.26</v>
      </c>
      <c r="AK59">
        <v>0.17</v>
      </c>
      <c r="AL59">
        <v>0.12</v>
      </c>
      <c r="AM59">
        <v>-1.41</v>
      </c>
      <c r="AN59">
        <v>-0.09</v>
      </c>
      <c r="AO59">
        <v>-0.26</v>
      </c>
      <c r="AP59">
        <v>0.09</v>
      </c>
      <c r="AQ59">
        <v>-1.88</v>
      </c>
    </row>
    <row r="60" spans="2:43">
      <c r="B60">
        <v>2002</v>
      </c>
      <c r="C60">
        <v>3</v>
      </c>
      <c r="D60">
        <v>92</v>
      </c>
      <c r="E60">
        <v>44.03</v>
      </c>
      <c r="F60">
        <v>51.49</v>
      </c>
      <c r="G60">
        <v>69</v>
      </c>
      <c r="H60">
        <v>1.31</v>
      </c>
      <c r="I60">
        <v>156</v>
      </c>
      <c r="J60">
        <v>8.6999999999999993</v>
      </c>
      <c r="K60">
        <v>23</v>
      </c>
      <c r="L60">
        <v>14.74</v>
      </c>
      <c r="M60">
        <v>0.64</v>
      </c>
      <c r="N60">
        <v>1.56</v>
      </c>
      <c r="O60">
        <v>6</v>
      </c>
      <c r="P60">
        <v>69</v>
      </c>
      <c r="Q60">
        <v>14</v>
      </c>
      <c r="R60">
        <v>93.65</v>
      </c>
      <c r="S60">
        <v>51.54</v>
      </c>
      <c r="T60">
        <v>45.38</v>
      </c>
      <c r="U60">
        <v>59</v>
      </c>
      <c r="V60">
        <v>1.46</v>
      </c>
      <c r="W60">
        <v>149</v>
      </c>
      <c r="X60">
        <v>3.39</v>
      </c>
      <c r="Y60">
        <v>19</v>
      </c>
      <c r="Z60">
        <v>12.75</v>
      </c>
      <c r="AA60">
        <v>0.63</v>
      </c>
      <c r="AB60">
        <v>1.78</v>
      </c>
      <c r="AC60">
        <v>4</v>
      </c>
      <c r="AD60">
        <v>77</v>
      </c>
      <c r="AE60">
        <v>5</v>
      </c>
      <c r="AG60">
        <v>0.77</v>
      </c>
      <c r="AH60">
        <v>0.68</v>
      </c>
      <c r="AI60">
        <v>-0.55000000000000004</v>
      </c>
      <c r="AJ60">
        <v>-0.68</v>
      </c>
      <c r="AK60">
        <v>0.47</v>
      </c>
      <c r="AL60">
        <v>-0.2</v>
      </c>
      <c r="AM60">
        <v>-3.52</v>
      </c>
      <c r="AN60">
        <v>-0.83</v>
      </c>
      <c r="AO60">
        <v>-0.62</v>
      </c>
      <c r="AP60">
        <v>-7.0000000000000007E-2</v>
      </c>
      <c r="AQ60">
        <v>0.56999999999999995</v>
      </c>
    </row>
    <row r="61" spans="2:43">
      <c r="B61">
        <v>2052</v>
      </c>
      <c r="C61">
        <v>3</v>
      </c>
      <c r="D61">
        <v>95.1</v>
      </c>
      <c r="E61">
        <v>22.73</v>
      </c>
      <c r="F61">
        <v>73.48</v>
      </c>
      <c r="G61">
        <v>97</v>
      </c>
      <c r="H61">
        <v>1.23</v>
      </c>
      <c r="I61">
        <v>142</v>
      </c>
      <c r="J61">
        <v>21.65</v>
      </c>
      <c r="K61">
        <v>9</v>
      </c>
      <c r="L61">
        <v>6.34</v>
      </c>
      <c r="M61">
        <v>0.71</v>
      </c>
      <c r="N61">
        <v>1.64</v>
      </c>
      <c r="O61">
        <v>5</v>
      </c>
      <c r="P61">
        <v>32</v>
      </c>
      <c r="Q61">
        <v>31</v>
      </c>
      <c r="R61">
        <v>83.49</v>
      </c>
      <c r="S61">
        <v>16.149999999999999</v>
      </c>
      <c r="T61">
        <v>70</v>
      </c>
      <c r="U61">
        <v>91</v>
      </c>
      <c r="V61">
        <v>1.27</v>
      </c>
      <c r="W61">
        <v>151</v>
      </c>
      <c r="X61">
        <v>31.87</v>
      </c>
      <c r="Y61">
        <v>21</v>
      </c>
      <c r="Z61">
        <v>13.91</v>
      </c>
      <c r="AA61">
        <v>0.64</v>
      </c>
      <c r="AB61">
        <v>1.26</v>
      </c>
      <c r="AC61">
        <v>18</v>
      </c>
      <c r="AD61">
        <v>24</v>
      </c>
      <c r="AE61">
        <v>48</v>
      </c>
      <c r="AG61">
        <v>-5.65</v>
      </c>
      <c r="AH61">
        <v>-1.48</v>
      </c>
      <c r="AI61">
        <v>-0.21</v>
      </c>
      <c r="AJ61">
        <v>-0.28000000000000003</v>
      </c>
      <c r="AK61">
        <v>0.14000000000000001</v>
      </c>
      <c r="AL61">
        <v>0.27</v>
      </c>
      <c r="AM61">
        <v>1.63</v>
      </c>
      <c r="AN61">
        <v>3.68</v>
      </c>
      <c r="AO61">
        <v>3.01</v>
      </c>
      <c r="AP61">
        <v>-0.45</v>
      </c>
      <c r="AQ61">
        <v>-1.1499999999999999</v>
      </c>
    </row>
    <row r="62" spans="2:43">
      <c r="B62">
        <v>2053</v>
      </c>
      <c r="C62">
        <v>3</v>
      </c>
      <c r="D62">
        <v>88.89</v>
      </c>
      <c r="E62">
        <v>32.08</v>
      </c>
      <c r="F62">
        <v>60.38</v>
      </c>
      <c r="G62">
        <v>64</v>
      </c>
      <c r="H62">
        <v>1.2</v>
      </c>
      <c r="I62">
        <v>138</v>
      </c>
      <c r="J62">
        <v>6.25</v>
      </c>
      <c r="K62">
        <v>32</v>
      </c>
      <c r="L62">
        <v>23.19</v>
      </c>
      <c r="M62">
        <v>0.57999999999999996</v>
      </c>
      <c r="N62">
        <v>1.2</v>
      </c>
      <c r="O62">
        <v>8</v>
      </c>
      <c r="P62">
        <v>44</v>
      </c>
      <c r="Q62">
        <v>9</v>
      </c>
      <c r="R62">
        <v>91.36</v>
      </c>
      <c r="S62">
        <v>25</v>
      </c>
      <c r="T62">
        <v>68.52</v>
      </c>
      <c r="U62">
        <v>74</v>
      </c>
      <c r="V62">
        <v>1.55</v>
      </c>
      <c r="W62">
        <v>124</v>
      </c>
      <c r="X62">
        <v>24.32</v>
      </c>
      <c r="Y62">
        <v>15</v>
      </c>
      <c r="Z62">
        <v>12.1</v>
      </c>
      <c r="AA62">
        <v>0.65</v>
      </c>
      <c r="AB62">
        <v>1.27</v>
      </c>
      <c r="AC62">
        <v>7</v>
      </c>
      <c r="AD62">
        <v>31</v>
      </c>
      <c r="AE62">
        <v>30</v>
      </c>
      <c r="AG62">
        <v>1.19</v>
      </c>
      <c r="AH62">
        <v>-1.08</v>
      </c>
      <c r="AI62">
        <v>0.55000000000000004</v>
      </c>
      <c r="AJ62">
        <v>0.63</v>
      </c>
      <c r="AK62">
        <v>1.1100000000000001</v>
      </c>
      <c r="AL62">
        <v>-0.47</v>
      </c>
      <c r="AM62">
        <v>5.53</v>
      </c>
      <c r="AN62">
        <v>-3.29</v>
      </c>
      <c r="AO62">
        <v>-2.66</v>
      </c>
      <c r="AP62">
        <v>0.5</v>
      </c>
      <c r="AQ62">
        <v>0.25</v>
      </c>
    </row>
    <row r="65" spans="2:10">
      <c r="B65" s="1" t="s">
        <v>84</v>
      </c>
    </row>
    <row r="66" spans="2:10">
      <c r="B66" s="3" t="s">
        <v>42</v>
      </c>
      <c r="E66" s="1" t="s">
        <v>47</v>
      </c>
      <c r="I66" s="1" t="s">
        <v>69</v>
      </c>
    </row>
    <row r="67" spans="2:10">
      <c r="B67">
        <v>1</v>
      </c>
      <c r="C67" t="s">
        <v>43</v>
      </c>
      <c r="E67" t="s">
        <v>48</v>
      </c>
      <c r="F67" t="s">
        <v>59</v>
      </c>
      <c r="I67">
        <v>0</v>
      </c>
      <c r="J67" t="s">
        <v>70</v>
      </c>
    </row>
    <row r="68" spans="2:10">
      <c r="B68">
        <v>2</v>
      </c>
      <c r="C68" t="s">
        <v>44</v>
      </c>
      <c r="E68" t="s">
        <v>49</v>
      </c>
      <c r="F68" t="s">
        <v>60</v>
      </c>
      <c r="I68">
        <v>10</v>
      </c>
      <c r="J68" t="s">
        <v>71</v>
      </c>
    </row>
    <row r="69" spans="2:10">
      <c r="B69">
        <v>3</v>
      </c>
      <c r="C69" t="s">
        <v>45</v>
      </c>
      <c r="E69" t="s">
        <v>50</v>
      </c>
      <c r="F69" t="s">
        <v>61</v>
      </c>
      <c r="I69" s="2" t="s">
        <v>72</v>
      </c>
      <c r="J69" t="s">
        <v>73</v>
      </c>
    </row>
    <row r="70" spans="2:10">
      <c r="B70">
        <v>5</v>
      </c>
      <c r="C70" t="s">
        <v>46</v>
      </c>
      <c r="E70" t="s">
        <v>51</v>
      </c>
      <c r="F70" t="s">
        <v>80</v>
      </c>
    </row>
    <row r="71" spans="2:10">
      <c r="E71" t="s">
        <v>52</v>
      </c>
      <c r="F71" t="s">
        <v>62</v>
      </c>
    </row>
    <row r="72" spans="2:10">
      <c r="E72" t="s">
        <v>53</v>
      </c>
      <c r="F72" t="s">
        <v>63</v>
      </c>
    </row>
    <row r="73" spans="2:10">
      <c r="E73" t="s">
        <v>54</v>
      </c>
      <c r="F73" t="s">
        <v>64</v>
      </c>
    </row>
    <row r="74" spans="2:10">
      <c r="E74" t="s">
        <v>55</v>
      </c>
      <c r="F74" t="s">
        <v>65</v>
      </c>
    </row>
    <row r="75" spans="2:10">
      <c r="E75" t="s">
        <v>56</v>
      </c>
      <c r="F75" t="s">
        <v>66</v>
      </c>
    </row>
    <row r="76" spans="2:10">
      <c r="E76" t="s">
        <v>57</v>
      </c>
      <c r="F76" t="s">
        <v>67</v>
      </c>
    </row>
    <row r="77" spans="2:10">
      <c r="E77" t="s">
        <v>58</v>
      </c>
      <c r="F77" t="s">
        <v>68</v>
      </c>
    </row>
    <row r="78" spans="2:10">
      <c r="E78" t="s">
        <v>77</v>
      </c>
      <c r="F78" t="s">
        <v>81</v>
      </c>
    </row>
    <row r="79" spans="2:10">
      <c r="E79" t="s">
        <v>79</v>
      </c>
      <c r="F79" t="s">
        <v>82</v>
      </c>
    </row>
    <row r="80" spans="2:10">
      <c r="E80" t="s">
        <v>78</v>
      </c>
      <c r="F80" t="s">
        <v>83</v>
      </c>
    </row>
  </sheetData>
  <conditionalFormatting sqref="C5:C62">
    <cfRule type="cellIs" dxfId="1" priority="1" operator="equal">
      <formula>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Q79"/>
  <sheetViews>
    <sheetView zoomScale="60" zoomScaleNormal="60" workbookViewId="0"/>
  </sheetViews>
  <sheetFormatPr defaultRowHeight="15"/>
  <cols>
    <col min="1" max="1" width="15.28515625" customWidth="1"/>
  </cols>
  <sheetData>
    <row r="1" spans="1:43">
      <c r="B1" s="1" t="s">
        <v>86</v>
      </c>
      <c r="AD1" s="5"/>
    </row>
    <row r="2" spans="1:43">
      <c r="A2" s="11" t="s">
        <v>91</v>
      </c>
      <c r="B2" s="6"/>
      <c r="C2" s="6"/>
      <c r="L2" s="10" t="s">
        <v>505</v>
      </c>
      <c r="Z2" s="10" t="s">
        <v>505</v>
      </c>
      <c r="AD2" s="5"/>
      <c r="AG2" s="10" t="s">
        <v>504</v>
      </c>
      <c r="AH2" s="10" t="s">
        <v>504</v>
      </c>
      <c r="AJ2" s="10" t="s">
        <v>504</v>
      </c>
      <c r="AK2" s="10" t="s">
        <v>504</v>
      </c>
      <c r="AM2" s="10" t="s">
        <v>504</v>
      </c>
      <c r="AO2" s="10" t="s">
        <v>504</v>
      </c>
      <c r="AP2" s="10" t="s">
        <v>504</v>
      </c>
    </row>
    <row r="3" spans="1:43">
      <c r="D3" s="1" t="s">
        <v>74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 t="s">
        <v>75</v>
      </c>
      <c r="S3" s="1"/>
      <c r="T3" s="1"/>
      <c r="AG3" s="1" t="s">
        <v>41</v>
      </c>
    </row>
    <row r="4" spans="1:43">
      <c r="B4" t="s">
        <v>0</v>
      </c>
      <c r="C4" s="6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s="6" t="s">
        <v>10</v>
      </c>
      <c r="M4" t="s">
        <v>11</v>
      </c>
      <c r="N4" t="s">
        <v>12</v>
      </c>
      <c r="O4" t="s">
        <v>35</v>
      </c>
      <c r="P4" t="s">
        <v>36</v>
      </c>
      <c r="Q4" t="s">
        <v>37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s="6" t="s">
        <v>21</v>
      </c>
      <c r="AA4" t="s">
        <v>22</v>
      </c>
      <c r="AB4" t="s">
        <v>23</v>
      </c>
      <c r="AC4" t="s">
        <v>38</v>
      </c>
      <c r="AD4" t="s">
        <v>39</v>
      </c>
      <c r="AE4" t="s">
        <v>40</v>
      </c>
      <c r="AG4" s="6" t="s">
        <v>24</v>
      </c>
      <c r="AH4" s="6" t="s">
        <v>25</v>
      </c>
      <c r="AI4" t="s">
        <v>26</v>
      </c>
      <c r="AJ4" s="6" t="s">
        <v>27</v>
      </c>
      <c r="AK4" s="6" t="s">
        <v>28</v>
      </c>
      <c r="AL4" t="s">
        <v>29</v>
      </c>
      <c r="AM4" s="6" t="s">
        <v>30</v>
      </c>
      <c r="AN4" t="s">
        <v>31</v>
      </c>
      <c r="AO4" s="6" t="s">
        <v>32</v>
      </c>
      <c r="AP4" s="6" t="s">
        <v>33</v>
      </c>
      <c r="AQ4" t="s">
        <v>34</v>
      </c>
    </row>
    <row r="5" spans="1:43">
      <c r="B5">
        <v>678</v>
      </c>
      <c r="C5">
        <v>2</v>
      </c>
      <c r="D5">
        <v>100</v>
      </c>
      <c r="E5">
        <v>22.22</v>
      </c>
      <c r="F5">
        <v>77.78</v>
      </c>
      <c r="G5">
        <v>49</v>
      </c>
      <c r="H5">
        <v>1.85</v>
      </c>
      <c r="I5">
        <v>73</v>
      </c>
      <c r="J5">
        <v>10.199999999999999</v>
      </c>
      <c r="K5">
        <v>9</v>
      </c>
      <c r="L5">
        <v>12.33</v>
      </c>
      <c r="M5">
        <v>1.25</v>
      </c>
      <c r="O5">
        <v>0</v>
      </c>
      <c r="P5">
        <v>16</v>
      </c>
      <c r="Q5">
        <v>7</v>
      </c>
      <c r="R5">
        <v>100</v>
      </c>
      <c r="S5">
        <v>51.43</v>
      </c>
      <c r="T5">
        <v>48.57</v>
      </c>
      <c r="U5">
        <v>34</v>
      </c>
      <c r="V5">
        <v>1.82</v>
      </c>
      <c r="W5">
        <v>75</v>
      </c>
      <c r="X5">
        <v>11.76</v>
      </c>
      <c r="Y5">
        <v>5</v>
      </c>
      <c r="Z5">
        <v>6.67</v>
      </c>
      <c r="AA5">
        <v>1.38</v>
      </c>
      <c r="AB5">
        <v>2.0099999999999998</v>
      </c>
      <c r="AC5">
        <v>0</v>
      </c>
      <c r="AD5">
        <v>39</v>
      </c>
      <c r="AE5">
        <v>9</v>
      </c>
      <c r="AG5">
        <v>0</v>
      </c>
      <c r="AH5">
        <v>3.65</v>
      </c>
      <c r="AI5">
        <v>-2.0499999999999998</v>
      </c>
      <c r="AJ5">
        <v>-1.59</v>
      </c>
      <c r="AK5">
        <v>-7.0000000000000007E-2</v>
      </c>
      <c r="AL5">
        <v>0.12</v>
      </c>
      <c r="AM5">
        <v>0.38</v>
      </c>
      <c r="AN5">
        <v>-2.5499999999999998</v>
      </c>
      <c r="AO5">
        <v>-2.69</v>
      </c>
      <c r="AP5">
        <v>0.43</v>
      </c>
    </row>
    <row r="6" spans="1:43">
      <c r="B6">
        <v>679</v>
      </c>
      <c r="C6">
        <v>1</v>
      </c>
      <c r="D6">
        <v>94.83</v>
      </c>
      <c r="E6">
        <v>25.64</v>
      </c>
      <c r="F6">
        <v>70.510000000000005</v>
      </c>
      <c r="G6">
        <v>55</v>
      </c>
      <c r="H6">
        <v>1.45</v>
      </c>
      <c r="I6">
        <v>86</v>
      </c>
      <c r="J6">
        <v>25.45</v>
      </c>
      <c r="K6">
        <v>7</v>
      </c>
      <c r="L6">
        <v>8.14</v>
      </c>
      <c r="M6">
        <v>1.1000000000000001</v>
      </c>
      <c r="N6">
        <v>2.2999999999999998</v>
      </c>
      <c r="O6">
        <v>3</v>
      </c>
      <c r="P6">
        <v>22</v>
      </c>
      <c r="Q6">
        <v>22</v>
      </c>
      <c r="R6">
        <v>93.9</v>
      </c>
      <c r="S6">
        <v>12.77</v>
      </c>
      <c r="T6">
        <v>81.91</v>
      </c>
      <c r="U6">
        <v>77</v>
      </c>
      <c r="V6">
        <v>1.25</v>
      </c>
      <c r="W6">
        <v>103</v>
      </c>
      <c r="X6">
        <v>24.68</v>
      </c>
      <c r="Y6">
        <v>8</v>
      </c>
      <c r="Z6">
        <v>7.77</v>
      </c>
      <c r="AA6">
        <v>0.92</v>
      </c>
      <c r="AB6">
        <v>1.79</v>
      </c>
      <c r="AC6">
        <v>5</v>
      </c>
      <c r="AD6">
        <v>13</v>
      </c>
      <c r="AE6">
        <v>25</v>
      </c>
      <c r="AG6">
        <v>-0.43</v>
      </c>
      <c r="AH6">
        <v>-3.03</v>
      </c>
      <c r="AI6">
        <v>0.65</v>
      </c>
      <c r="AJ6">
        <v>1.46</v>
      </c>
      <c r="AK6">
        <v>-0.65</v>
      </c>
      <c r="AL6">
        <v>0.78</v>
      </c>
      <c r="AM6">
        <v>-0.17</v>
      </c>
      <c r="AN6">
        <v>0.57999999999999996</v>
      </c>
      <c r="AO6">
        <v>-0.51</v>
      </c>
      <c r="AP6">
        <v>-0.78</v>
      </c>
      <c r="AQ6">
        <v>-1.0900000000000001</v>
      </c>
    </row>
    <row r="7" spans="1:43">
      <c r="B7">
        <v>681</v>
      </c>
      <c r="C7">
        <v>1</v>
      </c>
      <c r="D7">
        <v>93.75</v>
      </c>
      <c r="E7">
        <v>43.53</v>
      </c>
      <c r="F7">
        <v>52.94</v>
      </c>
      <c r="G7">
        <v>45</v>
      </c>
      <c r="H7">
        <v>1.49</v>
      </c>
      <c r="I7">
        <v>109</v>
      </c>
      <c r="J7">
        <v>17.78</v>
      </c>
      <c r="K7">
        <v>23</v>
      </c>
      <c r="L7">
        <v>21.1</v>
      </c>
      <c r="M7">
        <v>1.04</v>
      </c>
      <c r="N7">
        <v>1.77</v>
      </c>
      <c r="O7">
        <v>3</v>
      </c>
      <c r="P7">
        <v>47</v>
      </c>
      <c r="Q7">
        <v>19</v>
      </c>
      <c r="R7">
        <v>97.78</v>
      </c>
      <c r="S7">
        <v>47.67</v>
      </c>
      <c r="T7">
        <v>51.16</v>
      </c>
      <c r="U7">
        <v>44</v>
      </c>
      <c r="V7">
        <v>2.15</v>
      </c>
      <c r="W7">
        <v>88</v>
      </c>
      <c r="X7">
        <v>27.27</v>
      </c>
      <c r="Y7">
        <v>1</v>
      </c>
      <c r="Z7">
        <v>1.1399999999999999</v>
      </c>
      <c r="AA7">
        <v>1.17</v>
      </c>
      <c r="AB7">
        <v>2.63</v>
      </c>
      <c r="AC7">
        <v>1</v>
      </c>
      <c r="AD7">
        <v>42</v>
      </c>
      <c r="AE7">
        <v>24</v>
      </c>
      <c r="AG7">
        <v>1.83</v>
      </c>
      <c r="AH7">
        <v>0.4</v>
      </c>
      <c r="AI7">
        <v>-0.15</v>
      </c>
      <c r="AJ7">
        <v>-0.1</v>
      </c>
      <c r="AK7">
        <v>1.59</v>
      </c>
      <c r="AL7">
        <v>-0.93</v>
      </c>
      <c r="AM7">
        <v>1.92</v>
      </c>
      <c r="AN7">
        <v>-13.62</v>
      </c>
      <c r="AO7">
        <v>-10.41</v>
      </c>
      <c r="AP7">
        <v>0.51</v>
      </c>
      <c r="AQ7">
        <v>1.72</v>
      </c>
    </row>
    <row r="8" spans="1:43">
      <c r="B8">
        <v>693</v>
      </c>
      <c r="C8">
        <v>2</v>
      </c>
      <c r="D8">
        <v>91.67</v>
      </c>
      <c r="E8">
        <v>36.840000000000003</v>
      </c>
      <c r="F8">
        <v>57.89</v>
      </c>
      <c r="G8">
        <v>44</v>
      </c>
      <c r="H8">
        <v>1.66</v>
      </c>
      <c r="I8">
        <v>90</v>
      </c>
      <c r="J8">
        <v>6.82</v>
      </c>
      <c r="K8">
        <v>14</v>
      </c>
      <c r="L8">
        <v>15.56</v>
      </c>
      <c r="M8">
        <v>1.24</v>
      </c>
      <c r="N8">
        <v>2.15</v>
      </c>
      <c r="O8">
        <v>4</v>
      </c>
      <c r="P8">
        <v>33</v>
      </c>
      <c r="Q8">
        <v>6</v>
      </c>
      <c r="R8">
        <v>100</v>
      </c>
      <c r="S8">
        <v>57.5</v>
      </c>
      <c r="T8">
        <v>42.5</v>
      </c>
      <c r="U8">
        <v>34</v>
      </c>
      <c r="V8">
        <v>1.68</v>
      </c>
      <c r="W8">
        <v>83</v>
      </c>
      <c r="X8">
        <v>5.88</v>
      </c>
      <c r="Y8">
        <v>2</v>
      </c>
      <c r="Z8">
        <v>2.41</v>
      </c>
      <c r="AA8">
        <v>1.71</v>
      </c>
      <c r="AC8">
        <v>0</v>
      </c>
      <c r="AD8">
        <v>48</v>
      </c>
      <c r="AE8">
        <v>5</v>
      </c>
      <c r="AG8">
        <v>3.78</v>
      </c>
      <c r="AH8">
        <v>1.93</v>
      </c>
      <c r="AI8">
        <v>-1.34</v>
      </c>
      <c r="AJ8">
        <v>-1.1200000000000001</v>
      </c>
      <c r="AK8">
        <v>0.05</v>
      </c>
      <c r="AL8">
        <v>-0.35</v>
      </c>
      <c r="AM8">
        <v>-0.67</v>
      </c>
      <c r="AN8">
        <v>-8.4499999999999993</v>
      </c>
      <c r="AO8">
        <v>-7.27</v>
      </c>
      <c r="AP8">
        <v>1.4</v>
      </c>
    </row>
    <row r="9" spans="1:43">
      <c r="B9">
        <v>694</v>
      </c>
      <c r="C9">
        <v>2</v>
      </c>
      <c r="D9">
        <v>94.44</v>
      </c>
      <c r="E9">
        <v>38.64</v>
      </c>
      <c r="F9">
        <v>57.95</v>
      </c>
      <c r="G9">
        <v>51</v>
      </c>
      <c r="H9">
        <v>2.36</v>
      </c>
      <c r="I9">
        <v>92</v>
      </c>
      <c r="J9">
        <v>27.45</v>
      </c>
      <c r="K9">
        <v>3</v>
      </c>
      <c r="L9">
        <v>3.26</v>
      </c>
      <c r="M9">
        <v>1.32</v>
      </c>
      <c r="N9">
        <v>1.68</v>
      </c>
      <c r="O9">
        <v>3</v>
      </c>
      <c r="P9">
        <v>36</v>
      </c>
      <c r="Q9">
        <v>25</v>
      </c>
      <c r="R9">
        <v>100</v>
      </c>
      <c r="S9">
        <v>46.99</v>
      </c>
      <c r="T9">
        <v>53.01</v>
      </c>
      <c r="U9">
        <v>44</v>
      </c>
      <c r="V9">
        <v>1.85</v>
      </c>
      <c r="W9">
        <v>90</v>
      </c>
      <c r="X9">
        <v>36.36</v>
      </c>
      <c r="Y9">
        <v>7</v>
      </c>
      <c r="Z9">
        <v>7.78</v>
      </c>
      <c r="AA9">
        <v>1.25</v>
      </c>
      <c r="AC9">
        <v>0</v>
      </c>
      <c r="AD9">
        <v>42</v>
      </c>
      <c r="AE9">
        <v>33</v>
      </c>
      <c r="AG9">
        <v>2.48</v>
      </c>
      <c r="AH9">
        <v>0.85</v>
      </c>
      <c r="AI9">
        <v>-0.39</v>
      </c>
      <c r="AJ9">
        <v>-0.64</v>
      </c>
      <c r="AK9">
        <v>-1.06</v>
      </c>
      <c r="AL9">
        <v>-0.1</v>
      </c>
      <c r="AM9">
        <v>1.21</v>
      </c>
      <c r="AN9">
        <v>3.68</v>
      </c>
      <c r="AO9">
        <v>3.01</v>
      </c>
      <c r="AP9">
        <v>-0.24</v>
      </c>
    </row>
    <row r="10" spans="1:43">
      <c r="B10">
        <v>695</v>
      </c>
      <c r="C10">
        <v>2</v>
      </c>
      <c r="D10">
        <v>87.5</v>
      </c>
      <c r="E10">
        <v>41.46</v>
      </c>
      <c r="F10">
        <v>51.22</v>
      </c>
      <c r="G10">
        <v>42</v>
      </c>
      <c r="H10">
        <v>1.99</v>
      </c>
      <c r="I10">
        <v>103</v>
      </c>
      <c r="J10">
        <v>7.14</v>
      </c>
      <c r="K10">
        <v>20</v>
      </c>
      <c r="L10">
        <v>19.420000000000002</v>
      </c>
      <c r="M10">
        <v>1.84</v>
      </c>
      <c r="N10">
        <v>2.36</v>
      </c>
      <c r="O10">
        <v>6</v>
      </c>
      <c r="P10">
        <v>43</v>
      </c>
      <c r="Q10">
        <v>7</v>
      </c>
      <c r="R10">
        <v>88.89</v>
      </c>
      <c r="S10">
        <v>79.31</v>
      </c>
      <c r="T10">
        <v>18.39</v>
      </c>
      <c r="U10">
        <v>16</v>
      </c>
      <c r="V10">
        <v>2.29</v>
      </c>
      <c r="W10">
        <v>89</v>
      </c>
      <c r="X10">
        <v>25</v>
      </c>
      <c r="Y10">
        <v>1</v>
      </c>
      <c r="Z10">
        <v>1.1200000000000001</v>
      </c>
      <c r="AA10">
        <v>1.95</v>
      </c>
      <c r="AB10">
        <v>3.07</v>
      </c>
      <c r="AC10">
        <v>2</v>
      </c>
      <c r="AD10">
        <v>71</v>
      </c>
      <c r="AE10">
        <v>22</v>
      </c>
      <c r="AG10">
        <v>0.68</v>
      </c>
      <c r="AH10">
        <v>2.82</v>
      </c>
      <c r="AI10">
        <v>-4.45</v>
      </c>
      <c r="AJ10">
        <v>-4.1900000000000004</v>
      </c>
      <c r="AK10">
        <v>0.61</v>
      </c>
      <c r="AL10">
        <v>-0.63</v>
      </c>
      <c r="AM10">
        <v>5.12</v>
      </c>
      <c r="AN10">
        <v>-13.01</v>
      </c>
      <c r="AO10">
        <v>-10</v>
      </c>
      <c r="AP10">
        <v>0.25</v>
      </c>
      <c r="AQ10">
        <v>1.1399999999999999</v>
      </c>
    </row>
    <row r="11" spans="1:43">
      <c r="B11">
        <v>696</v>
      </c>
      <c r="C11">
        <v>5</v>
      </c>
      <c r="D11">
        <v>100</v>
      </c>
      <c r="E11">
        <v>43.48</v>
      </c>
      <c r="F11">
        <v>56.52</v>
      </c>
      <c r="G11">
        <v>39</v>
      </c>
      <c r="H11">
        <v>1.99</v>
      </c>
      <c r="I11">
        <v>72</v>
      </c>
      <c r="J11">
        <v>25.64</v>
      </c>
      <c r="K11">
        <v>3</v>
      </c>
      <c r="L11">
        <v>4.17</v>
      </c>
      <c r="M11">
        <v>1.48</v>
      </c>
      <c r="O11">
        <v>0</v>
      </c>
      <c r="P11">
        <v>31</v>
      </c>
      <c r="Q11">
        <v>18</v>
      </c>
      <c r="R11">
        <v>91.67</v>
      </c>
      <c r="S11">
        <v>67.12</v>
      </c>
      <c r="T11">
        <v>30.14</v>
      </c>
      <c r="U11">
        <v>22</v>
      </c>
      <c r="V11">
        <v>1.76</v>
      </c>
      <c r="W11">
        <v>77</v>
      </c>
      <c r="X11">
        <v>9.09</v>
      </c>
      <c r="Y11">
        <v>3</v>
      </c>
      <c r="Z11">
        <v>3.9</v>
      </c>
      <c r="AA11">
        <v>1.5</v>
      </c>
      <c r="AB11">
        <v>2.57</v>
      </c>
      <c r="AC11">
        <v>2</v>
      </c>
      <c r="AD11">
        <v>52</v>
      </c>
      <c r="AE11">
        <v>7</v>
      </c>
      <c r="AG11">
        <v>-3.78</v>
      </c>
      <c r="AH11">
        <v>1.89</v>
      </c>
      <c r="AI11">
        <v>-2.73</v>
      </c>
      <c r="AJ11">
        <v>-2.4900000000000002</v>
      </c>
      <c r="AK11">
        <v>-0.53</v>
      </c>
      <c r="AL11">
        <v>0.28999999999999998</v>
      </c>
      <c r="AM11">
        <v>-4.1500000000000004</v>
      </c>
      <c r="AN11">
        <v>0</v>
      </c>
      <c r="AO11">
        <v>-0.97</v>
      </c>
      <c r="AP11">
        <v>0.06</v>
      </c>
    </row>
    <row r="12" spans="1:43">
      <c r="B12">
        <v>746</v>
      </c>
      <c r="C12">
        <v>2</v>
      </c>
      <c r="D12">
        <v>95.77</v>
      </c>
      <c r="E12">
        <v>27.55</v>
      </c>
      <c r="F12">
        <v>69.39</v>
      </c>
      <c r="G12">
        <v>68</v>
      </c>
      <c r="H12">
        <v>1.1100000000000001</v>
      </c>
      <c r="I12">
        <v>115</v>
      </c>
      <c r="J12">
        <v>73.53</v>
      </c>
      <c r="K12">
        <v>16</v>
      </c>
      <c r="L12">
        <v>13.91</v>
      </c>
      <c r="M12">
        <v>0.87</v>
      </c>
      <c r="N12">
        <v>1.88</v>
      </c>
      <c r="O12">
        <v>3</v>
      </c>
      <c r="P12">
        <v>32</v>
      </c>
      <c r="Q12">
        <v>85</v>
      </c>
      <c r="R12">
        <v>95.16</v>
      </c>
      <c r="S12">
        <v>33.33</v>
      </c>
      <c r="T12">
        <v>63.44</v>
      </c>
      <c r="U12">
        <v>59</v>
      </c>
      <c r="V12">
        <v>1.59</v>
      </c>
      <c r="W12">
        <v>99</v>
      </c>
      <c r="X12">
        <v>64.41</v>
      </c>
      <c r="Y12">
        <v>5</v>
      </c>
      <c r="Z12">
        <v>5.05</v>
      </c>
      <c r="AA12">
        <v>1.3</v>
      </c>
      <c r="AB12">
        <v>2.67</v>
      </c>
      <c r="AC12">
        <v>3</v>
      </c>
      <c r="AD12">
        <v>33</v>
      </c>
      <c r="AE12">
        <v>64</v>
      </c>
      <c r="AG12">
        <v>-0.28000000000000003</v>
      </c>
      <c r="AH12">
        <v>0.83</v>
      </c>
      <c r="AI12">
        <v>-0.39</v>
      </c>
      <c r="AJ12">
        <v>-0.62</v>
      </c>
      <c r="AK12">
        <v>1.56</v>
      </c>
      <c r="AL12">
        <v>-0.65</v>
      </c>
      <c r="AM12">
        <v>-0.56000000000000005</v>
      </c>
      <c r="AN12">
        <v>-5.05</v>
      </c>
      <c r="AO12">
        <v>-3.68</v>
      </c>
      <c r="AP12">
        <v>1.74</v>
      </c>
      <c r="AQ12">
        <v>1.52</v>
      </c>
    </row>
    <row r="13" spans="1:43">
      <c r="B13">
        <v>747</v>
      </c>
      <c r="C13">
        <v>5</v>
      </c>
      <c r="D13">
        <v>94.44</v>
      </c>
      <c r="E13">
        <v>45.45</v>
      </c>
      <c r="F13">
        <v>51.52</v>
      </c>
      <c r="G13">
        <v>51</v>
      </c>
      <c r="H13">
        <v>1.1499999999999999</v>
      </c>
      <c r="I13">
        <v>105</v>
      </c>
      <c r="J13">
        <v>11.76</v>
      </c>
      <c r="K13">
        <v>6</v>
      </c>
      <c r="L13">
        <v>5.71</v>
      </c>
      <c r="M13">
        <v>1.1399999999999999</v>
      </c>
      <c r="N13">
        <v>3.78</v>
      </c>
      <c r="O13">
        <v>3</v>
      </c>
      <c r="P13">
        <v>48</v>
      </c>
      <c r="Q13">
        <v>12</v>
      </c>
      <c r="R13">
        <v>92.31</v>
      </c>
      <c r="S13">
        <v>44.09</v>
      </c>
      <c r="T13">
        <v>51.61</v>
      </c>
      <c r="U13">
        <v>48</v>
      </c>
      <c r="V13">
        <v>1.1299999999999999</v>
      </c>
      <c r="W13">
        <v>106</v>
      </c>
      <c r="X13">
        <v>8.33</v>
      </c>
      <c r="Y13">
        <v>13</v>
      </c>
      <c r="Z13">
        <v>12.26</v>
      </c>
      <c r="AA13">
        <v>1.03</v>
      </c>
      <c r="AB13">
        <v>3</v>
      </c>
      <c r="AC13">
        <v>4</v>
      </c>
      <c r="AD13">
        <v>47</v>
      </c>
      <c r="AE13">
        <v>9</v>
      </c>
      <c r="AG13">
        <v>-0.99</v>
      </c>
      <c r="AH13">
        <v>-0.13</v>
      </c>
      <c r="AI13">
        <v>0.01</v>
      </c>
      <c r="AJ13">
        <v>-0.26</v>
      </c>
      <c r="AK13">
        <v>-0.08</v>
      </c>
      <c r="AL13">
        <v>0.04</v>
      </c>
      <c r="AM13">
        <v>-1.25</v>
      </c>
      <c r="AN13">
        <v>3.36</v>
      </c>
      <c r="AO13">
        <v>3.36</v>
      </c>
      <c r="AP13">
        <v>-0.44</v>
      </c>
      <c r="AQ13">
        <v>-1</v>
      </c>
    </row>
    <row r="14" spans="1:43">
      <c r="B14">
        <v>748</v>
      </c>
      <c r="C14">
        <v>5</v>
      </c>
      <c r="D14">
        <v>90.57</v>
      </c>
      <c r="E14">
        <v>32.049999999999997</v>
      </c>
      <c r="F14">
        <v>61.54</v>
      </c>
      <c r="G14">
        <v>48</v>
      </c>
      <c r="H14">
        <v>1.68</v>
      </c>
      <c r="I14">
        <v>82</v>
      </c>
      <c r="J14">
        <v>25</v>
      </c>
      <c r="K14">
        <v>4</v>
      </c>
      <c r="L14">
        <v>4.88</v>
      </c>
      <c r="M14">
        <v>1.48</v>
      </c>
      <c r="N14">
        <v>2.85</v>
      </c>
      <c r="O14">
        <v>5</v>
      </c>
      <c r="P14">
        <v>26</v>
      </c>
      <c r="Q14">
        <v>21</v>
      </c>
      <c r="R14">
        <v>97.06</v>
      </c>
      <c r="S14">
        <v>17.07</v>
      </c>
      <c r="T14">
        <v>80.489999999999995</v>
      </c>
      <c r="U14">
        <v>66</v>
      </c>
      <c r="V14">
        <v>1.37</v>
      </c>
      <c r="W14">
        <v>101</v>
      </c>
      <c r="X14">
        <v>16.670000000000002</v>
      </c>
      <c r="Y14">
        <v>18</v>
      </c>
      <c r="Z14">
        <v>17.82</v>
      </c>
      <c r="AA14">
        <v>1.01</v>
      </c>
      <c r="AB14">
        <v>3.64</v>
      </c>
      <c r="AC14">
        <v>2</v>
      </c>
      <c r="AD14">
        <v>17</v>
      </c>
      <c r="AE14">
        <v>17</v>
      </c>
      <c r="AG14">
        <v>3.01</v>
      </c>
      <c r="AH14">
        <v>-2.74</v>
      </c>
      <c r="AI14">
        <v>1.17</v>
      </c>
      <c r="AJ14">
        <v>1.38</v>
      </c>
      <c r="AK14">
        <v>-0.89</v>
      </c>
      <c r="AL14">
        <v>0.91</v>
      </c>
      <c r="AM14">
        <v>-1.85</v>
      </c>
      <c r="AN14">
        <v>6.53</v>
      </c>
      <c r="AO14">
        <v>5.56</v>
      </c>
      <c r="AP14">
        <v>-1.66</v>
      </c>
      <c r="AQ14">
        <v>1.06</v>
      </c>
    </row>
    <row r="15" spans="1:43">
      <c r="B15">
        <v>749</v>
      </c>
      <c r="C15">
        <v>1</v>
      </c>
      <c r="D15">
        <v>96</v>
      </c>
      <c r="E15">
        <v>32.43</v>
      </c>
      <c r="F15">
        <v>64.86</v>
      </c>
      <c r="G15">
        <v>48</v>
      </c>
      <c r="H15">
        <v>1.4</v>
      </c>
      <c r="I15">
        <v>88</v>
      </c>
      <c r="J15">
        <v>14.58</v>
      </c>
      <c r="K15">
        <v>13</v>
      </c>
      <c r="L15">
        <v>14.77</v>
      </c>
      <c r="M15">
        <v>0.98</v>
      </c>
      <c r="N15">
        <v>2.02</v>
      </c>
      <c r="O15">
        <v>2</v>
      </c>
      <c r="P15">
        <v>29</v>
      </c>
      <c r="Q15">
        <v>13</v>
      </c>
      <c r="R15">
        <v>97.3</v>
      </c>
      <c r="S15">
        <v>43.94</v>
      </c>
      <c r="T15">
        <v>54.55</v>
      </c>
      <c r="U15">
        <v>36</v>
      </c>
      <c r="V15">
        <v>1.35</v>
      </c>
      <c r="W15">
        <v>105</v>
      </c>
      <c r="X15">
        <v>11.11</v>
      </c>
      <c r="Y15">
        <v>38</v>
      </c>
      <c r="Z15">
        <v>36.19</v>
      </c>
      <c r="AA15">
        <v>1.05</v>
      </c>
      <c r="AB15">
        <v>4.6500000000000004</v>
      </c>
      <c r="AC15">
        <v>1</v>
      </c>
      <c r="AD15">
        <v>46</v>
      </c>
      <c r="AE15">
        <v>12</v>
      </c>
      <c r="AG15">
        <v>0.57999999999999996</v>
      </c>
      <c r="AH15">
        <v>1.32</v>
      </c>
      <c r="AI15">
        <v>-0.75</v>
      </c>
      <c r="AJ15">
        <v>-1.25</v>
      </c>
      <c r="AK15">
        <v>-0.16</v>
      </c>
      <c r="AL15">
        <v>0.77</v>
      </c>
      <c r="AM15">
        <v>-0.97</v>
      </c>
      <c r="AN15">
        <v>4.66</v>
      </c>
      <c r="AO15">
        <v>3.92</v>
      </c>
      <c r="AP15">
        <v>0.3</v>
      </c>
      <c r="AQ15">
        <v>3.62</v>
      </c>
    </row>
    <row r="16" spans="1:43">
      <c r="B16">
        <v>784</v>
      </c>
      <c r="C16">
        <v>1</v>
      </c>
      <c r="D16">
        <v>100</v>
      </c>
      <c r="E16">
        <v>41.67</v>
      </c>
      <c r="F16">
        <v>58.33</v>
      </c>
      <c r="G16">
        <v>28</v>
      </c>
      <c r="H16">
        <v>1.5</v>
      </c>
      <c r="I16">
        <v>48</v>
      </c>
      <c r="J16">
        <v>3.57</v>
      </c>
      <c r="K16">
        <v>0</v>
      </c>
      <c r="L16">
        <v>0</v>
      </c>
      <c r="M16">
        <v>1.29</v>
      </c>
      <c r="O16">
        <v>0</v>
      </c>
      <c r="P16">
        <v>20</v>
      </c>
      <c r="Q16">
        <v>2</v>
      </c>
      <c r="R16">
        <v>88</v>
      </c>
      <c r="S16">
        <v>48.98</v>
      </c>
      <c r="T16">
        <v>44.9</v>
      </c>
      <c r="U16">
        <v>22</v>
      </c>
      <c r="V16">
        <v>1.57</v>
      </c>
      <c r="W16">
        <v>70</v>
      </c>
      <c r="X16">
        <v>4.55</v>
      </c>
      <c r="Y16">
        <v>20</v>
      </c>
      <c r="Z16">
        <v>28.57</v>
      </c>
      <c r="AA16">
        <v>1.36</v>
      </c>
      <c r="AB16">
        <v>3.61</v>
      </c>
      <c r="AC16">
        <v>3</v>
      </c>
      <c r="AD16">
        <v>34</v>
      </c>
      <c r="AE16">
        <v>3</v>
      </c>
      <c r="AG16">
        <v>-5.55</v>
      </c>
      <c r="AH16">
        <v>0.7</v>
      </c>
      <c r="AI16">
        <v>-1.1399999999999999</v>
      </c>
      <c r="AJ16">
        <v>-1.05</v>
      </c>
      <c r="AK16">
        <v>0.2</v>
      </c>
      <c r="AL16">
        <v>1.64</v>
      </c>
      <c r="AM16">
        <v>0.97</v>
      </c>
      <c r="AO16">
        <v>14.62</v>
      </c>
      <c r="AP16">
        <v>0.23</v>
      </c>
    </row>
    <row r="17" spans="2:43">
      <c r="B17">
        <v>785</v>
      </c>
      <c r="C17">
        <v>2</v>
      </c>
      <c r="D17">
        <v>100</v>
      </c>
      <c r="E17">
        <v>35.369999999999997</v>
      </c>
      <c r="F17">
        <v>64.63</v>
      </c>
      <c r="G17">
        <v>53</v>
      </c>
      <c r="H17">
        <v>1.48</v>
      </c>
      <c r="I17">
        <v>94</v>
      </c>
      <c r="J17">
        <v>15.09</v>
      </c>
      <c r="K17">
        <v>12</v>
      </c>
      <c r="L17">
        <v>12.77</v>
      </c>
      <c r="M17">
        <v>1.17</v>
      </c>
      <c r="O17">
        <v>0</v>
      </c>
      <c r="P17">
        <v>33</v>
      </c>
      <c r="Q17">
        <v>14</v>
      </c>
      <c r="R17">
        <v>97.78</v>
      </c>
      <c r="S17">
        <v>47.06</v>
      </c>
      <c r="T17">
        <v>51.76</v>
      </c>
      <c r="U17">
        <v>44</v>
      </c>
      <c r="V17">
        <v>1.77</v>
      </c>
      <c r="W17">
        <v>90</v>
      </c>
      <c r="X17">
        <v>13.64</v>
      </c>
      <c r="Y17">
        <v>5</v>
      </c>
      <c r="Z17">
        <v>5.56</v>
      </c>
      <c r="AA17">
        <v>1.42</v>
      </c>
      <c r="AB17">
        <v>2.83</v>
      </c>
      <c r="AC17">
        <v>1</v>
      </c>
      <c r="AD17">
        <v>42</v>
      </c>
      <c r="AE17">
        <v>12</v>
      </c>
      <c r="AG17">
        <v>-0.97</v>
      </c>
      <c r="AH17">
        <v>1.24</v>
      </c>
      <c r="AI17">
        <v>-0.96</v>
      </c>
      <c r="AJ17">
        <v>-0.81</v>
      </c>
      <c r="AK17">
        <v>0.78</v>
      </c>
      <c r="AL17">
        <v>-0.19</v>
      </c>
      <c r="AM17">
        <v>-0.57999999999999996</v>
      </c>
      <c r="AN17">
        <v>-3.8</v>
      </c>
      <c r="AO17">
        <v>-3.36</v>
      </c>
      <c r="AP17">
        <v>0.84</v>
      </c>
    </row>
    <row r="18" spans="2:43">
      <c r="B18">
        <v>786</v>
      </c>
      <c r="C18">
        <v>5</v>
      </c>
      <c r="D18">
        <v>97.06</v>
      </c>
      <c r="E18">
        <v>20.93</v>
      </c>
      <c r="F18">
        <v>76.739999999999995</v>
      </c>
      <c r="G18">
        <v>66</v>
      </c>
      <c r="H18">
        <v>1.29</v>
      </c>
      <c r="I18">
        <v>88</v>
      </c>
      <c r="J18">
        <v>24.24</v>
      </c>
      <c r="K18">
        <v>1</v>
      </c>
      <c r="L18">
        <v>1.1399999999999999</v>
      </c>
      <c r="M18">
        <v>1.06</v>
      </c>
      <c r="N18">
        <v>3.31</v>
      </c>
      <c r="O18">
        <v>2</v>
      </c>
      <c r="P18">
        <v>18</v>
      </c>
      <c r="Q18">
        <v>21</v>
      </c>
      <c r="R18">
        <v>100</v>
      </c>
      <c r="S18">
        <v>24.05</v>
      </c>
      <c r="T18">
        <v>75.95</v>
      </c>
      <c r="U18">
        <v>60</v>
      </c>
      <c r="V18">
        <v>1.31</v>
      </c>
      <c r="W18">
        <v>86</v>
      </c>
      <c r="X18">
        <v>30</v>
      </c>
      <c r="Y18">
        <v>7</v>
      </c>
      <c r="Z18">
        <v>8.14</v>
      </c>
      <c r="AA18">
        <v>0.89</v>
      </c>
      <c r="AC18">
        <v>0</v>
      </c>
      <c r="AD18">
        <v>21</v>
      </c>
      <c r="AE18">
        <v>26</v>
      </c>
      <c r="AG18">
        <v>1.3</v>
      </c>
      <c r="AH18">
        <v>0.6</v>
      </c>
      <c r="AI18">
        <v>-0.05</v>
      </c>
      <c r="AJ18">
        <v>-0.41</v>
      </c>
      <c r="AK18">
        <v>7.0000000000000007E-2</v>
      </c>
      <c r="AL18">
        <v>-0.1</v>
      </c>
      <c r="AM18">
        <v>0.93</v>
      </c>
      <c r="AN18">
        <v>8.4499999999999993</v>
      </c>
      <c r="AO18">
        <v>6.53</v>
      </c>
      <c r="AP18">
        <v>-0.76</v>
      </c>
    </row>
    <row r="19" spans="2:43">
      <c r="B19">
        <v>729</v>
      </c>
      <c r="C19">
        <v>1</v>
      </c>
      <c r="D19">
        <v>96.61</v>
      </c>
      <c r="E19">
        <v>22.37</v>
      </c>
      <c r="F19">
        <v>75</v>
      </c>
      <c r="G19">
        <v>57</v>
      </c>
      <c r="H19">
        <v>1.36</v>
      </c>
      <c r="I19">
        <v>98</v>
      </c>
      <c r="J19">
        <v>8.77</v>
      </c>
      <c r="K19">
        <v>21</v>
      </c>
      <c r="L19">
        <v>21.43</v>
      </c>
      <c r="M19">
        <v>0.92</v>
      </c>
      <c r="N19">
        <v>1.34</v>
      </c>
      <c r="O19">
        <v>2</v>
      </c>
      <c r="P19">
        <v>22</v>
      </c>
      <c r="Q19">
        <v>9</v>
      </c>
      <c r="R19">
        <v>94.44</v>
      </c>
      <c r="S19">
        <v>28.95</v>
      </c>
      <c r="T19">
        <v>67.11</v>
      </c>
      <c r="U19">
        <v>51</v>
      </c>
      <c r="V19">
        <v>1.68</v>
      </c>
      <c r="W19">
        <v>91</v>
      </c>
      <c r="X19">
        <v>1.96</v>
      </c>
      <c r="Y19">
        <v>15</v>
      </c>
      <c r="Z19">
        <v>16.48</v>
      </c>
      <c r="AA19">
        <v>1.08</v>
      </c>
      <c r="AB19">
        <v>3.51</v>
      </c>
      <c r="AC19">
        <v>3</v>
      </c>
      <c r="AD19">
        <v>26</v>
      </c>
      <c r="AE19">
        <v>2</v>
      </c>
      <c r="AG19">
        <v>-0.99</v>
      </c>
      <c r="AH19">
        <v>1.1200000000000001</v>
      </c>
      <c r="AI19">
        <v>-0.48</v>
      </c>
      <c r="AJ19">
        <v>-0.48</v>
      </c>
      <c r="AK19">
        <v>0.92</v>
      </c>
      <c r="AL19">
        <v>-0.32</v>
      </c>
      <c r="AM19">
        <v>-6.53</v>
      </c>
      <c r="AN19">
        <v>-1.46</v>
      </c>
      <c r="AO19">
        <v>-1.1200000000000001</v>
      </c>
      <c r="AP19">
        <v>0.7</v>
      </c>
      <c r="AQ19">
        <v>4.18</v>
      </c>
    </row>
    <row r="20" spans="2:43">
      <c r="B20">
        <v>732</v>
      </c>
      <c r="C20">
        <v>5</v>
      </c>
      <c r="D20">
        <v>100</v>
      </c>
      <c r="E20">
        <v>40.74</v>
      </c>
      <c r="F20">
        <v>59.26</v>
      </c>
      <c r="G20">
        <v>48</v>
      </c>
      <c r="H20">
        <v>1.23</v>
      </c>
      <c r="I20">
        <v>89</v>
      </c>
      <c r="J20">
        <v>20.83</v>
      </c>
      <c r="K20">
        <v>8</v>
      </c>
      <c r="L20">
        <v>8.99</v>
      </c>
      <c r="M20">
        <v>0.97</v>
      </c>
      <c r="O20">
        <v>0</v>
      </c>
      <c r="P20">
        <v>36</v>
      </c>
      <c r="Q20">
        <v>19</v>
      </c>
      <c r="R20">
        <v>100</v>
      </c>
      <c r="S20">
        <v>37.229999999999997</v>
      </c>
      <c r="T20">
        <v>62.77</v>
      </c>
      <c r="U20">
        <v>59</v>
      </c>
      <c r="V20">
        <v>1.17</v>
      </c>
      <c r="W20">
        <v>104</v>
      </c>
      <c r="X20">
        <v>16.95</v>
      </c>
      <c r="Y20">
        <v>9</v>
      </c>
      <c r="Z20">
        <v>8.65</v>
      </c>
      <c r="AA20">
        <v>0.99</v>
      </c>
      <c r="AC20">
        <v>0</v>
      </c>
      <c r="AD20">
        <v>39</v>
      </c>
      <c r="AE20">
        <v>18</v>
      </c>
      <c r="AG20">
        <v>0</v>
      </c>
      <c r="AH20">
        <v>-0.39</v>
      </c>
      <c r="AI20">
        <v>0.25</v>
      </c>
      <c r="AJ20">
        <v>0.9</v>
      </c>
      <c r="AK20">
        <v>-0.22</v>
      </c>
      <c r="AL20">
        <v>0.68</v>
      </c>
      <c r="AM20">
        <v>-0.92</v>
      </c>
      <c r="AN20">
        <v>0.51</v>
      </c>
      <c r="AO20">
        <v>0</v>
      </c>
      <c r="AP20">
        <v>0.09</v>
      </c>
    </row>
    <row r="21" spans="2:43">
      <c r="B21">
        <v>727</v>
      </c>
      <c r="C21">
        <v>1</v>
      </c>
      <c r="D21">
        <v>97.78</v>
      </c>
      <c r="E21">
        <v>19.64</v>
      </c>
      <c r="F21">
        <v>78.569999999999993</v>
      </c>
      <c r="G21">
        <v>44</v>
      </c>
      <c r="H21">
        <v>1.42</v>
      </c>
      <c r="I21">
        <v>68</v>
      </c>
      <c r="J21">
        <v>13.64</v>
      </c>
      <c r="K21">
        <v>11</v>
      </c>
      <c r="L21">
        <v>16.18</v>
      </c>
      <c r="M21">
        <v>1.21</v>
      </c>
      <c r="N21">
        <v>3.06</v>
      </c>
      <c r="O21">
        <v>1</v>
      </c>
      <c r="P21">
        <v>13</v>
      </c>
      <c r="Q21">
        <v>9</v>
      </c>
      <c r="R21">
        <v>93.75</v>
      </c>
      <c r="S21">
        <v>31.43</v>
      </c>
      <c r="T21">
        <v>64.290000000000006</v>
      </c>
      <c r="U21">
        <v>45</v>
      </c>
      <c r="V21">
        <v>1.84</v>
      </c>
      <c r="W21">
        <v>75</v>
      </c>
      <c r="X21">
        <v>37.78</v>
      </c>
      <c r="Y21">
        <v>5</v>
      </c>
      <c r="Z21">
        <v>6.67</v>
      </c>
      <c r="AA21">
        <v>1.04</v>
      </c>
      <c r="AB21">
        <v>1.24</v>
      </c>
      <c r="AC21">
        <v>3</v>
      </c>
      <c r="AD21">
        <v>24</v>
      </c>
      <c r="AE21">
        <v>28</v>
      </c>
      <c r="AG21">
        <v>-1.83</v>
      </c>
      <c r="AH21">
        <v>2.04</v>
      </c>
      <c r="AI21">
        <v>-0.87</v>
      </c>
      <c r="AJ21">
        <v>0.1</v>
      </c>
      <c r="AK21">
        <v>1.1299999999999999</v>
      </c>
      <c r="AL21">
        <v>0.43</v>
      </c>
      <c r="AM21">
        <v>4.34</v>
      </c>
      <c r="AN21">
        <v>-3.42</v>
      </c>
      <c r="AO21">
        <v>-3.85</v>
      </c>
      <c r="AP21">
        <v>-0.66</v>
      </c>
      <c r="AQ21">
        <v>-3.92</v>
      </c>
    </row>
    <row r="22" spans="2:43">
      <c r="B22">
        <v>728</v>
      </c>
      <c r="C22">
        <v>1</v>
      </c>
      <c r="D22">
        <v>98.48</v>
      </c>
      <c r="E22">
        <v>24.14</v>
      </c>
      <c r="F22">
        <v>74.709999999999994</v>
      </c>
      <c r="G22">
        <v>65</v>
      </c>
      <c r="H22">
        <v>1.07</v>
      </c>
      <c r="I22">
        <v>105</v>
      </c>
      <c r="J22">
        <v>3.08</v>
      </c>
      <c r="K22">
        <v>17</v>
      </c>
      <c r="L22">
        <v>16.190000000000001</v>
      </c>
      <c r="M22">
        <v>0.76</v>
      </c>
      <c r="N22">
        <v>0.36</v>
      </c>
      <c r="O22">
        <v>1</v>
      </c>
      <c r="P22">
        <v>25</v>
      </c>
      <c r="Q22">
        <v>3</v>
      </c>
      <c r="R22">
        <v>98.28</v>
      </c>
      <c r="S22">
        <v>33.33</v>
      </c>
      <c r="T22">
        <v>65.52</v>
      </c>
      <c r="U22">
        <v>57</v>
      </c>
      <c r="V22">
        <v>1.47</v>
      </c>
      <c r="W22">
        <v>90</v>
      </c>
      <c r="X22">
        <v>7.02</v>
      </c>
      <c r="Y22">
        <v>3</v>
      </c>
      <c r="Z22">
        <v>3.33</v>
      </c>
      <c r="AA22">
        <v>0.94</v>
      </c>
      <c r="AB22">
        <v>1.1000000000000001</v>
      </c>
      <c r="AC22">
        <v>1</v>
      </c>
      <c r="AD22">
        <v>30</v>
      </c>
      <c r="AE22">
        <v>6</v>
      </c>
      <c r="AG22">
        <v>-0.09</v>
      </c>
      <c r="AH22">
        <v>1.4</v>
      </c>
      <c r="AI22">
        <v>-0.56999999999999995</v>
      </c>
      <c r="AJ22">
        <v>-0.56999999999999995</v>
      </c>
      <c r="AK22">
        <v>1.38</v>
      </c>
      <c r="AL22">
        <v>-0.67</v>
      </c>
      <c r="AM22">
        <v>3.01</v>
      </c>
      <c r="AN22">
        <v>-7.53</v>
      </c>
      <c r="AO22">
        <v>-6.28</v>
      </c>
      <c r="AP22">
        <v>0.92</v>
      </c>
      <c r="AQ22">
        <v>4.8499999999999996</v>
      </c>
    </row>
    <row r="23" spans="2:43">
      <c r="B23">
        <v>734</v>
      </c>
      <c r="C23">
        <v>5</v>
      </c>
      <c r="D23">
        <v>86.27</v>
      </c>
      <c r="E23">
        <v>36.25</v>
      </c>
      <c r="F23">
        <v>55</v>
      </c>
      <c r="G23">
        <v>44</v>
      </c>
      <c r="H23">
        <v>1.27</v>
      </c>
      <c r="I23">
        <v>111</v>
      </c>
      <c r="J23">
        <v>4.55</v>
      </c>
      <c r="K23">
        <v>30</v>
      </c>
      <c r="L23">
        <v>27.03</v>
      </c>
      <c r="M23">
        <v>1.1000000000000001</v>
      </c>
      <c r="N23">
        <v>2.4900000000000002</v>
      </c>
      <c r="O23">
        <v>7</v>
      </c>
      <c r="P23">
        <v>40</v>
      </c>
      <c r="Q23">
        <v>5</v>
      </c>
      <c r="R23">
        <v>87.5</v>
      </c>
      <c r="S23">
        <v>28.09</v>
      </c>
      <c r="T23">
        <v>62.92</v>
      </c>
      <c r="U23">
        <v>56</v>
      </c>
      <c r="V23">
        <v>1.26</v>
      </c>
      <c r="W23">
        <v>96</v>
      </c>
      <c r="X23">
        <v>3.57</v>
      </c>
      <c r="Y23">
        <v>6</v>
      </c>
      <c r="Z23">
        <v>6.25</v>
      </c>
      <c r="AA23">
        <v>0.79</v>
      </c>
      <c r="AB23">
        <v>2.29</v>
      </c>
      <c r="AC23">
        <v>8</v>
      </c>
      <c r="AD23">
        <v>27</v>
      </c>
      <c r="AE23">
        <v>3</v>
      </c>
      <c r="AG23">
        <v>0.61</v>
      </c>
      <c r="AH23">
        <v>-1.1100000000000001</v>
      </c>
      <c r="AI23">
        <v>0.57999999999999996</v>
      </c>
      <c r="AJ23">
        <v>1.05</v>
      </c>
      <c r="AK23">
        <v>-0.03</v>
      </c>
      <c r="AL23">
        <v>-0.63</v>
      </c>
      <c r="AM23">
        <v>-0.97</v>
      </c>
      <c r="AN23">
        <v>-6.99</v>
      </c>
      <c r="AO23">
        <v>-6.02</v>
      </c>
      <c r="AP23">
        <v>-1.44</v>
      </c>
      <c r="AQ23">
        <v>-0.36</v>
      </c>
    </row>
    <row r="24" spans="2:43">
      <c r="B24">
        <v>796</v>
      </c>
      <c r="C24">
        <v>2</v>
      </c>
      <c r="D24">
        <v>90.38</v>
      </c>
      <c r="E24">
        <v>23.53</v>
      </c>
      <c r="F24">
        <v>69.12</v>
      </c>
      <c r="G24">
        <v>47</v>
      </c>
      <c r="H24">
        <v>1.5</v>
      </c>
      <c r="I24">
        <v>85</v>
      </c>
      <c r="J24">
        <v>6.38</v>
      </c>
      <c r="K24">
        <v>17</v>
      </c>
      <c r="L24">
        <v>20</v>
      </c>
      <c r="M24">
        <v>0.84</v>
      </c>
      <c r="N24">
        <v>1.5</v>
      </c>
      <c r="O24">
        <v>5</v>
      </c>
      <c r="P24">
        <v>20</v>
      </c>
      <c r="Q24">
        <v>5</v>
      </c>
      <c r="R24">
        <v>91.38</v>
      </c>
      <c r="S24">
        <v>21.62</v>
      </c>
      <c r="T24">
        <v>71.62</v>
      </c>
      <c r="U24">
        <v>53</v>
      </c>
      <c r="V24">
        <v>1.48</v>
      </c>
      <c r="W24">
        <v>82</v>
      </c>
      <c r="X24">
        <v>13.21</v>
      </c>
      <c r="Y24">
        <v>7</v>
      </c>
      <c r="Z24">
        <v>8.5399999999999991</v>
      </c>
      <c r="AA24">
        <v>1.03</v>
      </c>
      <c r="AB24">
        <v>1.9</v>
      </c>
      <c r="AC24">
        <v>5</v>
      </c>
      <c r="AD24">
        <v>18</v>
      </c>
      <c r="AE24">
        <v>11</v>
      </c>
      <c r="AG24">
        <v>0.48</v>
      </c>
      <c r="AH24">
        <v>-0.37</v>
      </c>
      <c r="AI24">
        <v>0.15</v>
      </c>
      <c r="AJ24">
        <v>0.52</v>
      </c>
      <c r="AK24">
        <v>-0.06</v>
      </c>
      <c r="AL24">
        <v>-0.16</v>
      </c>
      <c r="AM24">
        <v>3.01</v>
      </c>
      <c r="AN24">
        <v>-3.85</v>
      </c>
      <c r="AO24">
        <v>-3.68</v>
      </c>
      <c r="AP24">
        <v>0.89</v>
      </c>
      <c r="AQ24">
        <v>1.03</v>
      </c>
    </row>
    <row r="25" spans="2:43">
      <c r="B25">
        <v>741</v>
      </c>
      <c r="C25">
        <v>5</v>
      </c>
      <c r="D25">
        <v>95.45</v>
      </c>
      <c r="E25">
        <v>72.5</v>
      </c>
      <c r="F25">
        <v>26.25</v>
      </c>
      <c r="G25">
        <v>21</v>
      </c>
      <c r="H25">
        <v>1.69</v>
      </c>
      <c r="I25">
        <v>82</v>
      </c>
      <c r="J25">
        <v>4.76</v>
      </c>
      <c r="K25">
        <v>1</v>
      </c>
      <c r="L25">
        <v>1.22</v>
      </c>
      <c r="M25">
        <v>1.56</v>
      </c>
      <c r="N25">
        <v>1.04</v>
      </c>
      <c r="O25">
        <v>1</v>
      </c>
      <c r="P25">
        <v>59</v>
      </c>
      <c r="Q25">
        <v>4</v>
      </c>
      <c r="R25">
        <v>93.75</v>
      </c>
      <c r="S25">
        <v>78.08</v>
      </c>
      <c r="T25">
        <v>20.55</v>
      </c>
      <c r="U25">
        <v>15</v>
      </c>
      <c r="V25">
        <v>1.6</v>
      </c>
      <c r="W25">
        <v>79</v>
      </c>
      <c r="X25">
        <v>6.67</v>
      </c>
      <c r="Y25">
        <v>6</v>
      </c>
      <c r="Z25">
        <v>7.59</v>
      </c>
      <c r="AA25">
        <v>1.1200000000000001</v>
      </c>
      <c r="AB25">
        <v>5.52</v>
      </c>
      <c r="AC25">
        <v>1</v>
      </c>
      <c r="AD25">
        <v>62</v>
      </c>
      <c r="AE25">
        <v>5</v>
      </c>
      <c r="AG25">
        <v>-0.78</v>
      </c>
      <c r="AH25">
        <v>0.32</v>
      </c>
      <c r="AI25">
        <v>-1.06</v>
      </c>
      <c r="AJ25">
        <v>-1.46</v>
      </c>
      <c r="AK25">
        <v>-0.24</v>
      </c>
      <c r="AL25">
        <v>-0.16</v>
      </c>
      <c r="AM25">
        <v>1.46</v>
      </c>
      <c r="AN25">
        <v>7.78</v>
      </c>
      <c r="AO25">
        <v>6.02</v>
      </c>
      <c r="AP25">
        <v>-1.44</v>
      </c>
      <c r="AQ25">
        <v>7.25</v>
      </c>
    </row>
    <row r="26" spans="2:43">
      <c r="B26">
        <v>742</v>
      </c>
      <c r="C26">
        <v>5</v>
      </c>
      <c r="D26">
        <v>95.35</v>
      </c>
      <c r="E26">
        <v>17.309999999999999</v>
      </c>
      <c r="F26">
        <v>78.849999999999994</v>
      </c>
      <c r="G26">
        <v>41</v>
      </c>
      <c r="H26">
        <v>1.61</v>
      </c>
      <c r="I26">
        <v>56</v>
      </c>
      <c r="J26">
        <v>21.95</v>
      </c>
      <c r="K26">
        <v>4</v>
      </c>
      <c r="L26">
        <v>7.14</v>
      </c>
      <c r="M26">
        <v>0.98</v>
      </c>
      <c r="N26">
        <v>0.94</v>
      </c>
      <c r="O26">
        <v>2</v>
      </c>
      <c r="P26">
        <v>10</v>
      </c>
      <c r="Q26">
        <v>12</v>
      </c>
      <c r="R26">
        <v>95.35</v>
      </c>
      <c r="S26">
        <v>21.82</v>
      </c>
      <c r="T26">
        <v>74.55</v>
      </c>
      <c r="U26">
        <v>41</v>
      </c>
      <c r="V26">
        <v>1.4</v>
      </c>
      <c r="W26">
        <v>58</v>
      </c>
      <c r="X26">
        <v>31.71</v>
      </c>
      <c r="Y26">
        <v>2</v>
      </c>
      <c r="Z26">
        <v>3.45</v>
      </c>
      <c r="AA26">
        <v>0.63</v>
      </c>
      <c r="AB26">
        <v>0.7</v>
      </c>
      <c r="AC26">
        <v>2</v>
      </c>
      <c r="AD26">
        <v>13</v>
      </c>
      <c r="AE26">
        <v>18</v>
      </c>
      <c r="AG26">
        <v>0</v>
      </c>
      <c r="AH26">
        <v>1.01</v>
      </c>
      <c r="AI26">
        <v>-0.24</v>
      </c>
      <c r="AJ26">
        <v>0</v>
      </c>
      <c r="AK26">
        <v>-0.61</v>
      </c>
      <c r="AL26">
        <v>0.15</v>
      </c>
      <c r="AM26">
        <v>1.63</v>
      </c>
      <c r="AN26">
        <v>-3.01</v>
      </c>
      <c r="AO26">
        <v>-3.01</v>
      </c>
      <c r="AP26">
        <v>-1.92</v>
      </c>
      <c r="AQ26">
        <v>-1.28</v>
      </c>
    </row>
    <row r="27" spans="2:43">
      <c r="B27">
        <v>790</v>
      </c>
      <c r="C27">
        <v>5</v>
      </c>
      <c r="D27">
        <v>95.95</v>
      </c>
      <c r="E27">
        <v>17.78</v>
      </c>
      <c r="F27">
        <v>78.89</v>
      </c>
      <c r="G27">
        <v>71</v>
      </c>
      <c r="H27">
        <v>1.01</v>
      </c>
      <c r="I27">
        <v>104</v>
      </c>
      <c r="J27">
        <v>9.86</v>
      </c>
      <c r="K27">
        <v>13</v>
      </c>
      <c r="L27">
        <v>12.5</v>
      </c>
      <c r="M27">
        <v>0.86</v>
      </c>
      <c r="N27">
        <v>2.06</v>
      </c>
      <c r="O27">
        <v>3</v>
      </c>
      <c r="P27">
        <v>18</v>
      </c>
      <c r="Q27">
        <v>10</v>
      </c>
      <c r="R27">
        <v>97.1</v>
      </c>
      <c r="S27">
        <v>14.81</v>
      </c>
      <c r="T27">
        <v>82.72</v>
      </c>
      <c r="U27">
        <v>67</v>
      </c>
      <c r="V27">
        <v>1.01</v>
      </c>
      <c r="W27">
        <v>97</v>
      </c>
      <c r="X27">
        <v>13.43</v>
      </c>
      <c r="Y27">
        <v>15</v>
      </c>
      <c r="Z27">
        <v>15.46</v>
      </c>
      <c r="AA27">
        <v>0.69</v>
      </c>
      <c r="AB27">
        <v>2.2599999999999998</v>
      </c>
      <c r="AC27">
        <v>2</v>
      </c>
      <c r="AD27">
        <v>14</v>
      </c>
      <c r="AE27">
        <v>13</v>
      </c>
      <c r="AG27">
        <v>0.52</v>
      </c>
      <c r="AH27">
        <v>-0.79</v>
      </c>
      <c r="AI27">
        <v>0.21</v>
      </c>
      <c r="AJ27">
        <v>-0.25</v>
      </c>
      <c r="AK27">
        <v>0</v>
      </c>
      <c r="AL27">
        <v>-0.3</v>
      </c>
      <c r="AM27">
        <v>1.46</v>
      </c>
      <c r="AN27">
        <v>0.62</v>
      </c>
      <c r="AO27">
        <v>0.9</v>
      </c>
      <c r="AP27">
        <v>-0.96</v>
      </c>
      <c r="AQ27">
        <v>0.4</v>
      </c>
    </row>
    <row r="28" spans="2:43">
      <c r="B28">
        <v>791</v>
      </c>
      <c r="C28">
        <v>1</v>
      </c>
      <c r="D28">
        <v>100</v>
      </c>
      <c r="E28">
        <v>14.29</v>
      </c>
      <c r="F28">
        <v>85.71</v>
      </c>
      <c r="G28">
        <v>78</v>
      </c>
      <c r="H28">
        <v>1.1200000000000001</v>
      </c>
      <c r="I28">
        <v>94</v>
      </c>
      <c r="J28">
        <v>7.69</v>
      </c>
      <c r="K28">
        <v>2</v>
      </c>
      <c r="L28">
        <v>2.13</v>
      </c>
      <c r="M28">
        <v>0.92</v>
      </c>
      <c r="O28">
        <v>0</v>
      </c>
      <c r="P28">
        <v>13</v>
      </c>
      <c r="Q28">
        <v>7</v>
      </c>
      <c r="R28">
        <v>98.44</v>
      </c>
      <c r="S28">
        <v>28.09</v>
      </c>
      <c r="T28">
        <v>70.790000000000006</v>
      </c>
      <c r="U28">
        <v>63</v>
      </c>
      <c r="V28">
        <v>1.21</v>
      </c>
      <c r="W28">
        <v>94</v>
      </c>
      <c r="X28">
        <v>4.76</v>
      </c>
      <c r="Y28">
        <v>5</v>
      </c>
      <c r="Z28">
        <v>5.32</v>
      </c>
      <c r="AA28">
        <v>0.96</v>
      </c>
      <c r="AB28">
        <v>2.81</v>
      </c>
      <c r="AC28">
        <v>1</v>
      </c>
      <c r="AD28">
        <v>26</v>
      </c>
      <c r="AE28">
        <v>4</v>
      </c>
      <c r="AG28">
        <v>-0.68</v>
      </c>
      <c r="AH28">
        <v>2.94</v>
      </c>
      <c r="AI28">
        <v>-0.83</v>
      </c>
      <c r="AJ28">
        <v>-0.93</v>
      </c>
      <c r="AK28">
        <v>0.34</v>
      </c>
      <c r="AL28">
        <v>0</v>
      </c>
      <c r="AM28">
        <v>-2.04</v>
      </c>
      <c r="AN28">
        <v>3.98</v>
      </c>
      <c r="AO28">
        <v>3.01</v>
      </c>
      <c r="AP28">
        <v>0.19</v>
      </c>
    </row>
    <row r="29" spans="2:43">
      <c r="B29">
        <v>1025</v>
      </c>
      <c r="C29">
        <v>5</v>
      </c>
      <c r="D29">
        <v>92.31</v>
      </c>
      <c r="E29">
        <v>45.07</v>
      </c>
      <c r="F29">
        <v>50.7</v>
      </c>
      <c r="G29">
        <v>36</v>
      </c>
      <c r="H29">
        <v>1.54</v>
      </c>
      <c r="I29">
        <v>107</v>
      </c>
      <c r="J29">
        <v>5.56</v>
      </c>
      <c r="K29">
        <v>35</v>
      </c>
      <c r="L29">
        <v>32.71</v>
      </c>
      <c r="M29">
        <v>0.9</v>
      </c>
      <c r="N29">
        <v>1.73</v>
      </c>
      <c r="O29">
        <v>3</v>
      </c>
      <c r="P29">
        <v>48</v>
      </c>
      <c r="Q29">
        <v>6</v>
      </c>
      <c r="R29">
        <v>92.59</v>
      </c>
      <c r="S29">
        <v>28</v>
      </c>
      <c r="T29">
        <v>66.67</v>
      </c>
      <c r="U29">
        <v>50</v>
      </c>
      <c r="V29">
        <v>2.0699999999999998</v>
      </c>
      <c r="W29">
        <v>92</v>
      </c>
      <c r="X29">
        <v>8</v>
      </c>
      <c r="Y29">
        <v>17</v>
      </c>
      <c r="Z29">
        <v>18.48</v>
      </c>
      <c r="AA29">
        <v>0.97</v>
      </c>
      <c r="AB29">
        <v>2.98</v>
      </c>
      <c r="AC29">
        <v>4</v>
      </c>
      <c r="AD29">
        <v>26</v>
      </c>
      <c r="AE29">
        <v>7</v>
      </c>
      <c r="AG29">
        <v>0.13</v>
      </c>
      <c r="AH29">
        <v>-2.0699999999999998</v>
      </c>
      <c r="AI29">
        <v>1.19</v>
      </c>
      <c r="AJ29">
        <v>1.43</v>
      </c>
      <c r="AK29">
        <v>1.28</v>
      </c>
      <c r="AL29">
        <v>-0.66</v>
      </c>
      <c r="AM29">
        <v>1.76</v>
      </c>
      <c r="AN29">
        <v>-3.14</v>
      </c>
      <c r="AO29">
        <v>-2.4</v>
      </c>
      <c r="AP29">
        <v>0.33</v>
      </c>
      <c r="AQ29">
        <v>2.36</v>
      </c>
    </row>
    <row r="30" spans="2:43">
      <c r="B30">
        <v>1049</v>
      </c>
      <c r="C30">
        <v>5</v>
      </c>
      <c r="D30">
        <v>87.5</v>
      </c>
      <c r="E30">
        <v>62.79</v>
      </c>
      <c r="F30">
        <v>32.56</v>
      </c>
      <c r="G30">
        <v>28</v>
      </c>
      <c r="H30">
        <v>1.27</v>
      </c>
      <c r="I30">
        <v>97</v>
      </c>
      <c r="J30">
        <v>14.29</v>
      </c>
      <c r="K30">
        <v>10</v>
      </c>
      <c r="L30">
        <v>10.31</v>
      </c>
      <c r="M30">
        <v>1.49</v>
      </c>
      <c r="N30">
        <v>3.06</v>
      </c>
      <c r="O30">
        <v>4</v>
      </c>
      <c r="P30">
        <v>61</v>
      </c>
      <c r="Q30">
        <v>14</v>
      </c>
      <c r="R30">
        <v>88.24</v>
      </c>
      <c r="S30">
        <v>52.11</v>
      </c>
      <c r="T30">
        <v>42.25</v>
      </c>
      <c r="U30">
        <v>30</v>
      </c>
      <c r="V30">
        <v>1.36</v>
      </c>
      <c r="W30">
        <v>94</v>
      </c>
      <c r="X30">
        <v>10</v>
      </c>
      <c r="Y30">
        <v>23</v>
      </c>
      <c r="Z30">
        <v>24.47</v>
      </c>
      <c r="AA30">
        <v>1.1399999999999999</v>
      </c>
      <c r="AB30">
        <v>2.34</v>
      </c>
      <c r="AC30">
        <v>4</v>
      </c>
      <c r="AD30">
        <v>49</v>
      </c>
      <c r="AE30">
        <v>9</v>
      </c>
      <c r="AG30">
        <v>0.37</v>
      </c>
      <c r="AH30">
        <v>-0.81</v>
      </c>
      <c r="AI30">
        <v>1.1299999999999999</v>
      </c>
      <c r="AJ30">
        <v>0.3</v>
      </c>
      <c r="AK30">
        <v>0.3</v>
      </c>
      <c r="AL30">
        <v>-0.14000000000000001</v>
      </c>
      <c r="AM30">
        <v>-1.35</v>
      </c>
      <c r="AN30">
        <v>3.62</v>
      </c>
      <c r="AO30">
        <v>3.57</v>
      </c>
      <c r="AP30">
        <v>-1.1599999999999999</v>
      </c>
      <c r="AQ30">
        <v>-1.17</v>
      </c>
    </row>
    <row r="31" spans="2:43">
      <c r="B31">
        <v>1355</v>
      </c>
      <c r="C31">
        <v>5</v>
      </c>
      <c r="D31">
        <v>100</v>
      </c>
      <c r="E31">
        <v>28.92</v>
      </c>
      <c r="F31">
        <v>71.08</v>
      </c>
      <c r="G31">
        <v>59</v>
      </c>
      <c r="H31">
        <v>1.39</v>
      </c>
      <c r="I31">
        <v>86</v>
      </c>
      <c r="J31">
        <v>6.78</v>
      </c>
      <c r="K31">
        <v>2</v>
      </c>
      <c r="L31">
        <v>2.33</v>
      </c>
      <c r="M31">
        <v>0.86</v>
      </c>
      <c r="O31">
        <v>0</v>
      </c>
      <c r="P31">
        <v>25</v>
      </c>
      <c r="Q31">
        <v>6</v>
      </c>
      <c r="R31">
        <v>94.44</v>
      </c>
      <c r="S31">
        <v>42.86</v>
      </c>
      <c r="T31">
        <v>53.97</v>
      </c>
      <c r="U31">
        <v>34</v>
      </c>
      <c r="V31">
        <v>1.25</v>
      </c>
      <c r="W31">
        <v>108</v>
      </c>
      <c r="X31">
        <v>2.94</v>
      </c>
      <c r="Y31">
        <v>44</v>
      </c>
      <c r="Z31">
        <v>40.74</v>
      </c>
      <c r="AA31">
        <v>1.03</v>
      </c>
      <c r="AB31">
        <v>3.11</v>
      </c>
      <c r="AC31">
        <v>2</v>
      </c>
      <c r="AD31">
        <v>46</v>
      </c>
      <c r="AE31">
        <v>3</v>
      </c>
      <c r="AG31">
        <v>-2.48</v>
      </c>
      <c r="AH31">
        <v>1.71</v>
      </c>
      <c r="AI31">
        <v>-1.2</v>
      </c>
      <c r="AJ31">
        <v>-2.39</v>
      </c>
      <c r="AK31">
        <v>-0.46</v>
      </c>
      <c r="AL31">
        <v>0.99</v>
      </c>
      <c r="AM31">
        <v>-3.68</v>
      </c>
      <c r="AN31">
        <v>13.42</v>
      </c>
      <c r="AO31">
        <v>11.36</v>
      </c>
      <c r="AP31">
        <v>0.78</v>
      </c>
    </row>
    <row r="32" spans="2:43">
      <c r="B32">
        <v>1728</v>
      </c>
      <c r="C32">
        <v>2</v>
      </c>
      <c r="D32">
        <v>92.31</v>
      </c>
      <c r="E32">
        <v>50.94</v>
      </c>
      <c r="F32">
        <v>45.28</v>
      </c>
      <c r="G32">
        <v>24</v>
      </c>
      <c r="H32">
        <v>1.25</v>
      </c>
      <c r="I32">
        <v>117</v>
      </c>
      <c r="J32">
        <v>16.670000000000002</v>
      </c>
      <c r="K32">
        <v>63</v>
      </c>
      <c r="L32">
        <v>53.85</v>
      </c>
      <c r="M32">
        <v>0.87</v>
      </c>
      <c r="N32">
        <v>0.13</v>
      </c>
      <c r="O32">
        <v>2</v>
      </c>
      <c r="P32">
        <v>60</v>
      </c>
      <c r="Q32">
        <v>20</v>
      </c>
      <c r="R32">
        <v>98.11</v>
      </c>
      <c r="S32">
        <v>28.38</v>
      </c>
      <c r="T32">
        <v>70.27</v>
      </c>
      <c r="U32">
        <v>52</v>
      </c>
      <c r="V32">
        <v>1.37</v>
      </c>
      <c r="W32">
        <v>85</v>
      </c>
      <c r="X32">
        <v>21.15</v>
      </c>
      <c r="Y32">
        <v>11</v>
      </c>
      <c r="Z32">
        <v>12.94</v>
      </c>
      <c r="AA32">
        <v>0.99</v>
      </c>
      <c r="AB32">
        <v>2.31</v>
      </c>
      <c r="AC32">
        <v>1</v>
      </c>
      <c r="AD32">
        <v>24</v>
      </c>
      <c r="AE32">
        <v>18</v>
      </c>
      <c r="AG32">
        <v>2.65</v>
      </c>
      <c r="AH32">
        <v>-2.54</v>
      </c>
      <c r="AI32">
        <v>1.91</v>
      </c>
      <c r="AJ32">
        <v>3.36</v>
      </c>
      <c r="AK32">
        <v>0.4</v>
      </c>
      <c r="AL32">
        <v>-1.39</v>
      </c>
      <c r="AM32">
        <v>1.1200000000000001</v>
      </c>
      <c r="AN32">
        <v>-7.58</v>
      </c>
      <c r="AO32">
        <v>-6.18</v>
      </c>
      <c r="AP32">
        <v>0.56000000000000005</v>
      </c>
      <c r="AQ32">
        <v>12.5</v>
      </c>
    </row>
    <row r="33" spans="2:43">
      <c r="B33">
        <v>1732</v>
      </c>
      <c r="C33">
        <v>3</v>
      </c>
      <c r="D33">
        <v>96.36</v>
      </c>
      <c r="E33">
        <v>22.54</v>
      </c>
      <c r="F33">
        <v>74.650000000000006</v>
      </c>
      <c r="G33">
        <v>53</v>
      </c>
      <c r="H33">
        <v>1.35</v>
      </c>
      <c r="I33">
        <v>127</v>
      </c>
      <c r="J33">
        <v>16.98</v>
      </c>
      <c r="K33">
        <v>55</v>
      </c>
      <c r="L33">
        <v>43.31</v>
      </c>
      <c r="M33">
        <v>0.88</v>
      </c>
      <c r="N33">
        <v>1.04</v>
      </c>
      <c r="O33">
        <v>2</v>
      </c>
      <c r="P33">
        <v>29</v>
      </c>
      <c r="Q33">
        <v>22</v>
      </c>
      <c r="R33">
        <v>98.77</v>
      </c>
      <c r="S33">
        <v>24.3</v>
      </c>
      <c r="T33">
        <v>74.77</v>
      </c>
      <c r="U33">
        <v>80</v>
      </c>
      <c r="V33">
        <v>1.43</v>
      </c>
      <c r="W33">
        <v>111</v>
      </c>
      <c r="X33">
        <v>27.5</v>
      </c>
      <c r="Y33">
        <v>4</v>
      </c>
      <c r="Z33">
        <v>3.6</v>
      </c>
      <c r="AA33">
        <v>0.97</v>
      </c>
      <c r="AB33">
        <v>3.72</v>
      </c>
      <c r="AC33">
        <v>1</v>
      </c>
      <c r="AD33">
        <v>27</v>
      </c>
      <c r="AE33">
        <v>31</v>
      </c>
      <c r="AG33">
        <v>1.07</v>
      </c>
      <c r="AH33">
        <v>0.33</v>
      </c>
      <c r="AI33">
        <v>0.01</v>
      </c>
      <c r="AJ33">
        <v>1.79</v>
      </c>
      <c r="AK33">
        <v>0.25</v>
      </c>
      <c r="AL33">
        <v>-0.59</v>
      </c>
      <c r="AM33">
        <v>2.17</v>
      </c>
      <c r="AN33">
        <v>-11.38</v>
      </c>
      <c r="AO33">
        <v>-10.41</v>
      </c>
      <c r="AP33">
        <v>0.42</v>
      </c>
      <c r="AQ33">
        <v>5.54</v>
      </c>
    </row>
    <row r="34" spans="2:43">
      <c r="B34">
        <v>1840</v>
      </c>
      <c r="C34">
        <v>5</v>
      </c>
      <c r="D34">
        <v>94.74</v>
      </c>
      <c r="E34">
        <v>30.49</v>
      </c>
      <c r="F34">
        <v>65.849999999999994</v>
      </c>
      <c r="G34">
        <v>54</v>
      </c>
      <c r="H34">
        <v>1.56</v>
      </c>
      <c r="I34">
        <v>109</v>
      </c>
      <c r="J34">
        <v>24.07</v>
      </c>
      <c r="K34">
        <v>27</v>
      </c>
      <c r="L34">
        <v>24.77</v>
      </c>
      <c r="M34">
        <v>1.01</v>
      </c>
      <c r="N34">
        <v>1.2</v>
      </c>
      <c r="O34">
        <v>3</v>
      </c>
      <c r="P34">
        <v>33</v>
      </c>
      <c r="Q34">
        <v>26</v>
      </c>
      <c r="R34">
        <v>100</v>
      </c>
      <c r="S34">
        <v>14.1</v>
      </c>
      <c r="T34">
        <v>85.9</v>
      </c>
      <c r="U34">
        <v>67</v>
      </c>
      <c r="V34">
        <v>1.06</v>
      </c>
      <c r="W34">
        <v>101</v>
      </c>
      <c r="X34">
        <v>10.45</v>
      </c>
      <c r="Y34">
        <v>22</v>
      </c>
      <c r="Z34">
        <v>21.78</v>
      </c>
      <c r="AA34">
        <v>0.99</v>
      </c>
      <c r="AC34">
        <v>0</v>
      </c>
      <c r="AD34">
        <v>14</v>
      </c>
      <c r="AE34">
        <v>11</v>
      </c>
      <c r="AG34">
        <v>2.35</v>
      </c>
      <c r="AH34">
        <v>-3.35</v>
      </c>
      <c r="AI34">
        <v>1.1499999999999999</v>
      </c>
      <c r="AJ34">
        <v>0.94</v>
      </c>
      <c r="AK34">
        <v>-1.68</v>
      </c>
      <c r="AL34">
        <v>-0.33</v>
      </c>
      <c r="AM34">
        <v>-3.57</v>
      </c>
      <c r="AN34">
        <v>-0.89</v>
      </c>
      <c r="AO34">
        <v>-0.56000000000000005</v>
      </c>
      <c r="AP34">
        <v>-0.09</v>
      </c>
    </row>
    <row r="35" spans="2:43">
      <c r="B35">
        <v>1841</v>
      </c>
      <c r="C35">
        <v>3</v>
      </c>
      <c r="D35">
        <v>91.23</v>
      </c>
      <c r="E35">
        <v>25.97</v>
      </c>
      <c r="F35">
        <v>67.53</v>
      </c>
      <c r="G35">
        <v>52</v>
      </c>
      <c r="H35">
        <v>1.21</v>
      </c>
      <c r="I35">
        <v>119</v>
      </c>
      <c r="J35">
        <v>5.77</v>
      </c>
      <c r="K35">
        <v>41</v>
      </c>
      <c r="L35">
        <v>34.450000000000003</v>
      </c>
      <c r="M35">
        <v>1.44</v>
      </c>
      <c r="N35">
        <v>1.96</v>
      </c>
      <c r="O35">
        <v>5</v>
      </c>
      <c r="P35">
        <v>31</v>
      </c>
      <c r="Q35">
        <v>7</v>
      </c>
      <c r="R35">
        <v>100</v>
      </c>
      <c r="S35">
        <v>21.88</v>
      </c>
      <c r="T35">
        <v>78.13</v>
      </c>
      <c r="U35">
        <v>50</v>
      </c>
      <c r="V35">
        <v>1.3</v>
      </c>
      <c r="W35">
        <v>112</v>
      </c>
      <c r="X35">
        <v>16</v>
      </c>
      <c r="Y35">
        <v>47</v>
      </c>
      <c r="Z35">
        <v>41.96</v>
      </c>
      <c r="AA35">
        <v>0.97</v>
      </c>
      <c r="AC35">
        <v>0</v>
      </c>
      <c r="AD35">
        <v>25</v>
      </c>
      <c r="AE35">
        <v>18</v>
      </c>
      <c r="AG35">
        <v>3.99</v>
      </c>
      <c r="AH35">
        <v>-0.74</v>
      </c>
      <c r="AI35">
        <v>0.63</v>
      </c>
      <c r="AJ35">
        <v>-0.17</v>
      </c>
      <c r="AK35">
        <v>0.31</v>
      </c>
      <c r="AL35">
        <v>-0.26</v>
      </c>
      <c r="AM35">
        <v>4.5199999999999996</v>
      </c>
      <c r="AN35">
        <v>0.59</v>
      </c>
      <c r="AO35">
        <v>0.79</v>
      </c>
      <c r="AP35">
        <v>-1.72</v>
      </c>
    </row>
    <row r="36" spans="2:43">
      <c r="B36">
        <v>1843</v>
      </c>
      <c r="C36">
        <v>2</v>
      </c>
      <c r="D36">
        <v>100</v>
      </c>
      <c r="E36">
        <v>29.31</v>
      </c>
      <c r="F36">
        <v>70.69</v>
      </c>
      <c r="G36">
        <v>41</v>
      </c>
      <c r="H36">
        <v>1.02</v>
      </c>
      <c r="I36">
        <v>121</v>
      </c>
      <c r="J36">
        <v>12.2</v>
      </c>
      <c r="K36">
        <v>63</v>
      </c>
      <c r="L36">
        <v>52.07</v>
      </c>
      <c r="M36">
        <v>0.91</v>
      </c>
      <c r="O36">
        <v>0</v>
      </c>
      <c r="P36">
        <v>35</v>
      </c>
      <c r="Q36">
        <v>15</v>
      </c>
      <c r="R36">
        <v>100</v>
      </c>
      <c r="S36">
        <v>26.47</v>
      </c>
      <c r="T36">
        <v>73.53</v>
      </c>
      <c r="U36">
        <v>75</v>
      </c>
      <c r="V36">
        <v>1.18</v>
      </c>
      <c r="W36">
        <v>111</v>
      </c>
      <c r="X36">
        <v>4</v>
      </c>
      <c r="Y36">
        <v>9</v>
      </c>
      <c r="Z36">
        <v>8.11</v>
      </c>
      <c r="AA36">
        <v>0.86</v>
      </c>
      <c r="AC36">
        <v>0</v>
      </c>
      <c r="AD36">
        <v>29</v>
      </c>
      <c r="AE36">
        <v>4</v>
      </c>
      <c r="AG36">
        <v>0</v>
      </c>
      <c r="AH36">
        <v>-0.44</v>
      </c>
      <c r="AI36">
        <v>0.17</v>
      </c>
      <c r="AJ36">
        <v>2.62</v>
      </c>
      <c r="AK36">
        <v>0.63</v>
      </c>
      <c r="AL36">
        <v>-0.38</v>
      </c>
      <c r="AM36">
        <v>-4.1500000000000004</v>
      </c>
      <c r="AN36">
        <v>-8.4499999999999993</v>
      </c>
      <c r="AO36">
        <v>-7.7</v>
      </c>
      <c r="AP36">
        <v>-0.25</v>
      </c>
    </row>
    <row r="37" spans="2:43">
      <c r="B37">
        <v>1833</v>
      </c>
      <c r="C37">
        <v>2</v>
      </c>
      <c r="D37">
        <v>93.33</v>
      </c>
      <c r="E37">
        <v>41.18</v>
      </c>
      <c r="F37">
        <v>54.9</v>
      </c>
      <c r="G37">
        <v>28</v>
      </c>
      <c r="H37">
        <v>1.36</v>
      </c>
      <c r="I37">
        <v>110</v>
      </c>
      <c r="J37">
        <v>17.86</v>
      </c>
      <c r="K37">
        <v>58</v>
      </c>
      <c r="L37">
        <v>52.73</v>
      </c>
      <c r="M37">
        <v>0.94</v>
      </c>
      <c r="N37">
        <v>0.69</v>
      </c>
      <c r="O37">
        <v>2</v>
      </c>
      <c r="P37">
        <v>45</v>
      </c>
      <c r="Q37">
        <v>20</v>
      </c>
      <c r="R37">
        <v>100</v>
      </c>
      <c r="S37">
        <v>37.119999999999997</v>
      </c>
      <c r="T37">
        <v>62.88</v>
      </c>
      <c r="U37">
        <v>83</v>
      </c>
      <c r="V37">
        <v>1.55</v>
      </c>
      <c r="W37">
        <v>134</v>
      </c>
      <c r="X37">
        <v>13.25</v>
      </c>
      <c r="Y37">
        <v>1</v>
      </c>
      <c r="Z37">
        <v>0.75</v>
      </c>
      <c r="AA37">
        <v>1.04</v>
      </c>
      <c r="AC37">
        <v>0</v>
      </c>
      <c r="AD37">
        <v>50</v>
      </c>
      <c r="AE37">
        <v>18</v>
      </c>
      <c r="AG37">
        <v>3</v>
      </c>
      <c r="AH37">
        <v>-0.45</v>
      </c>
      <c r="AI37">
        <v>0.59</v>
      </c>
      <c r="AJ37">
        <v>4.72</v>
      </c>
      <c r="AK37">
        <v>0.56999999999999995</v>
      </c>
      <c r="AL37">
        <v>0.86</v>
      </c>
      <c r="AM37">
        <v>-1.0900000000000001</v>
      </c>
      <c r="AN37">
        <v>-17.63</v>
      </c>
      <c r="AO37">
        <v>-17.239999999999998</v>
      </c>
      <c r="AP37">
        <v>0.44</v>
      </c>
    </row>
    <row r="38" spans="2:43">
      <c r="B38">
        <v>1835</v>
      </c>
      <c r="C38">
        <v>2</v>
      </c>
      <c r="D38">
        <v>93.48</v>
      </c>
      <c r="E38">
        <v>29.23</v>
      </c>
      <c r="F38">
        <v>66.150000000000006</v>
      </c>
      <c r="G38">
        <v>86</v>
      </c>
      <c r="H38">
        <v>1.1100000000000001</v>
      </c>
      <c r="I38">
        <v>141</v>
      </c>
      <c r="J38">
        <v>6.98</v>
      </c>
      <c r="K38">
        <v>10</v>
      </c>
      <c r="L38">
        <v>7.09</v>
      </c>
      <c r="M38">
        <v>1.1499999999999999</v>
      </c>
      <c r="N38">
        <v>1.81</v>
      </c>
      <c r="O38">
        <v>6</v>
      </c>
      <c r="P38">
        <v>41</v>
      </c>
      <c r="Q38">
        <v>10</v>
      </c>
      <c r="R38">
        <v>100</v>
      </c>
      <c r="S38">
        <v>38.64</v>
      </c>
      <c r="T38">
        <v>61.36</v>
      </c>
      <c r="U38">
        <v>54</v>
      </c>
      <c r="V38">
        <v>1.59</v>
      </c>
      <c r="W38">
        <v>95</v>
      </c>
      <c r="X38">
        <v>11.11</v>
      </c>
      <c r="Y38">
        <v>7</v>
      </c>
      <c r="Z38">
        <v>7.37</v>
      </c>
      <c r="AA38">
        <v>1.18</v>
      </c>
      <c r="AC38">
        <v>0</v>
      </c>
      <c r="AD38">
        <v>37</v>
      </c>
      <c r="AE38">
        <v>11</v>
      </c>
      <c r="AG38">
        <v>2.93</v>
      </c>
      <c r="AH38">
        <v>1.21</v>
      </c>
      <c r="AI38">
        <v>-0.33</v>
      </c>
      <c r="AJ38">
        <v>-2.02</v>
      </c>
      <c r="AK38">
        <v>1.56</v>
      </c>
      <c r="AL38">
        <v>-1.72</v>
      </c>
      <c r="AM38">
        <v>2.34</v>
      </c>
      <c r="AN38">
        <v>-1.55</v>
      </c>
      <c r="AO38">
        <v>0</v>
      </c>
      <c r="AP38">
        <v>0.11</v>
      </c>
    </row>
    <row r="39" spans="2:43">
      <c r="B39">
        <v>1846</v>
      </c>
      <c r="C39">
        <v>3</v>
      </c>
      <c r="D39">
        <v>98.21</v>
      </c>
      <c r="E39">
        <v>54.1</v>
      </c>
      <c r="F39">
        <v>45.08</v>
      </c>
      <c r="G39">
        <v>55</v>
      </c>
      <c r="H39">
        <v>2.2200000000000002</v>
      </c>
      <c r="I39">
        <v>128</v>
      </c>
      <c r="J39">
        <v>7.27</v>
      </c>
      <c r="K39">
        <v>6</v>
      </c>
      <c r="L39">
        <v>4.6900000000000004</v>
      </c>
      <c r="M39">
        <v>1.24</v>
      </c>
      <c r="N39">
        <v>1.19</v>
      </c>
      <c r="O39">
        <v>1</v>
      </c>
      <c r="P39">
        <v>69</v>
      </c>
      <c r="Q39">
        <v>9</v>
      </c>
      <c r="R39">
        <v>92.19</v>
      </c>
      <c r="S39">
        <v>14.67</v>
      </c>
      <c r="T39">
        <v>78.67</v>
      </c>
      <c r="U39">
        <v>59</v>
      </c>
      <c r="V39">
        <v>1.75</v>
      </c>
      <c r="W39">
        <v>111</v>
      </c>
      <c r="X39">
        <v>22.03</v>
      </c>
      <c r="Y39">
        <v>35</v>
      </c>
      <c r="Z39">
        <v>31.53</v>
      </c>
      <c r="AA39">
        <v>0.98</v>
      </c>
      <c r="AB39">
        <v>0.93</v>
      </c>
      <c r="AC39">
        <v>5</v>
      </c>
      <c r="AD39">
        <v>16</v>
      </c>
      <c r="AE39">
        <v>24</v>
      </c>
      <c r="AG39">
        <v>-2.75</v>
      </c>
      <c r="AH39">
        <v>-5.67</v>
      </c>
      <c r="AI39">
        <v>2.42</v>
      </c>
      <c r="AJ39">
        <v>0.31</v>
      </c>
      <c r="AK39">
        <v>-1.03</v>
      </c>
      <c r="AL39">
        <v>-0.62</v>
      </c>
      <c r="AM39">
        <v>4.59</v>
      </c>
      <c r="AN39">
        <v>7.66</v>
      </c>
      <c r="AO39">
        <v>8.06</v>
      </c>
      <c r="AP39">
        <v>-1.02</v>
      </c>
      <c r="AQ39">
        <v>-1.07</v>
      </c>
    </row>
    <row r="40" spans="2:43">
      <c r="B40">
        <v>1729</v>
      </c>
      <c r="C40">
        <v>5</v>
      </c>
      <c r="D40">
        <v>100</v>
      </c>
      <c r="E40">
        <v>49.54</v>
      </c>
      <c r="F40">
        <v>50.46</v>
      </c>
      <c r="G40">
        <v>55</v>
      </c>
      <c r="H40">
        <v>1.57</v>
      </c>
      <c r="I40">
        <v>121</v>
      </c>
      <c r="J40">
        <v>14.55</v>
      </c>
      <c r="K40">
        <v>12</v>
      </c>
      <c r="L40">
        <v>9.92</v>
      </c>
      <c r="M40">
        <v>1.1599999999999999</v>
      </c>
      <c r="O40">
        <v>0</v>
      </c>
      <c r="P40">
        <v>60</v>
      </c>
      <c r="Q40">
        <v>18</v>
      </c>
      <c r="R40">
        <v>92.31</v>
      </c>
      <c r="S40">
        <v>53.57</v>
      </c>
      <c r="T40">
        <v>42.86</v>
      </c>
      <c r="U40">
        <v>24</v>
      </c>
      <c r="V40">
        <v>1.76</v>
      </c>
      <c r="W40">
        <v>118</v>
      </c>
      <c r="X40">
        <v>16.670000000000002</v>
      </c>
      <c r="Y40">
        <v>62</v>
      </c>
      <c r="Z40">
        <v>52.54</v>
      </c>
      <c r="AA40">
        <v>1.02</v>
      </c>
      <c r="AB40">
        <v>3.81</v>
      </c>
      <c r="AC40">
        <v>2</v>
      </c>
      <c r="AD40">
        <v>63</v>
      </c>
      <c r="AE40">
        <v>20</v>
      </c>
      <c r="AG40">
        <v>-3.48</v>
      </c>
      <c r="AH40">
        <v>0.34</v>
      </c>
      <c r="AI40">
        <v>-0.71</v>
      </c>
      <c r="AJ40">
        <v>-3.6</v>
      </c>
      <c r="AK40">
        <v>0.5</v>
      </c>
      <c r="AL40">
        <v>-0.11</v>
      </c>
      <c r="AM40">
        <v>0.54</v>
      </c>
      <c r="AN40">
        <v>7.13</v>
      </c>
      <c r="AO40">
        <v>7.24</v>
      </c>
      <c r="AP40">
        <v>-0.56000000000000005</v>
      </c>
    </row>
    <row r="41" spans="2:43">
      <c r="B41">
        <v>1913</v>
      </c>
      <c r="C41">
        <v>5</v>
      </c>
      <c r="D41">
        <v>93.75</v>
      </c>
      <c r="E41">
        <v>28.36</v>
      </c>
      <c r="F41">
        <v>67.16</v>
      </c>
      <c r="G41">
        <v>45</v>
      </c>
      <c r="H41">
        <v>1.39</v>
      </c>
      <c r="I41">
        <v>110</v>
      </c>
      <c r="J41">
        <v>11.11</v>
      </c>
      <c r="K41">
        <v>43</v>
      </c>
      <c r="L41">
        <v>39.090000000000003</v>
      </c>
      <c r="M41">
        <v>0.9</v>
      </c>
      <c r="N41">
        <v>2.5099999999999998</v>
      </c>
      <c r="O41">
        <v>3</v>
      </c>
      <c r="P41">
        <v>31</v>
      </c>
      <c r="Q41">
        <v>12</v>
      </c>
      <c r="R41">
        <v>96.77</v>
      </c>
      <c r="S41">
        <v>35.42</v>
      </c>
      <c r="T41">
        <v>62.5</v>
      </c>
      <c r="U41">
        <v>30</v>
      </c>
      <c r="V41">
        <v>1.35</v>
      </c>
      <c r="W41">
        <v>116</v>
      </c>
      <c r="X41">
        <v>16.670000000000002</v>
      </c>
      <c r="Y41">
        <v>67</v>
      </c>
      <c r="Z41">
        <v>57.76</v>
      </c>
      <c r="AA41">
        <v>0.85</v>
      </c>
      <c r="AB41">
        <v>1.21</v>
      </c>
      <c r="AC41">
        <v>1</v>
      </c>
      <c r="AD41">
        <v>41</v>
      </c>
      <c r="AE41">
        <v>19</v>
      </c>
      <c r="AG41">
        <v>1.38</v>
      </c>
      <c r="AH41">
        <v>0.97</v>
      </c>
      <c r="AI41">
        <v>-0.31</v>
      </c>
      <c r="AJ41">
        <v>-1.76</v>
      </c>
      <c r="AK41">
        <v>-0.13</v>
      </c>
      <c r="AL41">
        <v>0.23</v>
      </c>
      <c r="AM41">
        <v>1.51</v>
      </c>
      <c r="AN41">
        <v>1.93</v>
      </c>
      <c r="AO41">
        <v>1.61</v>
      </c>
      <c r="AP41">
        <v>-0.25</v>
      </c>
      <c r="AQ41">
        <v>-3.17</v>
      </c>
    </row>
    <row r="42" spans="2:43">
      <c r="B42">
        <v>1914</v>
      </c>
      <c r="C42">
        <v>3</v>
      </c>
      <c r="D42">
        <v>95.92</v>
      </c>
      <c r="E42">
        <v>19.670000000000002</v>
      </c>
      <c r="F42">
        <v>77.05</v>
      </c>
      <c r="G42">
        <v>47</v>
      </c>
      <c r="H42">
        <v>1.37</v>
      </c>
      <c r="I42">
        <v>100</v>
      </c>
      <c r="J42">
        <v>21.28</v>
      </c>
      <c r="K42">
        <v>38</v>
      </c>
      <c r="L42">
        <v>38</v>
      </c>
      <c r="M42">
        <v>1.1399999999999999</v>
      </c>
      <c r="N42">
        <v>3.38</v>
      </c>
      <c r="O42">
        <v>2</v>
      </c>
      <c r="P42">
        <v>20</v>
      </c>
      <c r="Q42">
        <v>21</v>
      </c>
      <c r="R42">
        <v>88.1</v>
      </c>
      <c r="S42">
        <v>32.26</v>
      </c>
      <c r="T42">
        <v>59.68</v>
      </c>
      <c r="U42">
        <v>37</v>
      </c>
      <c r="V42">
        <v>1.94</v>
      </c>
      <c r="W42">
        <v>102</v>
      </c>
      <c r="X42">
        <v>43.24</v>
      </c>
      <c r="Y42">
        <v>40</v>
      </c>
      <c r="Z42">
        <v>39.22</v>
      </c>
      <c r="AA42">
        <v>1.48</v>
      </c>
      <c r="AB42">
        <v>1.34</v>
      </c>
      <c r="AC42">
        <v>5</v>
      </c>
      <c r="AD42">
        <v>33</v>
      </c>
      <c r="AE42">
        <v>44</v>
      </c>
      <c r="AG42">
        <v>-3.69</v>
      </c>
      <c r="AH42">
        <v>2.15</v>
      </c>
      <c r="AI42">
        <v>-1.1100000000000001</v>
      </c>
      <c r="AJ42">
        <v>-1.04</v>
      </c>
      <c r="AK42">
        <v>1.51</v>
      </c>
      <c r="AL42">
        <v>0.09</v>
      </c>
      <c r="AM42">
        <v>3.01</v>
      </c>
      <c r="AN42">
        <v>0.22</v>
      </c>
      <c r="AO42">
        <v>0.11</v>
      </c>
      <c r="AP42">
        <v>1.1299999999999999</v>
      </c>
      <c r="AQ42">
        <v>-4.0199999999999996</v>
      </c>
    </row>
    <row r="43" spans="2:43">
      <c r="B43">
        <v>1931</v>
      </c>
      <c r="C43">
        <v>1</v>
      </c>
      <c r="D43">
        <v>95.12</v>
      </c>
      <c r="E43">
        <v>18</v>
      </c>
      <c r="F43">
        <v>78</v>
      </c>
      <c r="G43">
        <v>39</v>
      </c>
      <c r="H43">
        <v>1.1599999999999999</v>
      </c>
      <c r="I43">
        <v>137</v>
      </c>
      <c r="J43">
        <v>43.59</v>
      </c>
      <c r="K43">
        <v>87</v>
      </c>
      <c r="L43">
        <v>63.5</v>
      </c>
      <c r="M43">
        <v>0.85</v>
      </c>
      <c r="N43">
        <v>3.22</v>
      </c>
      <c r="O43">
        <v>2</v>
      </c>
      <c r="P43">
        <v>25</v>
      </c>
      <c r="Q43">
        <v>60</v>
      </c>
      <c r="R43">
        <v>90.63</v>
      </c>
      <c r="S43">
        <v>39.619999999999997</v>
      </c>
      <c r="T43">
        <v>54.72</v>
      </c>
      <c r="U43">
        <v>29</v>
      </c>
      <c r="V43">
        <v>1.35</v>
      </c>
      <c r="W43">
        <v>123</v>
      </c>
      <c r="X43">
        <v>17.239999999999998</v>
      </c>
      <c r="Y43">
        <v>70</v>
      </c>
      <c r="Z43">
        <v>56.91</v>
      </c>
      <c r="AA43">
        <v>0.86</v>
      </c>
      <c r="AB43">
        <v>3.25</v>
      </c>
      <c r="AC43">
        <v>3</v>
      </c>
      <c r="AD43">
        <v>49</v>
      </c>
      <c r="AE43">
        <v>21</v>
      </c>
      <c r="AG43">
        <v>-2.1</v>
      </c>
      <c r="AH43">
        <v>3.43</v>
      </c>
      <c r="AI43">
        <v>-1.54</v>
      </c>
      <c r="AJ43">
        <v>-1.29</v>
      </c>
      <c r="AK43">
        <v>0.66</v>
      </c>
      <c r="AL43">
        <v>-0.47</v>
      </c>
      <c r="AM43">
        <v>-3.88</v>
      </c>
      <c r="AN43">
        <v>-0.94</v>
      </c>
      <c r="AO43">
        <v>-0.5</v>
      </c>
      <c r="AP43">
        <v>0.05</v>
      </c>
      <c r="AQ43">
        <v>0.04</v>
      </c>
    </row>
    <row r="44" spans="2:43">
      <c r="B44">
        <v>1932</v>
      </c>
      <c r="C44">
        <v>3</v>
      </c>
      <c r="D44">
        <v>100</v>
      </c>
      <c r="E44">
        <v>27.27</v>
      </c>
      <c r="F44">
        <v>72.73</v>
      </c>
      <c r="G44">
        <v>72</v>
      </c>
      <c r="H44">
        <v>1.59</v>
      </c>
      <c r="I44">
        <v>103</v>
      </c>
      <c r="J44">
        <v>6.94</v>
      </c>
      <c r="K44">
        <v>3</v>
      </c>
      <c r="L44">
        <v>2.91</v>
      </c>
      <c r="M44">
        <v>1.1000000000000001</v>
      </c>
      <c r="O44">
        <v>0</v>
      </c>
      <c r="P44">
        <v>28</v>
      </c>
      <c r="Q44">
        <v>7</v>
      </c>
      <c r="R44">
        <v>100</v>
      </c>
      <c r="S44">
        <v>31.87</v>
      </c>
      <c r="T44">
        <v>68.13</v>
      </c>
      <c r="U44">
        <v>62</v>
      </c>
      <c r="V44">
        <v>1.69</v>
      </c>
      <c r="W44">
        <v>101</v>
      </c>
      <c r="X44">
        <v>6.45</v>
      </c>
      <c r="Y44">
        <v>9</v>
      </c>
      <c r="Z44">
        <v>8.91</v>
      </c>
      <c r="AA44">
        <v>1.1000000000000001</v>
      </c>
      <c r="AC44">
        <v>0</v>
      </c>
      <c r="AD44">
        <v>32</v>
      </c>
      <c r="AE44">
        <v>7</v>
      </c>
      <c r="AG44">
        <v>0</v>
      </c>
      <c r="AH44">
        <v>0.68</v>
      </c>
      <c r="AI44">
        <v>-0.28000000000000003</v>
      </c>
      <c r="AJ44">
        <v>-0.65</v>
      </c>
      <c r="AK44">
        <v>0.27</v>
      </c>
      <c r="AL44">
        <v>-0.09</v>
      </c>
      <c r="AM44">
        <v>0</v>
      </c>
      <c r="AN44">
        <v>4.7699999999999996</v>
      </c>
      <c r="AO44">
        <v>4.7699999999999996</v>
      </c>
      <c r="AP44">
        <v>0</v>
      </c>
    </row>
    <row r="45" spans="2:43">
      <c r="B45">
        <v>1933</v>
      </c>
      <c r="C45">
        <v>5</v>
      </c>
      <c r="D45">
        <v>93.88</v>
      </c>
      <c r="E45">
        <v>32.880000000000003</v>
      </c>
      <c r="F45">
        <v>63.01</v>
      </c>
      <c r="G45">
        <v>46</v>
      </c>
      <c r="H45">
        <v>1.18</v>
      </c>
      <c r="I45">
        <v>101</v>
      </c>
      <c r="J45">
        <v>17.39</v>
      </c>
      <c r="K45">
        <v>27</v>
      </c>
      <c r="L45">
        <v>26.73</v>
      </c>
      <c r="M45">
        <v>1.08</v>
      </c>
      <c r="N45">
        <v>3.35</v>
      </c>
      <c r="O45">
        <v>3</v>
      </c>
      <c r="P45">
        <v>33</v>
      </c>
      <c r="Q45">
        <v>18</v>
      </c>
      <c r="R45">
        <v>92.73</v>
      </c>
      <c r="S45">
        <v>25.68</v>
      </c>
      <c r="T45">
        <v>68.92</v>
      </c>
      <c r="U45">
        <v>51</v>
      </c>
      <c r="V45">
        <v>1.25</v>
      </c>
      <c r="W45">
        <v>102</v>
      </c>
      <c r="X45">
        <v>7.84</v>
      </c>
      <c r="Y45">
        <v>27</v>
      </c>
      <c r="Z45">
        <v>26.47</v>
      </c>
      <c r="AA45">
        <v>1.04</v>
      </c>
      <c r="AB45">
        <v>0.47</v>
      </c>
      <c r="AC45">
        <v>4</v>
      </c>
      <c r="AD45">
        <v>26</v>
      </c>
      <c r="AE45">
        <v>8</v>
      </c>
      <c r="AG45">
        <v>-0.54</v>
      </c>
      <c r="AH45">
        <v>-1.07</v>
      </c>
      <c r="AI45">
        <v>0.39</v>
      </c>
      <c r="AJ45">
        <v>0.45</v>
      </c>
      <c r="AK45">
        <v>0.25</v>
      </c>
      <c r="AL45">
        <v>0.04</v>
      </c>
      <c r="AM45">
        <v>-3.52</v>
      </c>
      <c r="AN45">
        <v>0</v>
      </c>
      <c r="AO45">
        <v>0</v>
      </c>
      <c r="AP45">
        <v>-0.16</v>
      </c>
      <c r="AQ45">
        <v>-8.5299999999999994</v>
      </c>
    </row>
    <row r="46" spans="2:43">
      <c r="B46">
        <v>1938</v>
      </c>
      <c r="C46">
        <v>3</v>
      </c>
      <c r="D46">
        <v>94.94</v>
      </c>
      <c r="E46">
        <v>18.559999999999999</v>
      </c>
      <c r="F46">
        <v>77.319999999999993</v>
      </c>
      <c r="G46">
        <v>75</v>
      </c>
      <c r="H46">
        <v>1.42</v>
      </c>
      <c r="I46">
        <v>120</v>
      </c>
      <c r="J46">
        <v>18.670000000000002</v>
      </c>
      <c r="K46">
        <v>22</v>
      </c>
      <c r="L46">
        <v>18.329999999999998</v>
      </c>
      <c r="M46">
        <v>0.94</v>
      </c>
      <c r="N46">
        <v>1.39</v>
      </c>
      <c r="O46">
        <v>4</v>
      </c>
      <c r="P46">
        <v>22</v>
      </c>
      <c r="Q46">
        <v>22</v>
      </c>
      <c r="R46">
        <v>91.04</v>
      </c>
      <c r="S46">
        <v>29.47</v>
      </c>
      <c r="T46">
        <v>64.209999999999994</v>
      </c>
      <c r="U46">
        <v>61</v>
      </c>
      <c r="V46">
        <v>1.65</v>
      </c>
      <c r="W46">
        <v>114</v>
      </c>
      <c r="X46">
        <v>31.15</v>
      </c>
      <c r="Y46">
        <v>18</v>
      </c>
      <c r="Z46">
        <v>15.79</v>
      </c>
      <c r="AA46">
        <v>1.05</v>
      </c>
      <c r="AB46">
        <v>1.76</v>
      </c>
      <c r="AC46">
        <v>6</v>
      </c>
      <c r="AD46">
        <v>34</v>
      </c>
      <c r="AE46">
        <v>36</v>
      </c>
      <c r="AG46">
        <v>-1.82</v>
      </c>
      <c r="AH46">
        <v>2.0099999999999998</v>
      </c>
      <c r="AI46">
        <v>-0.81</v>
      </c>
      <c r="AJ46">
        <v>-0.9</v>
      </c>
      <c r="AK46">
        <v>0.65</v>
      </c>
      <c r="AL46">
        <v>-0.22</v>
      </c>
      <c r="AM46">
        <v>2.2599999999999998</v>
      </c>
      <c r="AN46">
        <v>-0.87</v>
      </c>
      <c r="AO46">
        <v>-0.75</v>
      </c>
      <c r="AP46">
        <v>0.48</v>
      </c>
      <c r="AQ46">
        <v>1.03</v>
      </c>
    </row>
    <row r="47" spans="2:43">
      <c r="B47">
        <v>1739</v>
      </c>
      <c r="C47">
        <v>3</v>
      </c>
      <c r="D47">
        <v>89.58</v>
      </c>
      <c r="E47">
        <v>20</v>
      </c>
      <c r="F47">
        <v>71.67</v>
      </c>
      <c r="G47">
        <v>43</v>
      </c>
      <c r="H47">
        <v>1.47</v>
      </c>
      <c r="I47">
        <v>111</v>
      </c>
      <c r="J47">
        <v>4.6500000000000004</v>
      </c>
      <c r="K47">
        <v>51</v>
      </c>
      <c r="L47">
        <v>45.95</v>
      </c>
      <c r="M47">
        <v>1.1000000000000001</v>
      </c>
      <c r="N47">
        <v>0.23</v>
      </c>
      <c r="O47">
        <v>5</v>
      </c>
      <c r="P47">
        <v>22</v>
      </c>
      <c r="Q47">
        <v>5</v>
      </c>
      <c r="R47">
        <v>94.74</v>
      </c>
      <c r="S47">
        <v>41.54</v>
      </c>
      <c r="T47">
        <v>55.38</v>
      </c>
      <c r="U47">
        <v>36</v>
      </c>
      <c r="V47">
        <v>1.92</v>
      </c>
      <c r="W47">
        <v>107</v>
      </c>
      <c r="X47">
        <v>13.89</v>
      </c>
      <c r="Y47">
        <v>42</v>
      </c>
      <c r="Z47">
        <v>39.25</v>
      </c>
      <c r="AA47">
        <v>1.18</v>
      </c>
      <c r="AB47">
        <v>0.7</v>
      </c>
      <c r="AC47">
        <v>2</v>
      </c>
      <c r="AD47">
        <v>44</v>
      </c>
      <c r="AE47">
        <v>15</v>
      </c>
      <c r="AG47">
        <v>2.4300000000000002</v>
      </c>
      <c r="AH47">
        <v>3.17</v>
      </c>
      <c r="AI47">
        <v>-1.1200000000000001</v>
      </c>
      <c r="AJ47">
        <v>-0.77</v>
      </c>
      <c r="AK47">
        <v>1.1599999999999999</v>
      </c>
      <c r="AL47">
        <v>-0.16</v>
      </c>
      <c r="AM47">
        <v>4.47</v>
      </c>
      <c r="AN47">
        <v>-0.84</v>
      </c>
      <c r="AO47">
        <v>-0.61</v>
      </c>
      <c r="AP47">
        <v>0.31</v>
      </c>
      <c r="AQ47">
        <v>4.83</v>
      </c>
    </row>
    <row r="48" spans="2:43">
      <c r="B48">
        <v>1907</v>
      </c>
      <c r="C48">
        <v>3</v>
      </c>
      <c r="D48">
        <v>83.33</v>
      </c>
      <c r="E48">
        <v>44.83</v>
      </c>
      <c r="F48">
        <v>45.98</v>
      </c>
      <c r="G48">
        <v>40</v>
      </c>
      <c r="H48">
        <v>1.79</v>
      </c>
      <c r="I48">
        <v>102</v>
      </c>
      <c r="J48">
        <v>22.5</v>
      </c>
      <c r="K48">
        <v>14</v>
      </c>
      <c r="L48">
        <v>13.73</v>
      </c>
      <c r="M48">
        <v>0.93</v>
      </c>
      <c r="N48">
        <v>0.69</v>
      </c>
      <c r="O48">
        <v>8</v>
      </c>
      <c r="P48">
        <v>46</v>
      </c>
      <c r="Q48">
        <v>23</v>
      </c>
      <c r="R48">
        <v>92.5</v>
      </c>
      <c r="S48">
        <v>43.66</v>
      </c>
      <c r="T48">
        <v>52.11</v>
      </c>
      <c r="U48">
        <v>37</v>
      </c>
      <c r="V48">
        <v>2.0099999999999998</v>
      </c>
      <c r="W48">
        <v>108</v>
      </c>
      <c r="X48">
        <v>21.62</v>
      </c>
      <c r="Y48">
        <v>37</v>
      </c>
      <c r="Z48">
        <v>34.26</v>
      </c>
      <c r="AA48">
        <v>1.03</v>
      </c>
      <c r="AB48">
        <v>0.36</v>
      </c>
      <c r="AC48">
        <v>3</v>
      </c>
      <c r="AD48">
        <v>47</v>
      </c>
      <c r="AE48">
        <v>23</v>
      </c>
      <c r="AG48">
        <v>4.53</v>
      </c>
      <c r="AH48">
        <v>-0.12</v>
      </c>
      <c r="AI48">
        <v>0.54</v>
      </c>
      <c r="AJ48">
        <v>-0.34</v>
      </c>
      <c r="AK48">
        <v>0.5</v>
      </c>
      <c r="AL48">
        <v>0.25</v>
      </c>
      <c r="AM48">
        <v>-0.19</v>
      </c>
      <c r="AN48">
        <v>4.22</v>
      </c>
      <c r="AO48">
        <v>3.98</v>
      </c>
      <c r="AP48">
        <v>0.44</v>
      </c>
      <c r="AQ48">
        <v>-2.83</v>
      </c>
    </row>
    <row r="49" spans="2:43">
      <c r="B49">
        <v>1908</v>
      </c>
      <c r="C49">
        <v>1</v>
      </c>
      <c r="D49">
        <v>96.15</v>
      </c>
      <c r="E49">
        <v>42.22</v>
      </c>
      <c r="F49">
        <v>55.56</v>
      </c>
      <c r="G49">
        <v>25</v>
      </c>
      <c r="H49">
        <v>1.45</v>
      </c>
      <c r="I49">
        <v>152</v>
      </c>
      <c r="J49">
        <v>0</v>
      </c>
      <c r="K49">
        <v>106</v>
      </c>
      <c r="L49">
        <v>69.739999999999995</v>
      </c>
      <c r="M49">
        <v>1</v>
      </c>
      <c r="N49">
        <v>0.87</v>
      </c>
      <c r="O49">
        <v>1</v>
      </c>
      <c r="P49">
        <v>64</v>
      </c>
      <c r="Q49">
        <v>0</v>
      </c>
      <c r="R49">
        <v>93.94</v>
      </c>
      <c r="S49">
        <v>45</v>
      </c>
      <c r="T49">
        <v>51.67</v>
      </c>
      <c r="U49">
        <v>31</v>
      </c>
      <c r="V49">
        <v>1.63</v>
      </c>
      <c r="W49">
        <v>128</v>
      </c>
      <c r="X49">
        <v>6.45</v>
      </c>
      <c r="Y49">
        <v>68</v>
      </c>
      <c r="Z49">
        <v>53.13</v>
      </c>
      <c r="AA49">
        <v>1.28</v>
      </c>
      <c r="AB49">
        <v>1.42</v>
      </c>
      <c r="AC49">
        <v>2</v>
      </c>
      <c r="AD49">
        <v>58</v>
      </c>
      <c r="AE49">
        <v>8</v>
      </c>
      <c r="AG49">
        <v>-1.01</v>
      </c>
      <c r="AH49">
        <v>0.28000000000000003</v>
      </c>
      <c r="AI49">
        <v>-0.32</v>
      </c>
      <c r="AJ49">
        <v>0.93</v>
      </c>
      <c r="AK49">
        <v>0.51</v>
      </c>
      <c r="AL49">
        <v>-0.75</v>
      </c>
      <c r="AM49">
        <v>8.4499999999999993</v>
      </c>
      <c r="AN49">
        <v>-1.93</v>
      </c>
      <c r="AO49">
        <v>-1.1299999999999999</v>
      </c>
      <c r="AP49">
        <v>1.07</v>
      </c>
      <c r="AQ49">
        <v>2.13</v>
      </c>
    </row>
    <row r="50" spans="2:43">
      <c r="B50">
        <v>1909</v>
      </c>
      <c r="C50">
        <v>3</v>
      </c>
      <c r="D50">
        <v>100</v>
      </c>
      <c r="E50">
        <v>17.239999999999998</v>
      </c>
      <c r="F50">
        <v>82.76</v>
      </c>
      <c r="G50">
        <v>48</v>
      </c>
      <c r="H50">
        <v>1.26</v>
      </c>
      <c r="I50">
        <v>81</v>
      </c>
      <c r="J50">
        <v>41.67</v>
      </c>
      <c r="K50">
        <v>22</v>
      </c>
      <c r="L50">
        <v>27.16</v>
      </c>
      <c r="M50">
        <v>0.71</v>
      </c>
      <c r="O50">
        <v>0</v>
      </c>
      <c r="P50">
        <v>14</v>
      </c>
      <c r="Q50">
        <v>34</v>
      </c>
      <c r="R50">
        <v>94</v>
      </c>
      <c r="S50">
        <v>18.03</v>
      </c>
      <c r="T50">
        <v>77.05</v>
      </c>
      <c r="U50">
        <v>47</v>
      </c>
      <c r="V50">
        <v>1.29</v>
      </c>
      <c r="W50">
        <v>125</v>
      </c>
      <c r="X50">
        <v>27.66</v>
      </c>
      <c r="Y50">
        <v>63</v>
      </c>
      <c r="Z50">
        <v>50.4</v>
      </c>
      <c r="AA50">
        <v>0.83</v>
      </c>
      <c r="AB50">
        <v>0.66</v>
      </c>
      <c r="AC50">
        <v>3</v>
      </c>
      <c r="AD50">
        <v>23</v>
      </c>
      <c r="AE50">
        <v>35</v>
      </c>
      <c r="AG50">
        <v>-2.69</v>
      </c>
      <c r="AH50">
        <v>0.2</v>
      </c>
      <c r="AI50">
        <v>-0.31</v>
      </c>
      <c r="AJ50">
        <v>-0.09</v>
      </c>
      <c r="AK50">
        <v>0.1</v>
      </c>
      <c r="AL50">
        <v>1.88</v>
      </c>
      <c r="AM50">
        <v>-1.76</v>
      </c>
      <c r="AN50">
        <v>4.57</v>
      </c>
      <c r="AO50">
        <v>2.6</v>
      </c>
      <c r="AP50">
        <v>0.68</v>
      </c>
    </row>
    <row r="51" spans="2:43">
      <c r="B51">
        <v>1986</v>
      </c>
      <c r="C51">
        <v>3</v>
      </c>
      <c r="D51">
        <v>97.78</v>
      </c>
      <c r="E51">
        <v>28.57</v>
      </c>
      <c r="F51">
        <v>69.84</v>
      </c>
      <c r="G51">
        <v>44</v>
      </c>
      <c r="H51">
        <v>1.26</v>
      </c>
      <c r="I51">
        <v>136</v>
      </c>
      <c r="J51">
        <v>6.82</v>
      </c>
      <c r="K51">
        <v>72</v>
      </c>
      <c r="L51">
        <v>52.94</v>
      </c>
      <c r="M51">
        <v>0.84</v>
      </c>
      <c r="N51">
        <v>0.37</v>
      </c>
      <c r="O51">
        <v>1</v>
      </c>
      <c r="P51">
        <v>39</v>
      </c>
      <c r="Q51">
        <v>9</v>
      </c>
      <c r="R51">
        <v>100</v>
      </c>
      <c r="S51">
        <v>14.71</v>
      </c>
      <c r="T51">
        <v>85.29</v>
      </c>
      <c r="U51">
        <v>58</v>
      </c>
      <c r="V51">
        <v>1.2</v>
      </c>
      <c r="W51">
        <v>132</v>
      </c>
      <c r="X51">
        <v>0</v>
      </c>
      <c r="Y51">
        <v>63</v>
      </c>
      <c r="Z51">
        <v>47.73</v>
      </c>
      <c r="AA51">
        <v>0.75</v>
      </c>
      <c r="AC51">
        <v>0</v>
      </c>
      <c r="AD51">
        <v>19</v>
      </c>
      <c r="AE51">
        <v>0</v>
      </c>
      <c r="AG51">
        <v>0.97</v>
      </c>
      <c r="AH51">
        <v>-2.88</v>
      </c>
      <c r="AI51">
        <v>0.87</v>
      </c>
      <c r="AJ51">
        <v>1.2</v>
      </c>
      <c r="AK51">
        <v>-0.21</v>
      </c>
      <c r="AL51">
        <v>-0.13</v>
      </c>
      <c r="AM51">
        <v>-8.4499999999999993</v>
      </c>
      <c r="AN51">
        <v>-0.57999999999999996</v>
      </c>
      <c r="AO51">
        <v>-0.43</v>
      </c>
      <c r="AP51">
        <v>-0.49</v>
      </c>
    </row>
    <row r="52" spans="2:43">
      <c r="B52">
        <v>1987</v>
      </c>
      <c r="C52">
        <v>1</v>
      </c>
      <c r="D52">
        <v>100</v>
      </c>
      <c r="E52">
        <v>25</v>
      </c>
      <c r="F52">
        <v>75</v>
      </c>
      <c r="G52">
        <v>42</v>
      </c>
      <c r="H52">
        <v>1.1200000000000001</v>
      </c>
      <c r="I52">
        <v>111</v>
      </c>
      <c r="J52">
        <v>9.52</v>
      </c>
      <c r="K52">
        <v>54</v>
      </c>
      <c r="L52">
        <v>48.65</v>
      </c>
      <c r="M52">
        <v>0.84</v>
      </c>
      <c r="O52">
        <v>0</v>
      </c>
      <c r="P52">
        <v>28</v>
      </c>
      <c r="Q52">
        <v>11</v>
      </c>
      <c r="R52">
        <v>100</v>
      </c>
      <c r="S52">
        <v>16.18</v>
      </c>
      <c r="T52">
        <v>83.82</v>
      </c>
      <c r="U52">
        <v>57</v>
      </c>
      <c r="V52">
        <v>1.17</v>
      </c>
      <c r="W52">
        <v>89</v>
      </c>
      <c r="X52">
        <v>15.79</v>
      </c>
      <c r="Y52">
        <v>21</v>
      </c>
      <c r="Z52">
        <v>23.6</v>
      </c>
      <c r="AA52">
        <v>1.01</v>
      </c>
      <c r="AC52">
        <v>0</v>
      </c>
      <c r="AD52">
        <v>14</v>
      </c>
      <c r="AE52">
        <v>14</v>
      </c>
      <c r="AG52">
        <v>0</v>
      </c>
      <c r="AH52">
        <v>-1.89</v>
      </c>
      <c r="AI52">
        <v>0.48</v>
      </c>
      <c r="AJ52">
        <v>1.33</v>
      </c>
      <c r="AK52">
        <v>0.19</v>
      </c>
      <c r="AL52">
        <v>-0.96</v>
      </c>
      <c r="AM52">
        <v>2.04</v>
      </c>
      <c r="AN52">
        <v>-4.0999999999999996</v>
      </c>
      <c r="AO52">
        <v>-3.1</v>
      </c>
      <c r="AP52">
        <v>0.8</v>
      </c>
    </row>
    <row r="53" spans="2:43">
      <c r="B53">
        <v>1988</v>
      </c>
      <c r="C53">
        <v>1</v>
      </c>
      <c r="D53">
        <v>98.81</v>
      </c>
      <c r="E53">
        <v>9.68</v>
      </c>
      <c r="F53">
        <v>89.25</v>
      </c>
      <c r="G53">
        <v>83</v>
      </c>
      <c r="H53">
        <v>1.1200000000000001</v>
      </c>
      <c r="I53">
        <v>113</v>
      </c>
      <c r="J53">
        <v>22.89</v>
      </c>
      <c r="K53">
        <v>20</v>
      </c>
      <c r="L53">
        <v>17.7</v>
      </c>
      <c r="M53">
        <v>0.96</v>
      </c>
      <c r="N53">
        <v>0.02</v>
      </c>
      <c r="O53">
        <v>1</v>
      </c>
      <c r="P53">
        <v>11</v>
      </c>
      <c r="Q53">
        <v>26</v>
      </c>
      <c r="R53">
        <v>98.36</v>
      </c>
      <c r="S53">
        <v>29.89</v>
      </c>
      <c r="T53">
        <v>68.97</v>
      </c>
      <c r="U53">
        <v>60</v>
      </c>
      <c r="V53">
        <v>1.27</v>
      </c>
      <c r="W53">
        <v>103</v>
      </c>
      <c r="X53">
        <v>28.33</v>
      </c>
      <c r="Y53">
        <v>15</v>
      </c>
      <c r="Z53">
        <v>14.56</v>
      </c>
      <c r="AA53">
        <v>0.95</v>
      </c>
      <c r="AB53">
        <v>0.6</v>
      </c>
      <c r="AC53">
        <v>1</v>
      </c>
      <c r="AD53">
        <v>31</v>
      </c>
      <c r="AE53">
        <v>29</v>
      </c>
      <c r="AG53">
        <v>-0.2</v>
      </c>
      <c r="AH53">
        <v>4.9000000000000004</v>
      </c>
      <c r="AI53">
        <v>-1.1200000000000001</v>
      </c>
      <c r="AJ53">
        <v>-1.41</v>
      </c>
      <c r="AK53">
        <v>0.55000000000000004</v>
      </c>
      <c r="AL53">
        <v>-0.4</v>
      </c>
      <c r="AM53">
        <v>1.01</v>
      </c>
      <c r="AN53">
        <v>-1.25</v>
      </c>
      <c r="AO53">
        <v>-0.79</v>
      </c>
      <c r="AP53">
        <v>-0.05</v>
      </c>
      <c r="AQ53">
        <v>14.77</v>
      </c>
    </row>
    <row r="54" spans="2:43">
      <c r="B54">
        <v>1989</v>
      </c>
      <c r="C54">
        <v>5</v>
      </c>
      <c r="D54">
        <v>93.59</v>
      </c>
      <c r="E54">
        <v>19.59</v>
      </c>
      <c r="F54">
        <v>75.260000000000005</v>
      </c>
      <c r="G54">
        <v>73</v>
      </c>
      <c r="H54">
        <v>0.99</v>
      </c>
      <c r="I54">
        <v>117</v>
      </c>
      <c r="J54">
        <v>17.809999999999999</v>
      </c>
      <c r="K54">
        <v>19</v>
      </c>
      <c r="L54">
        <v>16.239999999999998</v>
      </c>
      <c r="M54">
        <v>0.8</v>
      </c>
      <c r="N54">
        <v>1.68</v>
      </c>
      <c r="O54">
        <v>5</v>
      </c>
      <c r="P54">
        <v>23</v>
      </c>
      <c r="Q54">
        <v>21</v>
      </c>
      <c r="R54">
        <v>96.34</v>
      </c>
      <c r="S54">
        <v>5.75</v>
      </c>
      <c r="T54">
        <v>90.8</v>
      </c>
      <c r="U54">
        <v>79</v>
      </c>
      <c r="V54">
        <v>1.18</v>
      </c>
      <c r="W54">
        <v>128</v>
      </c>
      <c r="X54">
        <v>22.78</v>
      </c>
      <c r="Y54">
        <v>40</v>
      </c>
      <c r="Z54">
        <v>31.25</v>
      </c>
      <c r="AA54">
        <v>0.78</v>
      </c>
      <c r="AB54">
        <v>0.19</v>
      </c>
      <c r="AC54">
        <v>3</v>
      </c>
      <c r="AD54">
        <v>7</v>
      </c>
      <c r="AE54">
        <v>29</v>
      </c>
      <c r="AG54">
        <v>1.26</v>
      </c>
      <c r="AH54">
        <v>-5.32</v>
      </c>
      <c r="AI54">
        <v>0.82</v>
      </c>
      <c r="AJ54">
        <v>0.34</v>
      </c>
      <c r="AK54">
        <v>0.76</v>
      </c>
      <c r="AL54">
        <v>0.39</v>
      </c>
      <c r="AM54">
        <v>1.06</v>
      </c>
      <c r="AN54">
        <v>3.23</v>
      </c>
      <c r="AO54">
        <v>2.75</v>
      </c>
      <c r="AP54">
        <v>-0.11</v>
      </c>
      <c r="AQ54">
        <v>-9.4700000000000006</v>
      </c>
    </row>
    <row r="55" spans="2:43">
      <c r="B55">
        <v>1990</v>
      </c>
      <c r="C55">
        <v>3</v>
      </c>
      <c r="D55">
        <v>92.59</v>
      </c>
      <c r="E55">
        <v>37.21</v>
      </c>
      <c r="F55">
        <v>58.14</v>
      </c>
      <c r="G55">
        <v>25</v>
      </c>
      <c r="H55">
        <v>1.22</v>
      </c>
      <c r="I55">
        <v>143</v>
      </c>
      <c r="J55">
        <v>32</v>
      </c>
      <c r="K55">
        <v>99</v>
      </c>
      <c r="L55">
        <v>69.23</v>
      </c>
      <c r="M55">
        <v>1.07</v>
      </c>
      <c r="N55">
        <v>3.16</v>
      </c>
      <c r="O55">
        <v>2</v>
      </c>
      <c r="P55">
        <v>53</v>
      </c>
      <c r="Q55">
        <v>46</v>
      </c>
      <c r="R55">
        <v>96.15</v>
      </c>
      <c r="S55">
        <v>61.76</v>
      </c>
      <c r="T55">
        <v>36.76</v>
      </c>
      <c r="U55">
        <v>25</v>
      </c>
      <c r="V55">
        <v>1.64</v>
      </c>
      <c r="W55">
        <v>111</v>
      </c>
      <c r="X55">
        <v>12</v>
      </c>
      <c r="Y55">
        <v>42</v>
      </c>
      <c r="Z55">
        <v>37.840000000000003</v>
      </c>
      <c r="AA55">
        <v>1.72</v>
      </c>
      <c r="AB55">
        <v>2.68</v>
      </c>
      <c r="AC55">
        <v>1</v>
      </c>
      <c r="AD55">
        <v>69</v>
      </c>
      <c r="AE55">
        <v>13</v>
      </c>
      <c r="AG55">
        <v>1.64</v>
      </c>
      <c r="AH55">
        <v>2.2000000000000002</v>
      </c>
      <c r="AI55">
        <v>-1.99</v>
      </c>
      <c r="AJ55">
        <v>0</v>
      </c>
      <c r="AK55">
        <v>1.29</v>
      </c>
      <c r="AL55">
        <v>-1.1000000000000001</v>
      </c>
      <c r="AM55">
        <v>-4.05</v>
      </c>
      <c r="AN55">
        <v>-3.72</v>
      </c>
      <c r="AO55">
        <v>-2.65</v>
      </c>
      <c r="AP55">
        <v>2.06</v>
      </c>
      <c r="AQ55">
        <v>-0.72</v>
      </c>
    </row>
    <row r="56" spans="2:43">
      <c r="B56">
        <v>2002</v>
      </c>
      <c r="C56">
        <v>3</v>
      </c>
      <c r="D56">
        <v>98.28</v>
      </c>
      <c r="E56">
        <v>34.83</v>
      </c>
      <c r="F56">
        <v>64.040000000000006</v>
      </c>
      <c r="G56">
        <v>57</v>
      </c>
      <c r="H56">
        <v>1.47</v>
      </c>
      <c r="I56">
        <v>110</v>
      </c>
      <c r="J56">
        <v>1.75</v>
      </c>
      <c r="K56">
        <v>21</v>
      </c>
      <c r="L56">
        <v>19.09</v>
      </c>
      <c r="M56">
        <v>1.04</v>
      </c>
      <c r="N56">
        <v>0.12</v>
      </c>
      <c r="O56">
        <v>1</v>
      </c>
      <c r="P56">
        <v>38</v>
      </c>
      <c r="Q56">
        <v>2</v>
      </c>
      <c r="R56">
        <v>98.11</v>
      </c>
      <c r="S56">
        <v>47.52</v>
      </c>
      <c r="T56">
        <v>51.49</v>
      </c>
      <c r="U56">
        <v>52</v>
      </c>
      <c r="V56">
        <v>1.84</v>
      </c>
      <c r="W56">
        <v>104</v>
      </c>
      <c r="X56">
        <v>13.46</v>
      </c>
      <c r="Y56">
        <v>3</v>
      </c>
      <c r="Z56">
        <v>2.88</v>
      </c>
      <c r="AA56">
        <v>1.1599999999999999</v>
      </c>
      <c r="AB56">
        <v>1.63</v>
      </c>
      <c r="AC56">
        <v>1</v>
      </c>
      <c r="AD56">
        <v>49</v>
      </c>
      <c r="AE56">
        <v>14</v>
      </c>
      <c r="AG56">
        <v>-0.08</v>
      </c>
      <c r="AH56">
        <v>1.35</v>
      </c>
      <c r="AI56">
        <v>-0.95</v>
      </c>
      <c r="AJ56">
        <v>-0.4</v>
      </c>
      <c r="AK56">
        <v>0.98</v>
      </c>
      <c r="AL56">
        <v>-0.24</v>
      </c>
      <c r="AM56">
        <v>8.4499999999999993</v>
      </c>
      <c r="AN56">
        <v>-8.4499999999999993</v>
      </c>
      <c r="AO56">
        <v>-8.24</v>
      </c>
      <c r="AP56">
        <v>0.47</v>
      </c>
      <c r="AQ56">
        <v>11.33</v>
      </c>
    </row>
    <row r="57" spans="2:43">
      <c r="B57">
        <v>2003</v>
      </c>
      <c r="C57">
        <v>1</v>
      </c>
      <c r="D57">
        <v>100</v>
      </c>
      <c r="E57">
        <v>27.27</v>
      </c>
      <c r="F57">
        <v>72.73</v>
      </c>
      <c r="G57">
        <v>72</v>
      </c>
      <c r="H57">
        <v>1.33</v>
      </c>
      <c r="I57">
        <v>117</v>
      </c>
      <c r="J57">
        <v>1.39</v>
      </c>
      <c r="K57">
        <v>18</v>
      </c>
      <c r="L57">
        <v>15.38</v>
      </c>
      <c r="M57">
        <v>0.85</v>
      </c>
      <c r="O57">
        <v>0</v>
      </c>
      <c r="P57">
        <v>32</v>
      </c>
      <c r="Q57">
        <v>2</v>
      </c>
      <c r="R57">
        <v>95.83</v>
      </c>
      <c r="S57">
        <v>23.4</v>
      </c>
      <c r="T57">
        <v>73.400000000000006</v>
      </c>
      <c r="U57">
        <v>69</v>
      </c>
      <c r="V57">
        <v>1.55</v>
      </c>
      <c r="W57">
        <v>112</v>
      </c>
      <c r="X57">
        <v>7.25</v>
      </c>
      <c r="Y57">
        <v>17</v>
      </c>
      <c r="Z57">
        <v>15.18</v>
      </c>
      <c r="AA57">
        <v>0.88</v>
      </c>
      <c r="AB57">
        <v>0.99</v>
      </c>
      <c r="AC57">
        <v>3</v>
      </c>
      <c r="AD57">
        <v>26</v>
      </c>
      <c r="AE57">
        <v>8</v>
      </c>
      <c r="AG57">
        <v>-1.85</v>
      </c>
      <c r="AH57">
        <v>-0.67</v>
      </c>
      <c r="AI57">
        <v>0.04</v>
      </c>
      <c r="AJ57">
        <v>-0.19</v>
      </c>
      <c r="AK57">
        <v>0.67</v>
      </c>
      <c r="AL57">
        <v>-0.19</v>
      </c>
      <c r="AM57">
        <v>6.02</v>
      </c>
      <c r="AN57">
        <v>-0.25</v>
      </c>
      <c r="AO57">
        <v>0</v>
      </c>
      <c r="AP57">
        <v>0.15</v>
      </c>
    </row>
    <row r="58" spans="2:43">
      <c r="B58">
        <v>2004</v>
      </c>
      <c r="C58">
        <v>1</v>
      </c>
      <c r="D58">
        <v>98.46</v>
      </c>
      <c r="E58">
        <v>21.69</v>
      </c>
      <c r="F58">
        <v>77.11</v>
      </c>
      <c r="G58">
        <v>64</v>
      </c>
      <c r="H58">
        <v>1.37</v>
      </c>
      <c r="I58">
        <v>88</v>
      </c>
      <c r="J58">
        <v>10.94</v>
      </c>
      <c r="K58">
        <v>5</v>
      </c>
      <c r="L58">
        <v>5.68</v>
      </c>
      <c r="M58">
        <v>1.1299999999999999</v>
      </c>
      <c r="N58">
        <v>0.66</v>
      </c>
      <c r="O58">
        <v>1</v>
      </c>
      <c r="P58">
        <v>19</v>
      </c>
      <c r="Q58">
        <v>10</v>
      </c>
      <c r="R58">
        <v>98.61</v>
      </c>
      <c r="S58">
        <v>8.86</v>
      </c>
      <c r="T58">
        <v>89.87</v>
      </c>
      <c r="U58">
        <v>71</v>
      </c>
      <c r="V58">
        <v>1.24</v>
      </c>
      <c r="W58">
        <v>98</v>
      </c>
      <c r="X58">
        <v>18.309999999999999</v>
      </c>
      <c r="Y58">
        <v>19</v>
      </c>
      <c r="Z58">
        <v>19.39</v>
      </c>
      <c r="AA58">
        <v>0.94</v>
      </c>
      <c r="AB58">
        <v>0.93</v>
      </c>
      <c r="AC58">
        <v>1</v>
      </c>
      <c r="AD58">
        <v>9</v>
      </c>
      <c r="AE58">
        <v>18</v>
      </c>
      <c r="AG58">
        <v>7.0000000000000007E-2</v>
      </c>
      <c r="AH58">
        <v>-3.89</v>
      </c>
      <c r="AI58">
        <v>0.67</v>
      </c>
      <c r="AJ58">
        <v>0.45</v>
      </c>
      <c r="AK58">
        <v>-0.43</v>
      </c>
      <c r="AL58">
        <v>0.47</v>
      </c>
      <c r="AM58">
        <v>2.37</v>
      </c>
      <c r="AN58">
        <v>5.8</v>
      </c>
      <c r="AO58">
        <v>5.23</v>
      </c>
      <c r="AP58">
        <v>-0.8</v>
      </c>
      <c r="AQ58">
        <v>1.49</v>
      </c>
    </row>
    <row r="59" spans="2:43">
      <c r="B59">
        <v>2005</v>
      </c>
      <c r="C59">
        <v>1</v>
      </c>
      <c r="D59">
        <v>100</v>
      </c>
      <c r="E59">
        <v>56.76</v>
      </c>
      <c r="F59">
        <v>43.24</v>
      </c>
      <c r="G59">
        <v>48</v>
      </c>
      <c r="H59">
        <v>1.02</v>
      </c>
      <c r="I59">
        <v>115</v>
      </c>
      <c r="J59">
        <v>8.33</v>
      </c>
      <c r="K59">
        <v>4</v>
      </c>
      <c r="L59">
        <v>3.48</v>
      </c>
      <c r="M59">
        <v>1.05</v>
      </c>
      <c r="O59">
        <v>0</v>
      </c>
      <c r="P59">
        <v>65</v>
      </c>
      <c r="Q59">
        <v>10</v>
      </c>
      <c r="R59">
        <v>96.92</v>
      </c>
      <c r="S59">
        <v>35.64</v>
      </c>
      <c r="T59">
        <v>62.38</v>
      </c>
      <c r="U59">
        <v>63</v>
      </c>
      <c r="V59">
        <v>1.33</v>
      </c>
      <c r="W59">
        <v>112</v>
      </c>
      <c r="X59">
        <v>20.63</v>
      </c>
      <c r="Y59">
        <v>10</v>
      </c>
      <c r="Z59">
        <v>8.93</v>
      </c>
      <c r="AA59">
        <v>1.02</v>
      </c>
      <c r="AB59">
        <v>0.94</v>
      </c>
      <c r="AC59">
        <v>2</v>
      </c>
      <c r="AD59">
        <v>40</v>
      </c>
      <c r="AE59">
        <v>23</v>
      </c>
      <c r="AG59">
        <v>-1.36</v>
      </c>
      <c r="AH59">
        <v>-2.02</v>
      </c>
      <c r="AI59">
        <v>1.59</v>
      </c>
      <c r="AJ59">
        <v>1.18</v>
      </c>
      <c r="AK59">
        <v>1.1499999999999999</v>
      </c>
      <c r="AL59">
        <v>-0.12</v>
      </c>
      <c r="AM59">
        <v>3.68</v>
      </c>
      <c r="AN59">
        <v>3.98</v>
      </c>
      <c r="AO59">
        <v>3.52</v>
      </c>
      <c r="AP59">
        <v>-0.13</v>
      </c>
    </row>
    <row r="60" spans="2:43">
      <c r="B60">
        <v>2052</v>
      </c>
      <c r="C60">
        <v>3</v>
      </c>
      <c r="D60">
        <v>93.55</v>
      </c>
      <c r="E60">
        <v>38</v>
      </c>
      <c r="F60">
        <v>58</v>
      </c>
      <c r="G60">
        <v>58</v>
      </c>
      <c r="H60">
        <v>1.1499999999999999</v>
      </c>
      <c r="I60">
        <v>111</v>
      </c>
      <c r="J60">
        <v>12.07</v>
      </c>
      <c r="K60">
        <v>10</v>
      </c>
      <c r="L60">
        <v>9.01</v>
      </c>
      <c r="M60">
        <v>0.9</v>
      </c>
      <c r="N60">
        <v>1.95</v>
      </c>
      <c r="O60">
        <v>4</v>
      </c>
      <c r="P60">
        <v>42</v>
      </c>
      <c r="Q60">
        <v>13</v>
      </c>
      <c r="R60">
        <v>97.5</v>
      </c>
      <c r="S60">
        <v>16.670000000000002</v>
      </c>
      <c r="T60">
        <v>81.25</v>
      </c>
      <c r="U60">
        <v>78</v>
      </c>
      <c r="V60">
        <v>1.42</v>
      </c>
      <c r="W60">
        <v>104</v>
      </c>
      <c r="X60">
        <v>25.64</v>
      </c>
      <c r="Y60">
        <v>8</v>
      </c>
      <c r="Z60">
        <v>7.69</v>
      </c>
      <c r="AA60">
        <v>0.86</v>
      </c>
      <c r="AB60">
        <v>0.57999999999999996</v>
      </c>
      <c r="AC60">
        <v>2</v>
      </c>
      <c r="AD60">
        <v>17</v>
      </c>
      <c r="AE60">
        <v>27</v>
      </c>
      <c r="AG60">
        <v>1.8</v>
      </c>
      <c r="AH60">
        <v>-3.58</v>
      </c>
      <c r="AI60">
        <v>1.46</v>
      </c>
      <c r="AJ60">
        <v>1.29</v>
      </c>
      <c r="AK60">
        <v>0.92</v>
      </c>
      <c r="AL60">
        <v>-0.28000000000000003</v>
      </c>
      <c r="AM60">
        <v>3.01</v>
      </c>
      <c r="AN60">
        <v>-0.97</v>
      </c>
      <c r="AO60">
        <v>-0.97</v>
      </c>
      <c r="AP60">
        <v>-0.2</v>
      </c>
      <c r="AQ60">
        <v>-5.27</v>
      </c>
    </row>
    <row r="61" spans="2:43">
      <c r="B61">
        <v>2053</v>
      </c>
      <c r="C61">
        <v>3</v>
      </c>
      <c r="D61">
        <v>92.86</v>
      </c>
      <c r="E61">
        <v>25.33</v>
      </c>
      <c r="F61">
        <v>69.33</v>
      </c>
      <c r="G61">
        <v>52</v>
      </c>
      <c r="H61">
        <v>1.24</v>
      </c>
      <c r="I61">
        <v>109</v>
      </c>
      <c r="J61">
        <v>15.38</v>
      </c>
      <c r="K61">
        <v>34</v>
      </c>
      <c r="L61">
        <v>31.19</v>
      </c>
      <c r="M61">
        <v>0.7</v>
      </c>
      <c r="N61">
        <v>0.69</v>
      </c>
      <c r="O61">
        <v>4</v>
      </c>
      <c r="P61">
        <v>28</v>
      </c>
      <c r="Q61">
        <v>17</v>
      </c>
      <c r="R61">
        <v>100</v>
      </c>
      <c r="S61">
        <v>26.19</v>
      </c>
      <c r="T61">
        <v>73.81</v>
      </c>
      <c r="U61">
        <v>62</v>
      </c>
      <c r="V61">
        <v>1.56</v>
      </c>
      <c r="W61">
        <v>89</v>
      </c>
      <c r="X61">
        <v>25.81</v>
      </c>
      <c r="Y61">
        <v>4</v>
      </c>
      <c r="Z61">
        <v>4.49</v>
      </c>
      <c r="AA61">
        <v>1.04</v>
      </c>
      <c r="AC61">
        <v>0</v>
      </c>
      <c r="AD61">
        <v>23</v>
      </c>
      <c r="AE61">
        <v>23</v>
      </c>
      <c r="AG61">
        <v>3.22</v>
      </c>
      <c r="AH61">
        <v>0.15</v>
      </c>
      <c r="AI61">
        <v>0.27</v>
      </c>
      <c r="AJ61">
        <v>0.76</v>
      </c>
      <c r="AK61">
        <v>1</v>
      </c>
      <c r="AL61">
        <v>-0.88</v>
      </c>
      <c r="AM61">
        <v>2.11</v>
      </c>
      <c r="AN61">
        <v>-9.2899999999999991</v>
      </c>
      <c r="AO61">
        <v>-8.06</v>
      </c>
      <c r="AP61">
        <v>1.72</v>
      </c>
    </row>
    <row r="64" spans="2:43">
      <c r="B64" s="1" t="s">
        <v>84</v>
      </c>
    </row>
    <row r="65" spans="2:10">
      <c r="B65" s="3" t="s">
        <v>42</v>
      </c>
      <c r="E65" s="1" t="s">
        <v>47</v>
      </c>
      <c r="I65" s="1" t="s">
        <v>69</v>
      </c>
    </row>
    <row r="66" spans="2:10">
      <c r="B66">
        <v>1</v>
      </c>
      <c r="C66" t="s">
        <v>43</v>
      </c>
      <c r="E66" t="s">
        <v>48</v>
      </c>
      <c r="F66" t="s">
        <v>59</v>
      </c>
      <c r="I66">
        <v>0</v>
      </c>
      <c r="J66" t="s">
        <v>70</v>
      </c>
    </row>
    <row r="67" spans="2:10">
      <c r="B67">
        <v>2</v>
      </c>
      <c r="C67" t="s">
        <v>44</v>
      </c>
      <c r="E67" t="s">
        <v>49</v>
      </c>
      <c r="F67" t="s">
        <v>60</v>
      </c>
      <c r="I67">
        <v>10</v>
      </c>
      <c r="J67" t="s">
        <v>71</v>
      </c>
    </row>
    <row r="68" spans="2:10">
      <c r="B68">
        <v>3</v>
      </c>
      <c r="C68" t="s">
        <v>45</v>
      </c>
      <c r="E68" t="s">
        <v>50</v>
      </c>
      <c r="F68" t="s">
        <v>61</v>
      </c>
      <c r="I68" s="2" t="s">
        <v>72</v>
      </c>
      <c r="J68" t="s">
        <v>73</v>
      </c>
    </row>
    <row r="69" spans="2:10">
      <c r="B69">
        <v>5</v>
      </c>
      <c r="C69" t="s">
        <v>46</v>
      </c>
      <c r="E69" t="s">
        <v>51</v>
      </c>
      <c r="F69" t="s">
        <v>80</v>
      </c>
    </row>
    <row r="70" spans="2:10">
      <c r="E70" t="s">
        <v>52</v>
      </c>
      <c r="F70" t="s">
        <v>62</v>
      </c>
    </row>
    <row r="71" spans="2:10">
      <c r="E71" t="s">
        <v>53</v>
      </c>
      <c r="F71" t="s">
        <v>63</v>
      </c>
    </row>
    <row r="72" spans="2:10">
      <c r="E72" t="s">
        <v>54</v>
      </c>
      <c r="F72" t="s">
        <v>64</v>
      </c>
    </row>
    <row r="73" spans="2:10">
      <c r="E73" t="s">
        <v>55</v>
      </c>
      <c r="F73" t="s">
        <v>65</v>
      </c>
    </row>
    <row r="74" spans="2:10">
      <c r="E74" t="s">
        <v>56</v>
      </c>
      <c r="F74" t="s">
        <v>66</v>
      </c>
    </row>
    <row r="75" spans="2:10">
      <c r="E75" t="s">
        <v>57</v>
      </c>
      <c r="F75" t="s">
        <v>67</v>
      </c>
    </row>
    <row r="76" spans="2:10">
      <c r="E76" t="s">
        <v>58</v>
      </c>
      <c r="F76" t="s">
        <v>68</v>
      </c>
    </row>
    <row r="77" spans="2:10">
      <c r="E77" t="s">
        <v>77</v>
      </c>
      <c r="F77" t="s">
        <v>81</v>
      </c>
    </row>
    <row r="78" spans="2:10">
      <c r="E78" t="s">
        <v>79</v>
      </c>
      <c r="F78" t="s">
        <v>82</v>
      </c>
    </row>
    <row r="79" spans="2:10">
      <c r="E79" t="s">
        <v>78</v>
      </c>
      <c r="F79" t="s">
        <v>83</v>
      </c>
    </row>
  </sheetData>
  <conditionalFormatting sqref="C5:C61">
    <cfRule type="cellIs" dxfId="0" priority="1" operator="equal">
      <formula>8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GH67"/>
  <sheetViews>
    <sheetView zoomScale="60" zoomScaleNormal="60" workbookViewId="0"/>
  </sheetViews>
  <sheetFormatPr defaultRowHeight="15"/>
  <sheetData>
    <row r="1" spans="2:190">
      <c r="B1" s="1" t="s">
        <v>506</v>
      </c>
      <c r="AD1" s="5"/>
    </row>
    <row r="2" spans="2:190" s="7" customFormat="1">
      <c r="B2" s="11" t="s">
        <v>91</v>
      </c>
      <c r="C2" s="6"/>
      <c r="D2" s="6"/>
      <c r="E2" s="6"/>
      <c r="I2" s="10" t="s">
        <v>92</v>
      </c>
      <c r="P2" s="10" t="s">
        <v>92</v>
      </c>
      <c r="W2" s="10" t="s">
        <v>93</v>
      </c>
      <c r="AD2" s="9"/>
      <c r="AH2" s="10" t="s">
        <v>95</v>
      </c>
      <c r="AO2" s="10" t="s">
        <v>95</v>
      </c>
      <c r="AV2" s="10" t="s">
        <v>93</v>
      </c>
      <c r="BB2" s="9"/>
      <c r="BF2" s="10" t="s">
        <v>96</v>
      </c>
      <c r="BM2" s="10" t="s">
        <v>96</v>
      </c>
      <c r="BO2" s="10" t="s">
        <v>98</v>
      </c>
      <c r="BP2" s="10" t="s">
        <v>98</v>
      </c>
      <c r="BQ2" s="10" t="s">
        <v>98</v>
      </c>
      <c r="BR2" s="10" t="s">
        <v>98</v>
      </c>
      <c r="BS2" s="10" t="s">
        <v>98</v>
      </c>
      <c r="BT2" s="10" t="s">
        <v>97</v>
      </c>
      <c r="BU2" s="10" t="s">
        <v>98</v>
      </c>
      <c r="CA2" s="9"/>
      <c r="CT2"/>
      <c r="DG2" s="10" t="s">
        <v>93</v>
      </c>
      <c r="DN2" s="10" t="s">
        <v>93</v>
      </c>
      <c r="DU2" s="10" t="s">
        <v>93</v>
      </c>
      <c r="EB2" s="9"/>
      <c r="ET2" s="10" t="s">
        <v>93</v>
      </c>
      <c r="EU2"/>
      <c r="FZ2" s="10" t="s">
        <v>93</v>
      </c>
      <c r="GG2" s="10" t="s">
        <v>93</v>
      </c>
    </row>
    <row r="3" spans="2:190">
      <c r="D3" s="1" t="s">
        <v>89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AC3" s="1" t="s">
        <v>99</v>
      </c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BA3" s="1" t="s">
        <v>100</v>
      </c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Z3" s="1" t="s">
        <v>147</v>
      </c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DB3" s="1" t="s">
        <v>41</v>
      </c>
      <c r="EA3" s="1" t="s">
        <v>101</v>
      </c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Z3" s="1" t="s">
        <v>155</v>
      </c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U3" s="1" t="s">
        <v>41</v>
      </c>
    </row>
    <row r="4" spans="2:190">
      <c r="D4" s="1" t="s">
        <v>74</v>
      </c>
      <c r="E4" s="1"/>
      <c r="F4" s="1"/>
      <c r="G4" s="1"/>
      <c r="H4" s="1"/>
      <c r="I4" s="1"/>
      <c r="J4" s="1"/>
      <c r="K4" s="1" t="s">
        <v>75</v>
      </c>
      <c r="L4" s="1"/>
      <c r="M4" s="1"/>
      <c r="N4" s="1"/>
      <c r="O4" s="1"/>
      <c r="P4" s="1"/>
      <c r="Q4" s="1"/>
      <c r="R4" s="1" t="s">
        <v>41</v>
      </c>
      <c r="AC4" s="1" t="s">
        <v>74</v>
      </c>
      <c r="AD4" s="1"/>
      <c r="AE4" s="1"/>
      <c r="AF4" s="1"/>
      <c r="AG4" s="1"/>
      <c r="AH4" s="1"/>
      <c r="AI4" s="1"/>
      <c r="AJ4" s="1" t="s">
        <v>75</v>
      </c>
      <c r="AK4" s="1"/>
      <c r="AL4" s="1"/>
      <c r="AM4" s="1"/>
      <c r="AN4" s="1"/>
      <c r="AO4" s="1"/>
      <c r="AP4" s="1"/>
      <c r="AQ4" s="1" t="s">
        <v>41</v>
      </c>
      <c r="BA4" s="1" t="s">
        <v>74</v>
      </c>
      <c r="BB4" s="1"/>
      <c r="BC4" s="1"/>
      <c r="BD4" s="1"/>
      <c r="BE4" s="1"/>
      <c r="BF4" s="1"/>
      <c r="BG4" s="1"/>
      <c r="BH4" s="1" t="s">
        <v>75</v>
      </c>
      <c r="BI4" s="1"/>
      <c r="BJ4" s="1"/>
      <c r="BK4" s="1"/>
      <c r="BL4" s="1"/>
      <c r="BM4" s="1"/>
      <c r="BN4" s="1"/>
      <c r="BO4" s="1" t="s">
        <v>41</v>
      </c>
      <c r="BZ4" s="1" t="s">
        <v>74</v>
      </c>
      <c r="CA4" s="1"/>
      <c r="CB4" s="1"/>
      <c r="CC4" s="1"/>
      <c r="CD4" s="1"/>
      <c r="CE4" s="1"/>
      <c r="CF4" s="1"/>
      <c r="CG4" s="1" t="s">
        <v>144</v>
      </c>
      <c r="CH4" s="1"/>
      <c r="CI4" s="1"/>
      <c r="CJ4" s="1"/>
      <c r="CK4" s="1"/>
      <c r="CL4" s="1"/>
      <c r="CM4" s="1"/>
      <c r="CN4" s="1" t="s">
        <v>145</v>
      </c>
      <c r="CU4" s="1" t="s">
        <v>146</v>
      </c>
      <c r="DB4" s="1" t="s">
        <v>144</v>
      </c>
      <c r="DC4" s="1"/>
      <c r="DD4" s="1"/>
      <c r="DE4" s="1"/>
      <c r="DF4" s="1"/>
      <c r="DG4" s="1"/>
      <c r="DH4" s="1"/>
      <c r="DI4" s="1" t="s">
        <v>145</v>
      </c>
      <c r="DP4" s="1" t="s">
        <v>146</v>
      </c>
      <c r="EA4" s="1" t="s">
        <v>74</v>
      </c>
      <c r="EB4" s="1"/>
      <c r="EC4" s="1"/>
      <c r="ED4" s="1"/>
      <c r="EE4" s="1"/>
      <c r="EF4" s="1"/>
      <c r="EG4" s="1"/>
      <c r="EH4" s="1" t="s">
        <v>75</v>
      </c>
      <c r="EI4" s="1"/>
      <c r="EJ4" s="1"/>
      <c r="EK4" s="1"/>
      <c r="EL4" s="1"/>
      <c r="EM4" s="1"/>
      <c r="EN4" s="1"/>
      <c r="EO4" s="1" t="s">
        <v>41</v>
      </c>
      <c r="EZ4" s="1" t="s">
        <v>74</v>
      </c>
      <c r="FA4" s="1"/>
      <c r="FB4" s="1"/>
      <c r="FC4" s="1"/>
      <c r="FD4" s="1"/>
      <c r="FE4" s="1"/>
      <c r="FF4" s="1"/>
      <c r="FG4" s="1" t="s">
        <v>145</v>
      </c>
      <c r="FH4" s="1"/>
      <c r="FI4" s="1"/>
      <c r="FJ4" s="1"/>
      <c r="FK4" s="1"/>
      <c r="FL4" s="1"/>
      <c r="FM4" s="1"/>
      <c r="FN4" s="1" t="s">
        <v>71</v>
      </c>
      <c r="FU4" s="1" t="s">
        <v>145</v>
      </c>
      <c r="FV4" s="1"/>
      <c r="FW4" s="1"/>
      <c r="FX4" s="1"/>
      <c r="FY4" s="1"/>
      <c r="FZ4" s="1"/>
      <c r="GA4" s="1"/>
      <c r="GB4" s="1" t="s">
        <v>71</v>
      </c>
    </row>
    <row r="5" spans="2:190">
      <c r="B5" t="s">
        <v>0</v>
      </c>
      <c r="C5" s="6" t="s">
        <v>1</v>
      </c>
      <c r="D5" t="s">
        <v>2</v>
      </c>
      <c r="E5" t="s">
        <v>3</v>
      </c>
      <c r="F5" t="s">
        <v>5</v>
      </c>
      <c r="G5" t="s">
        <v>6</v>
      </c>
      <c r="H5" t="s">
        <v>8</v>
      </c>
      <c r="I5" s="6" t="s">
        <v>10</v>
      </c>
      <c r="J5" t="s">
        <v>11</v>
      </c>
      <c r="K5" t="s">
        <v>13</v>
      </c>
      <c r="L5" t="s">
        <v>14</v>
      </c>
      <c r="M5" t="s">
        <v>16</v>
      </c>
      <c r="N5" t="s">
        <v>17</v>
      </c>
      <c r="O5" t="s">
        <v>19</v>
      </c>
      <c r="P5" s="6" t="s">
        <v>21</v>
      </c>
      <c r="Q5" t="s">
        <v>22</v>
      </c>
      <c r="R5" s="7" t="s">
        <v>24</v>
      </c>
      <c r="S5" s="7" t="s">
        <v>25</v>
      </c>
      <c r="T5" s="7" t="s">
        <v>27</v>
      </c>
      <c r="U5" s="7" t="s">
        <v>28</v>
      </c>
      <c r="V5" s="7" t="s">
        <v>30</v>
      </c>
      <c r="W5" s="6" t="s">
        <v>32</v>
      </c>
      <c r="X5" s="7" t="s">
        <v>33</v>
      </c>
      <c r="AA5" t="s">
        <v>0</v>
      </c>
      <c r="AB5" s="6" t="s">
        <v>1</v>
      </c>
      <c r="AC5" t="s">
        <v>2</v>
      </c>
      <c r="AD5" t="s">
        <v>3</v>
      </c>
      <c r="AE5" t="s">
        <v>5</v>
      </c>
      <c r="AF5" t="s">
        <v>6</v>
      </c>
      <c r="AG5" t="s">
        <v>8</v>
      </c>
      <c r="AH5" s="6" t="s">
        <v>10</v>
      </c>
      <c r="AI5" t="s">
        <v>11</v>
      </c>
      <c r="AJ5" t="s">
        <v>13</v>
      </c>
      <c r="AK5" t="s">
        <v>14</v>
      </c>
      <c r="AL5" t="s">
        <v>16</v>
      </c>
      <c r="AM5" t="s">
        <v>17</v>
      </c>
      <c r="AN5" t="s">
        <v>19</v>
      </c>
      <c r="AO5" s="6" t="s">
        <v>21</v>
      </c>
      <c r="AP5" t="s">
        <v>22</v>
      </c>
      <c r="AQ5" t="s">
        <v>94</v>
      </c>
      <c r="AR5" t="s">
        <v>25</v>
      </c>
      <c r="AS5" t="s">
        <v>27</v>
      </c>
      <c r="AT5" t="s">
        <v>28</v>
      </c>
      <c r="AU5" t="s">
        <v>30</v>
      </c>
      <c r="AV5" s="6" t="s">
        <v>32</v>
      </c>
      <c r="AW5" t="s">
        <v>33</v>
      </c>
      <c r="AY5" t="s">
        <v>0</v>
      </c>
      <c r="AZ5" s="6" t="s">
        <v>1</v>
      </c>
      <c r="BA5" t="s">
        <v>2</v>
      </c>
      <c r="BB5" t="s">
        <v>3</v>
      </c>
      <c r="BC5" t="s">
        <v>5</v>
      </c>
      <c r="BD5" t="s">
        <v>6</v>
      </c>
      <c r="BE5" t="s">
        <v>8</v>
      </c>
      <c r="BF5" s="6" t="s">
        <v>10</v>
      </c>
      <c r="BG5" t="s">
        <v>11</v>
      </c>
      <c r="BH5" t="s">
        <v>13</v>
      </c>
      <c r="BI5" t="s">
        <v>14</v>
      </c>
      <c r="BJ5" t="s">
        <v>16</v>
      </c>
      <c r="BK5" t="s">
        <v>17</v>
      </c>
      <c r="BL5" t="s">
        <v>19</v>
      </c>
      <c r="BM5" s="6" t="s">
        <v>21</v>
      </c>
      <c r="BN5" t="s">
        <v>22</v>
      </c>
      <c r="BO5" s="6" t="s">
        <v>94</v>
      </c>
      <c r="BP5" s="6" t="s">
        <v>25</v>
      </c>
      <c r="BQ5" s="6" t="s">
        <v>27</v>
      </c>
      <c r="BR5" s="6" t="s">
        <v>28</v>
      </c>
      <c r="BS5" s="6" t="s">
        <v>30</v>
      </c>
      <c r="BT5" s="6" t="s">
        <v>32</v>
      </c>
      <c r="BU5" s="6" t="s">
        <v>33</v>
      </c>
      <c r="BV5" s="7"/>
      <c r="BX5" t="s">
        <v>0</v>
      </c>
      <c r="BY5" s="6" t="s">
        <v>1</v>
      </c>
      <c r="BZ5" t="s">
        <v>2</v>
      </c>
      <c r="CA5" t="s">
        <v>3</v>
      </c>
      <c r="CB5" t="s">
        <v>5</v>
      </c>
      <c r="CC5" t="s">
        <v>6</v>
      </c>
      <c r="CD5" t="s">
        <v>8</v>
      </c>
      <c r="CE5" t="s">
        <v>10</v>
      </c>
      <c r="CF5" t="s">
        <v>11</v>
      </c>
      <c r="CG5" t="s">
        <v>102</v>
      </c>
      <c r="CH5" t="s">
        <v>103</v>
      </c>
      <c r="CI5" t="s">
        <v>104</v>
      </c>
      <c r="CJ5" t="s">
        <v>105</v>
      </c>
      <c r="CK5" t="s">
        <v>106</v>
      </c>
      <c r="CL5" t="s">
        <v>107</v>
      </c>
      <c r="CM5" t="s">
        <v>108</v>
      </c>
      <c r="CN5" t="s">
        <v>109</v>
      </c>
      <c r="CO5" t="s">
        <v>110</v>
      </c>
      <c r="CP5" t="s">
        <v>111</v>
      </c>
      <c r="CQ5" t="s">
        <v>112</v>
      </c>
      <c r="CR5" t="s">
        <v>113</v>
      </c>
      <c r="CS5" t="s">
        <v>114</v>
      </c>
      <c r="CT5" t="s">
        <v>115</v>
      </c>
      <c r="CU5" t="s">
        <v>116</v>
      </c>
      <c r="CV5" t="s">
        <v>117</v>
      </c>
      <c r="CW5" t="s">
        <v>118</v>
      </c>
      <c r="CX5" t="s">
        <v>119</v>
      </c>
      <c r="CY5" t="s">
        <v>120</v>
      </c>
      <c r="CZ5" t="s">
        <v>121</v>
      </c>
      <c r="DA5" t="s">
        <v>122</v>
      </c>
      <c r="DB5" t="s">
        <v>123</v>
      </c>
      <c r="DC5" t="s">
        <v>124</v>
      </c>
      <c r="DD5" t="s">
        <v>125</v>
      </c>
      <c r="DE5" t="s">
        <v>126</v>
      </c>
      <c r="DF5" t="s">
        <v>127</v>
      </c>
      <c r="DG5" s="6" t="s">
        <v>128</v>
      </c>
      <c r="DH5" t="s">
        <v>129</v>
      </c>
      <c r="DI5" t="s">
        <v>130</v>
      </c>
      <c r="DJ5" t="s">
        <v>131</v>
      </c>
      <c r="DK5" t="s">
        <v>132</v>
      </c>
      <c r="DL5" t="s">
        <v>133</v>
      </c>
      <c r="DM5" t="s">
        <v>134</v>
      </c>
      <c r="DN5" s="6" t="s">
        <v>135</v>
      </c>
      <c r="DO5" t="s">
        <v>136</v>
      </c>
      <c r="DP5" t="s">
        <v>137</v>
      </c>
      <c r="DQ5" t="s">
        <v>138</v>
      </c>
      <c r="DR5" t="s">
        <v>139</v>
      </c>
      <c r="DS5" t="s">
        <v>140</v>
      </c>
      <c r="DT5" t="s">
        <v>141</v>
      </c>
      <c r="DU5" s="6" t="s">
        <v>142</v>
      </c>
      <c r="DV5" t="s">
        <v>143</v>
      </c>
      <c r="DY5" t="s">
        <v>0</v>
      </c>
      <c r="DZ5" s="6" t="s">
        <v>1</v>
      </c>
      <c r="EA5" t="s">
        <v>2</v>
      </c>
      <c r="EB5" t="s">
        <v>3</v>
      </c>
      <c r="EC5" t="s">
        <v>5</v>
      </c>
      <c r="ED5" t="s">
        <v>6</v>
      </c>
      <c r="EE5" t="s">
        <v>8</v>
      </c>
      <c r="EF5" t="s">
        <v>10</v>
      </c>
      <c r="EG5" t="s">
        <v>11</v>
      </c>
      <c r="EH5" t="s">
        <v>13</v>
      </c>
      <c r="EI5" t="s">
        <v>14</v>
      </c>
      <c r="EJ5" t="s">
        <v>16</v>
      </c>
      <c r="EK5" t="s">
        <v>17</v>
      </c>
      <c r="EL5" t="s">
        <v>19</v>
      </c>
      <c r="EM5" t="s">
        <v>21</v>
      </c>
      <c r="EN5" t="s">
        <v>22</v>
      </c>
      <c r="EO5" t="s">
        <v>24</v>
      </c>
      <c r="EP5" t="s">
        <v>25</v>
      </c>
      <c r="EQ5" t="s">
        <v>27</v>
      </c>
      <c r="ER5" t="s">
        <v>28</v>
      </c>
      <c r="ES5" t="s">
        <v>30</v>
      </c>
      <c r="ET5" s="6" t="s">
        <v>32</v>
      </c>
      <c r="EU5" t="s">
        <v>33</v>
      </c>
      <c r="EX5" t="s">
        <v>0</v>
      </c>
      <c r="EY5" s="6" t="s">
        <v>42</v>
      </c>
      <c r="EZ5" t="s">
        <v>2</v>
      </c>
      <c r="FA5" t="s">
        <v>3</v>
      </c>
      <c r="FB5" t="s">
        <v>5</v>
      </c>
      <c r="FC5" t="s">
        <v>6</v>
      </c>
      <c r="FD5" t="s">
        <v>8</v>
      </c>
      <c r="FE5" t="s">
        <v>10</v>
      </c>
      <c r="FF5" t="s">
        <v>11</v>
      </c>
      <c r="FG5" t="s">
        <v>109</v>
      </c>
      <c r="FH5" t="s">
        <v>110</v>
      </c>
      <c r="FI5" t="s">
        <v>111</v>
      </c>
      <c r="FJ5" t="s">
        <v>112</v>
      </c>
      <c r="FK5" t="s">
        <v>113</v>
      </c>
      <c r="FL5" t="s">
        <v>114</v>
      </c>
      <c r="FM5" t="s">
        <v>115</v>
      </c>
      <c r="FN5" t="s">
        <v>13</v>
      </c>
      <c r="FO5" t="s">
        <v>14</v>
      </c>
      <c r="FP5" t="s">
        <v>16</v>
      </c>
      <c r="FQ5" t="s">
        <v>17</v>
      </c>
      <c r="FR5" t="s">
        <v>19</v>
      </c>
      <c r="FS5" t="s">
        <v>21</v>
      </c>
      <c r="FT5" t="s">
        <v>22</v>
      </c>
      <c r="FU5" t="s">
        <v>130</v>
      </c>
      <c r="FV5" t="s">
        <v>131</v>
      </c>
      <c r="FW5" t="s">
        <v>132</v>
      </c>
      <c r="FX5" t="s">
        <v>133</v>
      </c>
      <c r="FY5" t="s">
        <v>134</v>
      </c>
      <c r="FZ5" s="6" t="s">
        <v>135</v>
      </c>
      <c r="GA5" t="s">
        <v>136</v>
      </c>
      <c r="GB5" t="s">
        <v>148</v>
      </c>
      <c r="GC5" t="s">
        <v>149</v>
      </c>
      <c r="GD5" t="s">
        <v>150</v>
      </c>
      <c r="GE5" t="s">
        <v>151</v>
      </c>
      <c r="GF5" t="s">
        <v>152</v>
      </c>
      <c r="GG5" s="6" t="s">
        <v>153</v>
      </c>
      <c r="GH5" t="s">
        <v>154</v>
      </c>
    </row>
    <row r="6" spans="2:190">
      <c r="B6">
        <v>687</v>
      </c>
      <c r="C6">
        <v>2</v>
      </c>
      <c r="D6">
        <v>97.62</v>
      </c>
      <c r="E6">
        <v>16.829999999999998</v>
      </c>
      <c r="F6">
        <v>82</v>
      </c>
      <c r="G6">
        <v>1.77</v>
      </c>
      <c r="H6">
        <v>15.85</v>
      </c>
      <c r="I6">
        <v>0.98</v>
      </c>
      <c r="J6">
        <v>0.97</v>
      </c>
      <c r="K6">
        <v>94.92</v>
      </c>
      <c r="L6">
        <v>36.56</v>
      </c>
      <c r="M6">
        <v>56</v>
      </c>
      <c r="N6">
        <v>2.2200000000000002</v>
      </c>
      <c r="O6">
        <v>28.57</v>
      </c>
      <c r="P6">
        <v>3.13</v>
      </c>
      <c r="Q6">
        <v>1.18</v>
      </c>
      <c r="R6">
        <v>-1.2</v>
      </c>
      <c r="S6">
        <v>3.37</v>
      </c>
      <c r="T6">
        <v>-1.66</v>
      </c>
      <c r="U6">
        <v>0.98</v>
      </c>
      <c r="V6">
        <v>2.58</v>
      </c>
      <c r="W6">
        <v>6.02</v>
      </c>
      <c r="X6">
        <v>0.85</v>
      </c>
      <c r="AA6">
        <v>687</v>
      </c>
      <c r="AB6">
        <v>2</v>
      </c>
      <c r="AC6">
        <v>91.46</v>
      </c>
      <c r="AD6">
        <v>24.07</v>
      </c>
      <c r="AE6">
        <v>75</v>
      </c>
      <c r="AF6">
        <v>1.73</v>
      </c>
      <c r="AG6">
        <v>8</v>
      </c>
      <c r="AH6">
        <v>3.57</v>
      </c>
      <c r="AI6">
        <v>0.83</v>
      </c>
      <c r="AJ6">
        <v>80.599999999999994</v>
      </c>
      <c r="AK6">
        <v>35.58</v>
      </c>
      <c r="AL6">
        <v>54</v>
      </c>
      <c r="AM6">
        <v>1.62</v>
      </c>
      <c r="AN6">
        <v>25.93</v>
      </c>
      <c r="AO6">
        <v>7.96</v>
      </c>
      <c r="AP6">
        <v>0.78</v>
      </c>
      <c r="AQ6">
        <v>-0.55000000000000004</v>
      </c>
      <c r="AR6">
        <v>1.7</v>
      </c>
      <c r="AS6">
        <v>-1.43</v>
      </c>
      <c r="AT6">
        <v>-0.28999999999999998</v>
      </c>
      <c r="AU6">
        <v>4.6100000000000003</v>
      </c>
      <c r="AV6">
        <v>3.01</v>
      </c>
      <c r="AW6">
        <v>-0.27</v>
      </c>
      <c r="AY6">
        <v>687</v>
      </c>
      <c r="AZ6">
        <v>2</v>
      </c>
      <c r="BA6">
        <v>95.74</v>
      </c>
      <c r="BB6">
        <v>17.54</v>
      </c>
      <c r="BC6">
        <v>45</v>
      </c>
      <c r="BD6">
        <v>1.4</v>
      </c>
      <c r="BE6">
        <v>13.33</v>
      </c>
      <c r="BF6">
        <v>41.84</v>
      </c>
      <c r="BG6">
        <v>0.71</v>
      </c>
      <c r="BH6">
        <v>100</v>
      </c>
      <c r="BI6">
        <v>17.39</v>
      </c>
      <c r="BJ6">
        <v>57</v>
      </c>
      <c r="BK6">
        <v>1.59</v>
      </c>
      <c r="BL6">
        <v>21.05</v>
      </c>
      <c r="BM6">
        <v>10.39</v>
      </c>
      <c r="BN6">
        <v>0.92</v>
      </c>
      <c r="BO6">
        <v>1.9</v>
      </c>
      <c r="BP6">
        <v>-0.04</v>
      </c>
      <c r="BQ6">
        <v>1.03</v>
      </c>
      <c r="BR6">
        <v>0.55000000000000004</v>
      </c>
      <c r="BS6">
        <v>1.96</v>
      </c>
      <c r="BT6">
        <v>-5.82</v>
      </c>
      <c r="BU6">
        <v>1.1299999999999999</v>
      </c>
      <c r="BX6">
        <v>687</v>
      </c>
      <c r="BY6">
        <v>2</v>
      </c>
      <c r="BZ6">
        <v>92.31</v>
      </c>
      <c r="CA6">
        <v>14.47</v>
      </c>
      <c r="CB6">
        <v>60</v>
      </c>
      <c r="CC6">
        <v>1.36</v>
      </c>
      <c r="CD6">
        <v>6.67</v>
      </c>
      <c r="CE6">
        <v>32.14</v>
      </c>
      <c r="CF6">
        <v>0.82</v>
      </c>
      <c r="CG6">
        <v>95.38</v>
      </c>
      <c r="CH6">
        <v>13.33</v>
      </c>
      <c r="CI6">
        <v>62</v>
      </c>
      <c r="CJ6">
        <v>1.54</v>
      </c>
      <c r="CK6">
        <v>8.06</v>
      </c>
      <c r="CL6">
        <v>20</v>
      </c>
      <c r="CM6">
        <v>0.69</v>
      </c>
      <c r="CN6">
        <v>94.34</v>
      </c>
      <c r="CO6">
        <v>22.06</v>
      </c>
      <c r="CP6">
        <v>50</v>
      </c>
      <c r="CQ6">
        <v>1.48</v>
      </c>
      <c r="CR6">
        <v>14</v>
      </c>
      <c r="CS6">
        <v>37.270000000000003</v>
      </c>
      <c r="CT6">
        <v>0.73</v>
      </c>
      <c r="CU6">
        <v>96.72</v>
      </c>
      <c r="CV6">
        <v>23.75</v>
      </c>
      <c r="CW6">
        <v>59</v>
      </c>
      <c r="CX6">
        <v>2.11</v>
      </c>
      <c r="CY6">
        <v>20.34</v>
      </c>
      <c r="CZ6">
        <v>0</v>
      </c>
      <c r="DA6">
        <v>0.84</v>
      </c>
      <c r="DB6">
        <v>0.14000000000000001</v>
      </c>
      <c r="DC6">
        <v>-0.36</v>
      </c>
      <c r="DD6">
        <v>0.14000000000000001</v>
      </c>
      <c r="DE6">
        <v>0.54</v>
      </c>
      <c r="DF6">
        <v>1.0900000000000001</v>
      </c>
      <c r="DG6">
        <v>-1.96</v>
      </c>
      <c r="DH6">
        <v>-0.75</v>
      </c>
      <c r="DI6">
        <v>0.09</v>
      </c>
      <c r="DJ6">
        <v>1.83</v>
      </c>
      <c r="DK6">
        <v>-0.79</v>
      </c>
      <c r="DL6">
        <v>0.37</v>
      </c>
      <c r="DM6">
        <v>3.31</v>
      </c>
      <c r="DN6">
        <v>0.61</v>
      </c>
      <c r="DO6">
        <v>-0.51</v>
      </c>
      <c r="DP6">
        <v>0.2</v>
      </c>
      <c r="DQ6">
        <v>2.15</v>
      </c>
      <c r="DR6">
        <v>-7.0000000000000007E-2</v>
      </c>
      <c r="DS6">
        <v>1.91</v>
      </c>
      <c r="DT6">
        <v>4.7699999999999996</v>
      </c>
      <c r="DU6">
        <v>-15.19</v>
      </c>
      <c r="DV6">
        <v>0.11</v>
      </c>
      <c r="DY6">
        <v>687</v>
      </c>
      <c r="DZ6">
        <v>2</v>
      </c>
      <c r="EA6">
        <v>98.72</v>
      </c>
      <c r="EB6">
        <v>9.3000000000000007</v>
      </c>
      <c r="EC6">
        <v>77</v>
      </c>
      <c r="ED6">
        <v>1.34</v>
      </c>
      <c r="EE6">
        <v>45.45</v>
      </c>
      <c r="EF6">
        <v>6.45</v>
      </c>
      <c r="EG6">
        <v>0.87</v>
      </c>
      <c r="EH6">
        <v>100</v>
      </c>
      <c r="EI6">
        <v>17.329999999999998</v>
      </c>
      <c r="EJ6">
        <v>62</v>
      </c>
      <c r="EK6">
        <v>1.47</v>
      </c>
      <c r="EL6">
        <v>40.32</v>
      </c>
      <c r="EM6">
        <v>1.32</v>
      </c>
      <c r="EN6">
        <v>0.9</v>
      </c>
      <c r="EO6">
        <v>0.6</v>
      </c>
      <c r="EP6">
        <v>2.7</v>
      </c>
      <c r="EQ6">
        <v>-0.94</v>
      </c>
      <c r="ER6">
        <v>0.4</v>
      </c>
      <c r="ES6">
        <v>-0.5</v>
      </c>
      <c r="ET6">
        <v>-5.44</v>
      </c>
      <c r="EU6">
        <v>0.15</v>
      </c>
      <c r="EX6">
        <v>1321</v>
      </c>
      <c r="EY6">
        <v>6</v>
      </c>
      <c r="EZ6">
        <v>100</v>
      </c>
      <c r="FA6">
        <v>7.23</v>
      </c>
      <c r="FB6">
        <v>77</v>
      </c>
      <c r="FC6">
        <v>1.1299999999999999</v>
      </c>
      <c r="FD6">
        <v>3.9</v>
      </c>
      <c r="FE6">
        <v>23.15</v>
      </c>
      <c r="FF6">
        <v>0.72</v>
      </c>
      <c r="FG6">
        <v>98.33</v>
      </c>
      <c r="FH6">
        <v>24.05</v>
      </c>
      <c r="FI6">
        <v>59</v>
      </c>
      <c r="FJ6">
        <v>1.62</v>
      </c>
      <c r="FK6">
        <v>47.46</v>
      </c>
      <c r="FL6">
        <v>21.57</v>
      </c>
      <c r="FM6">
        <v>0.98</v>
      </c>
      <c r="FU6">
        <v>-7.0000000000000007E-2</v>
      </c>
      <c r="FV6">
        <v>5.22</v>
      </c>
      <c r="FW6">
        <v>-1.1599999999999999</v>
      </c>
      <c r="FX6">
        <v>1.56</v>
      </c>
      <c r="FY6">
        <v>10.79</v>
      </c>
      <c r="FZ6">
        <v>-0.38</v>
      </c>
      <c r="GA6">
        <v>1.34</v>
      </c>
    </row>
    <row r="7" spans="2:190">
      <c r="B7">
        <v>710</v>
      </c>
      <c r="C7">
        <v>4</v>
      </c>
      <c r="D7">
        <v>96.97</v>
      </c>
      <c r="E7">
        <v>42.11</v>
      </c>
      <c r="F7">
        <v>64</v>
      </c>
      <c r="G7">
        <v>1.44</v>
      </c>
      <c r="H7">
        <v>6.25</v>
      </c>
      <c r="I7">
        <v>0.86</v>
      </c>
      <c r="J7">
        <v>1.1499999999999999</v>
      </c>
      <c r="K7">
        <v>94.57</v>
      </c>
      <c r="L7">
        <v>19.3</v>
      </c>
      <c r="M7">
        <v>87</v>
      </c>
      <c r="N7">
        <v>1.18</v>
      </c>
      <c r="O7">
        <v>7.22</v>
      </c>
      <c r="P7">
        <v>0.86</v>
      </c>
      <c r="Q7">
        <v>1.28</v>
      </c>
      <c r="R7">
        <v>-1.1000000000000001</v>
      </c>
      <c r="S7">
        <v>-3.39</v>
      </c>
      <c r="T7">
        <v>1.33</v>
      </c>
      <c r="U7">
        <v>-0.87</v>
      </c>
      <c r="V7">
        <v>0.57999999999999996</v>
      </c>
      <c r="W7">
        <v>0</v>
      </c>
      <c r="X7">
        <v>0.47</v>
      </c>
      <c r="AA7">
        <v>710</v>
      </c>
      <c r="AB7">
        <v>4</v>
      </c>
      <c r="AC7">
        <v>75.38</v>
      </c>
      <c r="AD7">
        <v>38.68</v>
      </c>
      <c r="AE7">
        <v>49</v>
      </c>
      <c r="AF7">
        <v>1.49</v>
      </c>
      <c r="AG7">
        <v>6.12</v>
      </c>
      <c r="AH7">
        <v>13.01</v>
      </c>
      <c r="AI7">
        <v>1.05</v>
      </c>
      <c r="AJ7">
        <v>68</v>
      </c>
      <c r="AK7">
        <v>51.92</v>
      </c>
      <c r="AL7">
        <v>34</v>
      </c>
      <c r="AM7">
        <v>1.67</v>
      </c>
      <c r="AN7">
        <v>26.47</v>
      </c>
      <c r="AO7">
        <v>21.21</v>
      </c>
      <c r="AP7">
        <v>0.89</v>
      </c>
      <c r="AQ7">
        <v>-0.45</v>
      </c>
      <c r="AR7">
        <v>1.28</v>
      </c>
      <c r="AS7">
        <v>-1.59</v>
      </c>
      <c r="AT7">
        <v>0.5</v>
      </c>
      <c r="AU7">
        <v>5.86</v>
      </c>
      <c r="AV7">
        <v>1.96</v>
      </c>
      <c r="AW7">
        <v>-0.72</v>
      </c>
      <c r="AY7">
        <v>710</v>
      </c>
      <c r="AZ7">
        <v>4</v>
      </c>
      <c r="BA7">
        <v>93.48</v>
      </c>
      <c r="BB7">
        <v>44.58</v>
      </c>
      <c r="BC7">
        <v>43</v>
      </c>
      <c r="BD7">
        <v>1.34</v>
      </c>
      <c r="BE7">
        <v>13.95</v>
      </c>
      <c r="BF7">
        <v>9.7799999999999994</v>
      </c>
      <c r="BG7">
        <v>1.1100000000000001</v>
      </c>
      <c r="BH7">
        <v>86.44</v>
      </c>
      <c r="BI7">
        <v>28.05</v>
      </c>
      <c r="BJ7">
        <v>51</v>
      </c>
      <c r="BK7">
        <v>1.48</v>
      </c>
      <c r="BL7">
        <v>15.69</v>
      </c>
      <c r="BM7">
        <v>11.7</v>
      </c>
      <c r="BN7">
        <v>1.22</v>
      </c>
      <c r="BO7">
        <v>-3.4</v>
      </c>
      <c r="BP7">
        <v>-2.0099999999999998</v>
      </c>
      <c r="BQ7">
        <v>0.74</v>
      </c>
      <c r="BR7">
        <v>0.43</v>
      </c>
      <c r="BS7">
        <v>0.57999999999999996</v>
      </c>
      <c r="BT7">
        <v>0.79</v>
      </c>
      <c r="BU7">
        <v>0.41</v>
      </c>
      <c r="BX7">
        <v>710</v>
      </c>
      <c r="BY7">
        <v>4</v>
      </c>
      <c r="BZ7">
        <v>85.11</v>
      </c>
      <c r="CA7">
        <v>20.34</v>
      </c>
      <c r="CB7">
        <v>40</v>
      </c>
      <c r="CC7">
        <v>1.32</v>
      </c>
      <c r="CD7">
        <v>20</v>
      </c>
      <c r="CE7">
        <v>51.24</v>
      </c>
      <c r="CF7">
        <v>0.99</v>
      </c>
      <c r="CG7">
        <v>84.75</v>
      </c>
      <c r="CH7">
        <v>21.33</v>
      </c>
      <c r="CI7">
        <v>50</v>
      </c>
      <c r="CJ7">
        <v>1.26</v>
      </c>
      <c r="CK7">
        <v>10</v>
      </c>
      <c r="CL7">
        <v>26.21</v>
      </c>
      <c r="CM7">
        <v>1.1599999999999999</v>
      </c>
      <c r="CN7">
        <v>91.07</v>
      </c>
      <c r="CO7">
        <v>29.11</v>
      </c>
      <c r="CP7">
        <v>51</v>
      </c>
      <c r="CQ7">
        <v>1.26</v>
      </c>
      <c r="CR7">
        <v>9.8000000000000007</v>
      </c>
      <c r="CS7">
        <v>23.81</v>
      </c>
      <c r="CT7">
        <v>1.1100000000000001</v>
      </c>
      <c r="CU7">
        <v>93.75</v>
      </c>
      <c r="CV7">
        <v>22.89</v>
      </c>
      <c r="CW7">
        <v>60</v>
      </c>
      <c r="CX7">
        <v>1.41</v>
      </c>
      <c r="CY7">
        <v>11.67</v>
      </c>
      <c r="CZ7">
        <v>9.7799999999999994</v>
      </c>
      <c r="DA7">
        <v>1.1499999999999999</v>
      </c>
      <c r="DB7">
        <v>-0.02</v>
      </c>
      <c r="DC7">
        <v>0.21</v>
      </c>
      <c r="DD7">
        <v>0.97</v>
      </c>
      <c r="DE7">
        <v>-0.2</v>
      </c>
      <c r="DF7">
        <v>-2.81</v>
      </c>
      <c r="DG7">
        <v>-2.85</v>
      </c>
      <c r="DH7">
        <v>0.69</v>
      </c>
      <c r="DI7">
        <v>0.28999999999999998</v>
      </c>
      <c r="DJ7">
        <v>1.56</v>
      </c>
      <c r="DK7">
        <v>1.06</v>
      </c>
      <c r="DL7">
        <v>-0.2</v>
      </c>
      <c r="DM7">
        <v>-3.22</v>
      </c>
      <c r="DN7">
        <v>-3.36</v>
      </c>
      <c r="DO7">
        <v>0.5</v>
      </c>
      <c r="DP7">
        <v>0.42</v>
      </c>
      <c r="DQ7">
        <v>0.51</v>
      </c>
      <c r="DR7">
        <v>1.76</v>
      </c>
      <c r="DS7">
        <v>0.28999999999999998</v>
      </c>
      <c r="DT7">
        <v>-2.4300000000000002</v>
      </c>
      <c r="DU7">
        <v>-7.16</v>
      </c>
      <c r="DV7">
        <v>0.65</v>
      </c>
      <c r="DY7">
        <v>710</v>
      </c>
      <c r="DZ7">
        <v>4</v>
      </c>
      <c r="EA7">
        <v>91.43</v>
      </c>
      <c r="EB7">
        <v>23.08</v>
      </c>
      <c r="EC7">
        <v>64</v>
      </c>
      <c r="ED7">
        <v>1.1100000000000001</v>
      </c>
      <c r="EE7">
        <v>7.81</v>
      </c>
      <c r="EF7">
        <v>13.33</v>
      </c>
      <c r="EG7">
        <v>1.06</v>
      </c>
      <c r="EH7">
        <v>94.37</v>
      </c>
      <c r="EI7">
        <v>23.66</v>
      </c>
      <c r="EJ7">
        <v>67</v>
      </c>
      <c r="EK7">
        <v>1.1599999999999999</v>
      </c>
      <c r="EL7">
        <v>4.4800000000000004</v>
      </c>
      <c r="EM7">
        <v>1.06</v>
      </c>
      <c r="EN7">
        <v>1.08</v>
      </c>
      <c r="EO7">
        <v>1.4</v>
      </c>
      <c r="EP7">
        <v>0.11</v>
      </c>
      <c r="EQ7">
        <v>0.2</v>
      </c>
      <c r="ER7">
        <v>0.19</v>
      </c>
      <c r="ES7">
        <v>-2.04</v>
      </c>
      <c r="ET7">
        <v>-8.4499999999999993</v>
      </c>
      <c r="EU7">
        <v>0.08</v>
      </c>
      <c r="EX7">
        <v>1322</v>
      </c>
      <c r="EY7">
        <v>6</v>
      </c>
      <c r="EZ7">
        <v>91.67</v>
      </c>
      <c r="FA7">
        <v>18.18</v>
      </c>
      <c r="FB7">
        <v>33</v>
      </c>
      <c r="FC7">
        <v>1.39</v>
      </c>
      <c r="FD7">
        <v>15.15</v>
      </c>
      <c r="FE7">
        <v>69.010000000000005</v>
      </c>
      <c r="FF7">
        <v>0.78</v>
      </c>
      <c r="FG7">
        <v>97.26</v>
      </c>
      <c r="FH7">
        <v>10.98</v>
      </c>
      <c r="FI7">
        <v>71</v>
      </c>
      <c r="FJ7">
        <v>1.55</v>
      </c>
      <c r="FK7">
        <v>38.03</v>
      </c>
      <c r="FL7">
        <v>15.46</v>
      </c>
      <c r="FM7">
        <v>0.91</v>
      </c>
      <c r="FU7">
        <v>0.26</v>
      </c>
      <c r="FV7">
        <v>-2.19</v>
      </c>
      <c r="FW7">
        <v>3.33</v>
      </c>
      <c r="FX7">
        <v>0.47</v>
      </c>
      <c r="FY7">
        <v>3.87</v>
      </c>
      <c r="FZ7">
        <v>-6.41</v>
      </c>
      <c r="GA7">
        <v>0.67</v>
      </c>
    </row>
    <row r="8" spans="2:190">
      <c r="B8">
        <v>751</v>
      </c>
      <c r="C8">
        <v>5</v>
      </c>
      <c r="D8">
        <v>100</v>
      </c>
      <c r="E8">
        <v>24.53</v>
      </c>
      <c r="F8">
        <v>80</v>
      </c>
      <c r="G8">
        <v>1.55</v>
      </c>
      <c r="H8">
        <v>53.75</v>
      </c>
      <c r="I8">
        <v>2.73</v>
      </c>
      <c r="J8">
        <v>0.76</v>
      </c>
      <c r="K8">
        <v>100</v>
      </c>
      <c r="L8">
        <v>26.47</v>
      </c>
      <c r="M8">
        <v>75</v>
      </c>
      <c r="N8">
        <v>1.67</v>
      </c>
      <c r="O8">
        <v>36</v>
      </c>
      <c r="P8">
        <v>0</v>
      </c>
      <c r="Q8">
        <v>1.06</v>
      </c>
      <c r="R8">
        <v>0</v>
      </c>
      <c r="S8">
        <v>0.33</v>
      </c>
      <c r="T8">
        <v>-0.28000000000000003</v>
      </c>
      <c r="U8">
        <v>0.32</v>
      </c>
      <c r="V8">
        <v>-1.64</v>
      </c>
      <c r="W8">
        <v>-4.7699999999999996</v>
      </c>
      <c r="X8">
        <v>1.45</v>
      </c>
      <c r="AA8">
        <v>751</v>
      </c>
      <c r="AB8">
        <v>5</v>
      </c>
      <c r="AC8">
        <v>94.34</v>
      </c>
      <c r="AD8">
        <v>52.25</v>
      </c>
      <c r="AE8">
        <v>50</v>
      </c>
      <c r="AF8">
        <v>1.57</v>
      </c>
      <c r="AG8">
        <v>40</v>
      </c>
      <c r="AH8">
        <v>5.13</v>
      </c>
      <c r="AI8">
        <v>0.68</v>
      </c>
      <c r="AJ8">
        <v>100</v>
      </c>
      <c r="AK8">
        <v>44.14</v>
      </c>
      <c r="AL8">
        <v>62</v>
      </c>
      <c r="AM8">
        <v>1.74</v>
      </c>
      <c r="AN8">
        <v>8.06</v>
      </c>
      <c r="AO8">
        <v>2.61</v>
      </c>
      <c r="AP8">
        <v>0.63</v>
      </c>
      <c r="AQ8">
        <v>0.25</v>
      </c>
      <c r="AR8">
        <v>-0.73</v>
      </c>
      <c r="AS8">
        <v>0.93</v>
      </c>
      <c r="AT8">
        <v>0.45</v>
      </c>
      <c r="AU8">
        <v>-6.59</v>
      </c>
      <c r="AV8">
        <v>-3.01</v>
      </c>
      <c r="AW8">
        <v>-0.33</v>
      </c>
      <c r="AY8">
        <v>751</v>
      </c>
      <c r="AZ8">
        <v>5</v>
      </c>
      <c r="BA8">
        <v>100</v>
      </c>
      <c r="BB8">
        <v>28.79</v>
      </c>
      <c r="BC8">
        <v>47</v>
      </c>
      <c r="BD8">
        <v>1.48</v>
      </c>
      <c r="BE8">
        <v>0</v>
      </c>
      <c r="BF8">
        <v>28.72</v>
      </c>
      <c r="BG8">
        <v>0.81</v>
      </c>
      <c r="BH8">
        <v>96.15</v>
      </c>
      <c r="BI8">
        <v>25.71</v>
      </c>
      <c r="BJ8">
        <v>50</v>
      </c>
      <c r="BK8">
        <v>1.34</v>
      </c>
      <c r="BL8">
        <v>16</v>
      </c>
      <c r="BM8">
        <v>32.04</v>
      </c>
      <c r="BN8">
        <v>0.87</v>
      </c>
      <c r="BO8">
        <v>-1.7</v>
      </c>
      <c r="BP8">
        <v>-0.49</v>
      </c>
      <c r="BQ8">
        <v>0.27</v>
      </c>
      <c r="BR8">
        <v>-0.43</v>
      </c>
      <c r="BS8">
        <v>12.3</v>
      </c>
      <c r="BT8">
        <v>0.56000000000000005</v>
      </c>
      <c r="BU8">
        <v>0.31</v>
      </c>
      <c r="BX8">
        <v>751</v>
      </c>
      <c r="BY8">
        <v>5</v>
      </c>
      <c r="BZ8">
        <v>100</v>
      </c>
      <c r="CA8">
        <v>19.510000000000002</v>
      </c>
      <c r="CB8">
        <v>66</v>
      </c>
      <c r="CC8">
        <v>1.47</v>
      </c>
      <c r="CD8">
        <v>37.880000000000003</v>
      </c>
      <c r="CE8">
        <v>4.5999999999999996</v>
      </c>
      <c r="CF8">
        <v>1.1100000000000001</v>
      </c>
      <c r="CG8">
        <v>98.84</v>
      </c>
      <c r="CH8">
        <v>9.4700000000000006</v>
      </c>
      <c r="CI8">
        <v>85</v>
      </c>
      <c r="CJ8">
        <v>1.18</v>
      </c>
      <c r="CK8">
        <v>37.65</v>
      </c>
      <c r="CL8">
        <v>4.04</v>
      </c>
      <c r="CM8">
        <v>0.73</v>
      </c>
      <c r="CN8">
        <v>100</v>
      </c>
      <c r="CO8">
        <v>20.45</v>
      </c>
      <c r="CP8">
        <v>70</v>
      </c>
      <c r="CQ8">
        <v>1.23</v>
      </c>
      <c r="CR8">
        <v>12.86</v>
      </c>
      <c r="CS8">
        <v>3.26</v>
      </c>
      <c r="CT8">
        <v>1.01</v>
      </c>
      <c r="CU8">
        <v>98.65</v>
      </c>
      <c r="CV8">
        <v>18.68</v>
      </c>
      <c r="CW8">
        <v>73</v>
      </c>
      <c r="CX8">
        <v>1.2</v>
      </c>
      <c r="CY8">
        <v>42.47</v>
      </c>
      <c r="CZ8">
        <v>7.14</v>
      </c>
      <c r="DA8">
        <v>0.75</v>
      </c>
      <c r="DB8">
        <v>-0.05</v>
      </c>
      <c r="DC8">
        <v>-3.14</v>
      </c>
      <c r="DD8">
        <v>1.1000000000000001</v>
      </c>
      <c r="DE8">
        <v>-0.95</v>
      </c>
      <c r="DF8">
        <v>0</v>
      </c>
      <c r="DG8">
        <v>0</v>
      </c>
      <c r="DH8">
        <v>-1.82</v>
      </c>
      <c r="DI8">
        <v>0</v>
      </c>
      <c r="DJ8">
        <v>0.2</v>
      </c>
      <c r="DK8">
        <v>0.26</v>
      </c>
      <c r="DL8">
        <v>-0.77</v>
      </c>
      <c r="DM8">
        <v>-4.66</v>
      </c>
      <c r="DN8">
        <v>-0.97</v>
      </c>
      <c r="DO8">
        <v>-0.41</v>
      </c>
      <c r="DP8">
        <v>-0.06</v>
      </c>
      <c r="DQ8">
        <v>-0.19</v>
      </c>
      <c r="DR8">
        <v>0.44</v>
      </c>
      <c r="DS8">
        <v>-0.88</v>
      </c>
      <c r="DT8">
        <v>0.54</v>
      </c>
      <c r="DU8">
        <v>2.04</v>
      </c>
      <c r="DV8">
        <v>-1.7</v>
      </c>
      <c r="DY8">
        <v>751</v>
      </c>
      <c r="DZ8">
        <v>5</v>
      </c>
      <c r="EA8">
        <v>100</v>
      </c>
      <c r="EB8">
        <v>19.05</v>
      </c>
      <c r="EC8">
        <v>85</v>
      </c>
      <c r="ED8">
        <v>1.1399999999999999</v>
      </c>
      <c r="EE8">
        <v>56.47</v>
      </c>
      <c r="EF8">
        <v>3.64</v>
      </c>
      <c r="EG8">
        <v>0.88</v>
      </c>
      <c r="EH8">
        <v>100</v>
      </c>
      <c r="EI8">
        <v>17.309999999999999</v>
      </c>
      <c r="EJ8">
        <v>86</v>
      </c>
      <c r="EK8">
        <v>1.27</v>
      </c>
      <c r="EL8">
        <v>45.35</v>
      </c>
      <c r="EM8">
        <v>2.78</v>
      </c>
      <c r="EN8">
        <v>0.88</v>
      </c>
      <c r="EO8">
        <v>0</v>
      </c>
      <c r="EP8">
        <v>-0.42</v>
      </c>
      <c r="EQ8">
        <v>0.05</v>
      </c>
      <c r="ER8">
        <v>0.47</v>
      </c>
      <c r="ES8">
        <v>-0.93</v>
      </c>
      <c r="ET8">
        <v>-1.25</v>
      </c>
      <c r="EU8">
        <v>0</v>
      </c>
      <c r="EX8">
        <v>1324</v>
      </c>
      <c r="EY8">
        <v>4</v>
      </c>
      <c r="EZ8">
        <v>94.59</v>
      </c>
      <c r="FA8">
        <v>28.85</v>
      </c>
      <c r="FB8">
        <v>35</v>
      </c>
      <c r="FC8">
        <v>1.5</v>
      </c>
      <c r="FD8">
        <v>8.57</v>
      </c>
      <c r="FE8">
        <v>56.91</v>
      </c>
      <c r="FF8">
        <v>0.85</v>
      </c>
      <c r="FG8">
        <v>86.11</v>
      </c>
      <c r="FH8">
        <v>30.77</v>
      </c>
      <c r="FI8">
        <v>31</v>
      </c>
      <c r="FJ8">
        <v>1.61</v>
      </c>
      <c r="FK8">
        <v>6.45</v>
      </c>
      <c r="FL8">
        <v>57.26</v>
      </c>
      <c r="FM8">
        <v>1.1000000000000001</v>
      </c>
      <c r="FN8">
        <v>96.49</v>
      </c>
      <c r="FO8">
        <v>30.49</v>
      </c>
      <c r="FP8">
        <v>55</v>
      </c>
      <c r="FQ8">
        <v>1.6</v>
      </c>
      <c r="FR8">
        <v>7.27</v>
      </c>
      <c r="FS8">
        <v>14.43</v>
      </c>
      <c r="FT8">
        <v>1.06</v>
      </c>
      <c r="FU8">
        <v>-0.41</v>
      </c>
      <c r="FV8">
        <v>0.28000000000000003</v>
      </c>
      <c r="FW8">
        <v>-0.53</v>
      </c>
      <c r="FX8">
        <v>0.31</v>
      </c>
      <c r="FY8">
        <v>-1.0900000000000001</v>
      </c>
      <c r="FZ8">
        <v>0.08</v>
      </c>
      <c r="GA8">
        <v>1.1200000000000001</v>
      </c>
      <c r="GB8">
        <v>0.9</v>
      </c>
      <c r="GC8">
        <v>0.24</v>
      </c>
      <c r="GD8">
        <v>1.96</v>
      </c>
      <c r="GE8">
        <v>0.28000000000000003</v>
      </c>
      <c r="GF8">
        <v>-0.51</v>
      </c>
      <c r="GG8">
        <v>-5.8</v>
      </c>
      <c r="GH8">
        <v>0.96</v>
      </c>
    </row>
    <row r="9" spans="2:190">
      <c r="B9">
        <v>701</v>
      </c>
      <c r="C9">
        <v>2</v>
      </c>
      <c r="D9">
        <v>96.3</v>
      </c>
      <c r="E9">
        <v>28.95</v>
      </c>
      <c r="F9">
        <v>52</v>
      </c>
      <c r="G9">
        <v>1.62</v>
      </c>
      <c r="H9">
        <v>17.309999999999999</v>
      </c>
      <c r="I9">
        <v>2.56</v>
      </c>
      <c r="J9">
        <v>1.08</v>
      </c>
      <c r="K9">
        <v>100</v>
      </c>
      <c r="L9">
        <v>62.03</v>
      </c>
      <c r="M9">
        <v>30</v>
      </c>
      <c r="N9">
        <v>3.56</v>
      </c>
      <c r="O9">
        <v>6.67</v>
      </c>
      <c r="P9">
        <v>0</v>
      </c>
      <c r="Q9">
        <v>1.48</v>
      </c>
      <c r="R9">
        <v>1.6</v>
      </c>
      <c r="S9">
        <v>3.31</v>
      </c>
      <c r="T9">
        <v>-2.39</v>
      </c>
      <c r="U9">
        <v>3.42</v>
      </c>
      <c r="V9">
        <v>-4.0999999999999996</v>
      </c>
      <c r="W9">
        <v>-4.7699999999999996</v>
      </c>
      <c r="X9">
        <v>1.37</v>
      </c>
      <c r="AA9">
        <v>701</v>
      </c>
      <c r="AB9">
        <v>2</v>
      </c>
      <c r="AC9">
        <v>81.540000000000006</v>
      </c>
      <c r="AD9">
        <v>31.58</v>
      </c>
      <c r="AE9">
        <v>53</v>
      </c>
      <c r="AF9">
        <v>1.79</v>
      </c>
      <c r="AG9">
        <v>15.09</v>
      </c>
      <c r="AH9">
        <v>10.38</v>
      </c>
      <c r="AI9">
        <v>1.42</v>
      </c>
      <c r="AJ9">
        <v>84</v>
      </c>
      <c r="AK9">
        <v>46.24</v>
      </c>
      <c r="AL9">
        <v>42</v>
      </c>
      <c r="AM9">
        <v>1.64</v>
      </c>
      <c r="AN9">
        <v>7.14</v>
      </c>
      <c r="AO9">
        <v>4.12</v>
      </c>
      <c r="AP9">
        <v>1.04</v>
      </c>
      <c r="AQ9">
        <v>0.13</v>
      </c>
      <c r="AR9">
        <v>1.66</v>
      </c>
      <c r="AS9">
        <v>-1.01</v>
      </c>
      <c r="AT9">
        <v>-0.38</v>
      </c>
      <c r="AU9">
        <v>-3.01</v>
      </c>
      <c r="AV9">
        <v>-3.42</v>
      </c>
      <c r="AW9">
        <v>-1.35</v>
      </c>
      <c r="AY9">
        <v>701</v>
      </c>
      <c r="AZ9">
        <v>2</v>
      </c>
      <c r="BA9">
        <v>90.24</v>
      </c>
      <c r="BB9">
        <v>12.77</v>
      </c>
      <c r="BC9">
        <v>37</v>
      </c>
      <c r="BD9">
        <v>1.42</v>
      </c>
      <c r="BE9">
        <v>2.7</v>
      </c>
      <c r="BF9">
        <v>47.19</v>
      </c>
      <c r="BG9">
        <v>1.05</v>
      </c>
      <c r="BH9">
        <v>83.33</v>
      </c>
      <c r="BI9">
        <v>30</v>
      </c>
      <c r="BJ9">
        <v>35</v>
      </c>
      <c r="BK9">
        <v>1.75</v>
      </c>
      <c r="BL9">
        <v>5.71</v>
      </c>
      <c r="BM9">
        <v>27.38</v>
      </c>
      <c r="BN9">
        <v>1.17</v>
      </c>
      <c r="BO9">
        <v>-3.5</v>
      </c>
      <c r="BP9">
        <v>3.71</v>
      </c>
      <c r="BQ9">
        <v>-0.24</v>
      </c>
      <c r="BR9">
        <v>0.91</v>
      </c>
      <c r="BS9">
        <v>3.01</v>
      </c>
      <c r="BT9">
        <v>-2.34</v>
      </c>
      <c r="BU9">
        <v>0.47</v>
      </c>
      <c r="BX9">
        <v>701</v>
      </c>
      <c r="BY9">
        <v>2</v>
      </c>
      <c r="BZ9">
        <v>95.24</v>
      </c>
      <c r="CA9">
        <v>8.6999999999999993</v>
      </c>
      <c r="CB9">
        <v>60</v>
      </c>
      <c r="CC9">
        <v>1.39</v>
      </c>
      <c r="CD9">
        <v>10</v>
      </c>
      <c r="CE9">
        <v>15.85</v>
      </c>
      <c r="CF9">
        <v>0.82</v>
      </c>
      <c r="CG9">
        <v>92.06</v>
      </c>
      <c r="CH9">
        <v>8.6999999999999993</v>
      </c>
      <c r="CI9">
        <v>58</v>
      </c>
      <c r="CJ9">
        <v>1.46</v>
      </c>
      <c r="CK9">
        <v>13.79</v>
      </c>
      <c r="CL9">
        <v>15.66</v>
      </c>
      <c r="CM9">
        <v>0.65</v>
      </c>
      <c r="CN9">
        <v>94.23</v>
      </c>
      <c r="CO9">
        <v>23.53</v>
      </c>
      <c r="CP9">
        <v>49</v>
      </c>
      <c r="CQ9">
        <v>1.46</v>
      </c>
      <c r="CR9">
        <v>2.04</v>
      </c>
      <c r="CS9">
        <v>13.92</v>
      </c>
      <c r="CT9">
        <v>0.89</v>
      </c>
      <c r="CU9">
        <v>94.12</v>
      </c>
      <c r="CV9">
        <v>19.05</v>
      </c>
      <c r="CW9">
        <v>48</v>
      </c>
      <c r="CX9">
        <v>1.56</v>
      </c>
      <c r="CY9">
        <v>6.25</v>
      </c>
      <c r="CZ9">
        <v>11.11</v>
      </c>
      <c r="DA9">
        <v>1.03</v>
      </c>
      <c r="DB9">
        <v>-0.15</v>
      </c>
      <c r="DC9">
        <v>0</v>
      </c>
      <c r="DD9">
        <v>-0.15</v>
      </c>
      <c r="DE9">
        <v>0.21</v>
      </c>
      <c r="DF9">
        <v>1.05</v>
      </c>
      <c r="DG9">
        <v>0</v>
      </c>
      <c r="DH9">
        <v>-1.01</v>
      </c>
      <c r="DI9">
        <v>-0.05</v>
      </c>
      <c r="DJ9">
        <v>4.32</v>
      </c>
      <c r="DK9">
        <v>-0.88</v>
      </c>
      <c r="DL9">
        <v>0.21</v>
      </c>
      <c r="DM9">
        <v>-5.64</v>
      </c>
      <c r="DN9">
        <v>-0.57999999999999996</v>
      </c>
      <c r="DO9">
        <v>0.36</v>
      </c>
      <c r="DP9">
        <v>-0.05</v>
      </c>
      <c r="DQ9">
        <v>3.4</v>
      </c>
      <c r="DR9">
        <v>-0.97</v>
      </c>
      <c r="DS9">
        <v>0.5</v>
      </c>
      <c r="DT9">
        <v>-1.96</v>
      </c>
      <c r="DU9">
        <v>-1.25</v>
      </c>
      <c r="DV9">
        <v>0.99</v>
      </c>
      <c r="DY9">
        <v>701</v>
      </c>
      <c r="DZ9">
        <v>2</v>
      </c>
      <c r="EA9">
        <v>84</v>
      </c>
      <c r="EB9">
        <v>15.25</v>
      </c>
      <c r="EC9">
        <v>42</v>
      </c>
      <c r="ED9">
        <v>1.22</v>
      </c>
      <c r="EE9">
        <v>14.29</v>
      </c>
      <c r="EF9">
        <v>50.41</v>
      </c>
      <c r="EG9">
        <v>0.96</v>
      </c>
      <c r="EH9">
        <v>96</v>
      </c>
      <c r="EI9">
        <v>15.73</v>
      </c>
      <c r="EJ9">
        <v>72</v>
      </c>
      <c r="EK9">
        <v>1.41</v>
      </c>
      <c r="EL9">
        <v>23.61</v>
      </c>
      <c r="EM9">
        <v>4.3</v>
      </c>
      <c r="EN9">
        <v>1.06</v>
      </c>
      <c r="EO9">
        <v>5.8</v>
      </c>
      <c r="EP9">
        <v>0.14000000000000001</v>
      </c>
      <c r="EQ9">
        <v>2.34</v>
      </c>
      <c r="ER9">
        <v>0.63</v>
      </c>
      <c r="ES9">
        <v>2.04</v>
      </c>
      <c r="ET9">
        <v>-10.09</v>
      </c>
      <c r="EU9">
        <v>0.43</v>
      </c>
      <c r="EX9">
        <v>1332</v>
      </c>
      <c r="EY9">
        <v>2</v>
      </c>
      <c r="EZ9">
        <v>98.15</v>
      </c>
      <c r="FA9">
        <v>23.94</v>
      </c>
      <c r="FB9">
        <v>53</v>
      </c>
      <c r="FC9">
        <v>1.24</v>
      </c>
      <c r="FD9">
        <v>7.55</v>
      </c>
      <c r="FE9">
        <v>40</v>
      </c>
      <c r="FF9">
        <v>0.99</v>
      </c>
      <c r="FG9">
        <v>98.63</v>
      </c>
      <c r="FH9">
        <v>22.34</v>
      </c>
      <c r="FI9">
        <v>72</v>
      </c>
      <c r="FJ9">
        <v>1.36</v>
      </c>
      <c r="FK9">
        <v>36.11</v>
      </c>
      <c r="FL9">
        <v>6.93</v>
      </c>
      <c r="FM9">
        <v>0.95</v>
      </c>
      <c r="FN9">
        <v>100</v>
      </c>
      <c r="FO9">
        <v>47.67</v>
      </c>
      <c r="FP9">
        <v>45</v>
      </c>
      <c r="FQ9">
        <v>1.17</v>
      </c>
      <c r="FR9">
        <v>4.4400000000000004</v>
      </c>
      <c r="FS9">
        <v>5.43</v>
      </c>
      <c r="FT9">
        <v>1.03</v>
      </c>
      <c r="FU9">
        <v>0.02</v>
      </c>
      <c r="FV9">
        <v>-0.3</v>
      </c>
      <c r="FW9">
        <v>1.33</v>
      </c>
      <c r="FX9">
        <v>0.4</v>
      </c>
      <c r="FY9">
        <v>6.65</v>
      </c>
      <c r="FZ9">
        <v>-7.68</v>
      </c>
      <c r="GA9">
        <v>-0.18</v>
      </c>
      <c r="GB9">
        <v>0.8</v>
      </c>
      <c r="GC9">
        <v>2.99</v>
      </c>
      <c r="GD9">
        <v>-0.71</v>
      </c>
      <c r="GE9">
        <v>-0.25</v>
      </c>
      <c r="GF9">
        <v>-2.04</v>
      </c>
      <c r="GG9">
        <v>-8.35</v>
      </c>
      <c r="GH9">
        <v>0.17</v>
      </c>
    </row>
    <row r="10" spans="2:190">
      <c r="B10">
        <v>772</v>
      </c>
      <c r="C10">
        <v>2</v>
      </c>
      <c r="D10">
        <v>97.7</v>
      </c>
      <c r="E10">
        <v>28.1</v>
      </c>
      <c r="F10">
        <v>85</v>
      </c>
      <c r="G10">
        <v>1.83</v>
      </c>
      <c r="H10">
        <v>10.59</v>
      </c>
      <c r="I10">
        <v>0.82</v>
      </c>
      <c r="J10">
        <v>1.03</v>
      </c>
      <c r="K10">
        <v>95.71</v>
      </c>
      <c r="L10">
        <v>38.6</v>
      </c>
      <c r="M10">
        <v>67</v>
      </c>
      <c r="N10">
        <v>1.94</v>
      </c>
      <c r="O10">
        <v>16.420000000000002</v>
      </c>
      <c r="P10">
        <v>0</v>
      </c>
      <c r="Q10">
        <v>1.23</v>
      </c>
      <c r="R10">
        <v>-0.9</v>
      </c>
      <c r="S10">
        <v>1.38</v>
      </c>
      <c r="T10">
        <v>-1.03</v>
      </c>
      <c r="U10">
        <v>0.25</v>
      </c>
      <c r="V10">
        <v>1.89</v>
      </c>
      <c r="W10">
        <v>0</v>
      </c>
      <c r="X10">
        <v>0.77</v>
      </c>
      <c r="AA10">
        <v>772</v>
      </c>
      <c r="AB10">
        <v>2</v>
      </c>
      <c r="AC10">
        <v>88.89</v>
      </c>
      <c r="AD10">
        <v>47.06</v>
      </c>
      <c r="AE10">
        <v>56</v>
      </c>
      <c r="AF10">
        <v>1.88</v>
      </c>
      <c r="AG10">
        <v>5.36</v>
      </c>
      <c r="AH10">
        <v>6.35</v>
      </c>
      <c r="AI10">
        <v>0.95</v>
      </c>
      <c r="AJ10">
        <v>92</v>
      </c>
      <c r="AK10">
        <v>38.520000000000003</v>
      </c>
      <c r="AL10">
        <v>69</v>
      </c>
      <c r="AM10">
        <v>2.0699999999999998</v>
      </c>
      <c r="AN10">
        <v>14.49</v>
      </c>
      <c r="AO10">
        <v>2.4</v>
      </c>
      <c r="AP10">
        <v>0.72</v>
      </c>
      <c r="AQ10">
        <v>0.15</v>
      </c>
      <c r="AR10">
        <v>-0.87</v>
      </c>
      <c r="AS10">
        <v>0.91</v>
      </c>
      <c r="AT10">
        <v>0.42</v>
      </c>
      <c r="AU10">
        <v>3.98</v>
      </c>
      <c r="AV10">
        <v>-3.68</v>
      </c>
      <c r="AW10">
        <v>-1.2</v>
      </c>
      <c r="AY10">
        <v>772</v>
      </c>
      <c r="AZ10">
        <v>2</v>
      </c>
      <c r="BA10">
        <v>100</v>
      </c>
      <c r="BB10">
        <v>31.65</v>
      </c>
      <c r="BC10">
        <v>54</v>
      </c>
      <c r="BD10">
        <v>1.78</v>
      </c>
      <c r="BE10">
        <v>14.81</v>
      </c>
      <c r="BF10">
        <v>14.89</v>
      </c>
      <c r="BG10">
        <v>1.04</v>
      </c>
      <c r="BH10">
        <v>95.24</v>
      </c>
      <c r="BI10">
        <v>27.59</v>
      </c>
      <c r="BJ10">
        <v>60</v>
      </c>
      <c r="BK10">
        <v>2.0699999999999998</v>
      </c>
      <c r="BL10">
        <v>36.67</v>
      </c>
      <c r="BM10">
        <v>8.33</v>
      </c>
      <c r="BN10">
        <v>0.91</v>
      </c>
      <c r="BO10">
        <v>-2.1</v>
      </c>
      <c r="BP10">
        <v>-0.6</v>
      </c>
      <c r="BQ10">
        <v>0.46</v>
      </c>
      <c r="BR10">
        <v>0.66</v>
      </c>
      <c r="BS10">
        <v>3.92</v>
      </c>
      <c r="BT10">
        <v>-2.2200000000000002</v>
      </c>
      <c r="BU10">
        <v>-0.57999999999999996</v>
      </c>
      <c r="BX10">
        <v>772</v>
      </c>
      <c r="BY10">
        <v>2</v>
      </c>
      <c r="BZ10">
        <v>98.48</v>
      </c>
      <c r="CA10">
        <v>23.26</v>
      </c>
      <c r="CB10">
        <v>65</v>
      </c>
      <c r="CC10">
        <v>1.81</v>
      </c>
      <c r="CD10">
        <v>26.15</v>
      </c>
      <c r="CE10">
        <v>17.14</v>
      </c>
      <c r="CF10">
        <v>0.87</v>
      </c>
      <c r="CG10">
        <v>98.59</v>
      </c>
      <c r="CH10">
        <v>24.47</v>
      </c>
      <c r="CI10">
        <v>70</v>
      </c>
      <c r="CJ10">
        <v>1.84</v>
      </c>
      <c r="CK10">
        <v>24.29</v>
      </c>
      <c r="CL10">
        <v>6.86</v>
      </c>
      <c r="CM10">
        <v>0.93</v>
      </c>
      <c r="CN10">
        <v>91.55</v>
      </c>
      <c r="CO10">
        <v>22.83</v>
      </c>
      <c r="CP10">
        <v>65</v>
      </c>
      <c r="CQ10">
        <v>1.93</v>
      </c>
      <c r="CR10">
        <v>43.08</v>
      </c>
      <c r="CS10">
        <v>8.82</v>
      </c>
      <c r="CT10">
        <v>0.74</v>
      </c>
      <c r="CU10">
        <v>92.75</v>
      </c>
      <c r="CV10">
        <v>26.6</v>
      </c>
      <c r="CW10">
        <v>64</v>
      </c>
      <c r="CX10">
        <v>1.73</v>
      </c>
      <c r="CY10">
        <v>17.190000000000001</v>
      </c>
      <c r="CZ10">
        <v>4.04</v>
      </c>
      <c r="DA10">
        <v>1.1100000000000001</v>
      </c>
      <c r="DB10">
        <v>0.01</v>
      </c>
      <c r="DC10">
        <v>0.22</v>
      </c>
      <c r="DD10">
        <v>0.32</v>
      </c>
      <c r="DE10">
        <v>7.0000000000000007E-2</v>
      </c>
      <c r="DF10">
        <v>-0.33</v>
      </c>
      <c r="DG10">
        <v>-4.0999999999999996</v>
      </c>
      <c r="DH10">
        <v>0.28999999999999998</v>
      </c>
      <c r="DI10">
        <v>-0.32</v>
      </c>
      <c r="DJ10">
        <v>-0.08</v>
      </c>
      <c r="DK10">
        <v>0</v>
      </c>
      <c r="DL10">
        <v>0.28000000000000003</v>
      </c>
      <c r="DM10">
        <v>2.12</v>
      </c>
      <c r="DN10">
        <v>-3.01</v>
      </c>
      <c r="DO10">
        <v>-0.7</v>
      </c>
      <c r="DP10">
        <v>-0.26</v>
      </c>
      <c r="DQ10">
        <v>0.57999999999999996</v>
      </c>
      <c r="DR10">
        <v>-7.0000000000000007E-2</v>
      </c>
      <c r="DS10">
        <v>-0.2</v>
      </c>
      <c r="DT10">
        <v>-1.76</v>
      </c>
      <c r="DU10">
        <v>-5.56</v>
      </c>
      <c r="DV10">
        <v>1.06</v>
      </c>
      <c r="DY10">
        <v>772</v>
      </c>
      <c r="DZ10">
        <v>2</v>
      </c>
      <c r="EA10">
        <v>100</v>
      </c>
      <c r="EB10">
        <v>28.28</v>
      </c>
      <c r="EC10">
        <v>71</v>
      </c>
      <c r="ED10">
        <v>1.29</v>
      </c>
      <c r="EE10">
        <v>12.99</v>
      </c>
      <c r="EF10">
        <v>3.88</v>
      </c>
      <c r="EG10">
        <v>1.08</v>
      </c>
      <c r="EH10">
        <v>98.77</v>
      </c>
      <c r="EI10">
        <v>22.12</v>
      </c>
      <c r="EJ10">
        <v>80</v>
      </c>
      <c r="EK10">
        <v>1.32</v>
      </c>
      <c r="EL10">
        <v>20</v>
      </c>
      <c r="EM10">
        <v>1.87</v>
      </c>
      <c r="EN10">
        <v>1.07</v>
      </c>
      <c r="EO10">
        <v>-0.5</v>
      </c>
      <c r="EP10">
        <v>-1.07</v>
      </c>
      <c r="EQ10">
        <v>0.52</v>
      </c>
      <c r="ER10">
        <v>0.1</v>
      </c>
      <c r="ES10">
        <v>2.08</v>
      </c>
      <c r="ET10">
        <v>-3.01</v>
      </c>
      <c r="EU10">
        <v>-0.04</v>
      </c>
      <c r="EX10">
        <v>1427</v>
      </c>
      <c r="EY10">
        <v>5</v>
      </c>
      <c r="EZ10">
        <v>95.45</v>
      </c>
      <c r="FA10">
        <v>20.48</v>
      </c>
      <c r="FB10">
        <v>63</v>
      </c>
      <c r="FC10">
        <v>1.18</v>
      </c>
      <c r="FD10">
        <v>6.35</v>
      </c>
      <c r="FE10">
        <v>19.420000000000002</v>
      </c>
      <c r="FF10">
        <v>0.77</v>
      </c>
      <c r="FG10">
        <v>100</v>
      </c>
      <c r="FH10">
        <v>18.52</v>
      </c>
      <c r="FI10">
        <v>44</v>
      </c>
      <c r="FJ10">
        <v>1.22</v>
      </c>
      <c r="FK10">
        <v>6.82</v>
      </c>
      <c r="FL10">
        <v>54.92</v>
      </c>
      <c r="FM10">
        <v>0.85</v>
      </c>
      <c r="FN10">
        <v>87.18</v>
      </c>
      <c r="FO10">
        <v>11.36</v>
      </c>
      <c r="FP10">
        <v>34</v>
      </c>
      <c r="FQ10">
        <v>1.43</v>
      </c>
      <c r="FR10">
        <v>23.53</v>
      </c>
      <c r="FS10">
        <v>65.12</v>
      </c>
      <c r="FT10">
        <v>0.96</v>
      </c>
      <c r="FU10">
        <v>0.2</v>
      </c>
      <c r="FV10">
        <v>-0.44</v>
      </c>
      <c r="FW10">
        <v>-1.56</v>
      </c>
      <c r="FX10">
        <v>0.15</v>
      </c>
      <c r="FY10">
        <v>0</v>
      </c>
      <c r="FZ10">
        <v>4.3899999999999997</v>
      </c>
      <c r="GA10">
        <v>0.43</v>
      </c>
      <c r="GB10">
        <v>-3.9</v>
      </c>
      <c r="GC10">
        <v>-2.56</v>
      </c>
      <c r="GD10">
        <v>-2.68</v>
      </c>
      <c r="GE10">
        <v>0.84</v>
      </c>
      <c r="GF10">
        <v>5.35</v>
      </c>
      <c r="GG10">
        <v>5.19</v>
      </c>
      <c r="GH10">
        <v>0.96</v>
      </c>
    </row>
    <row r="11" spans="2:190">
      <c r="B11">
        <v>825</v>
      </c>
      <c r="C11">
        <v>2</v>
      </c>
      <c r="D11">
        <v>96.12</v>
      </c>
      <c r="E11">
        <v>16.940000000000001</v>
      </c>
      <c r="F11">
        <v>99</v>
      </c>
      <c r="G11">
        <v>1.47</v>
      </c>
      <c r="H11">
        <v>16.16</v>
      </c>
      <c r="I11">
        <v>0.8</v>
      </c>
      <c r="J11">
        <v>0.86</v>
      </c>
      <c r="K11">
        <v>97.44</v>
      </c>
      <c r="L11">
        <v>32.17</v>
      </c>
      <c r="M11">
        <v>76</v>
      </c>
      <c r="N11">
        <v>1.73</v>
      </c>
      <c r="O11">
        <v>10.53</v>
      </c>
      <c r="P11">
        <v>0.86</v>
      </c>
      <c r="Q11">
        <v>0.87</v>
      </c>
      <c r="R11">
        <v>0.6</v>
      </c>
      <c r="S11">
        <v>2.79</v>
      </c>
      <c r="T11">
        <v>-1.1499999999999999</v>
      </c>
      <c r="U11">
        <v>0.71</v>
      </c>
      <c r="V11">
        <v>-1.89</v>
      </c>
      <c r="W11">
        <v>0</v>
      </c>
      <c r="X11">
        <v>0.05</v>
      </c>
      <c r="AA11">
        <v>825</v>
      </c>
      <c r="AB11">
        <v>2</v>
      </c>
      <c r="AC11">
        <v>83.05</v>
      </c>
      <c r="AD11">
        <v>21.33</v>
      </c>
      <c r="AE11">
        <v>49</v>
      </c>
      <c r="AF11">
        <v>1.57</v>
      </c>
      <c r="AG11">
        <v>53.06</v>
      </c>
      <c r="AH11">
        <v>48.98</v>
      </c>
      <c r="AI11">
        <v>0.57999999999999996</v>
      </c>
      <c r="AJ11">
        <v>93.48</v>
      </c>
      <c r="AK11">
        <v>11.54</v>
      </c>
      <c r="AL11">
        <v>86</v>
      </c>
      <c r="AM11">
        <v>1.96</v>
      </c>
      <c r="AN11">
        <v>38.369999999999997</v>
      </c>
      <c r="AO11">
        <v>7.08</v>
      </c>
      <c r="AP11">
        <v>0.64</v>
      </c>
      <c r="AQ11">
        <v>0.51</v>
      </c>
      <c r="AR11">
        <v>-2.67</v>
      </c>
      <c r="AS11">
        <v>2.44</v>
      </c>
      <c r="AT11">
        <v>0.96</v>
      </c>
      <c r="AU11">
        <v>-1.41</v>
      </c>
      <c r="AV11">
        <v>-7.87</v>
      </c>
      <c r="AW11">
        <v>0.43</v>
      </c>
      <c r="AY11">
        <v>825</v>
      </c>
      <c r="AZ11">
        <v>2</v>
      </c>
      <c r="BA11">
        <v>96.43</v>
      </c>
      <c r="BB11">
        <v>21.13</v>
      </c>
      <c r="BC11">
        <v>54</v>
      </c>
      <c r="BD11">
        <v>1.51</v>
      </c>
      <c r="BE11">
        <v>24.07</v>
      </c>
      <c r="BF11">
        <v>33.64</v>
      </c>
      <c r="BG11">
        <v>0.71</v>
      </c>
      <c r="BH11">
        <v>92.19</v>
      </c>
      <c r="BI11">
        <v>11.11</v>
      </c>
      <c r="BJ11">
        <v>59</v>
      </c>
      <c r="BK11">
        <v>2.09</v>
      </c>
      <c r="BL11">
        <v>47.46</v>
      </c>
      <c r="BM11">
        <v>20.65</v>
      </c>
      <c r="BN11">
        <v>0.69</v>
      </c>
      <c r="BO11">
        <v>-2</v>
      </c>
      <c r="BP11">
        <v>-2.79</v>
      </c>
      <c r="BQ11">
        <v>0.39</v>
      </c>
      <c r="BR11">
        <v>1.41</v>
      </c>
      <c r="BS11">
        <v>2.83</v>
      </c>
      <c r="BT11">
        <v>-2.09</v>
      </c>
      <c r="BU11">
        <v>-0.12</v>
      </c>
      <c r="BX11">
        <v>825</v>
      </c>
      <c r="BY11">
        <v>2</v>
      </c>
      <c r="BZ11">
        <v>100</v>
      </c>
      <c r="CA11">
        <v>31.87</v>
      </c>
      <c r="CB11">
        <v>62</v>
      </c>
      <c r="CC11">
        <v>1.31</v>
      </c>
      <c r="CD11">
        <v>4.84</v>
      </c>
      <c r="CE11">
        <v>13.21</v>
      </c>
      <c r="CF11">
        <v>1.02</v>
      </c>
      <c r="CG11">
        <v>100</v>
      </c>
      <c r="CH11">
        <v>26.92</v>
      </c>
      <c r="CI11">
        <v>57</v>
      </c>
      <c r="CJ11">
        <v>1.62</v>
      </c>
      <c r="CK11">
        <v>17.54</v>
      </c>
      <c r="CL11">
        <v>15.05</v>
      </c>
      <c r="CM11">
        <v>1</v>
      </c>
      <c r="CN11">
        <v>100</v>
      </c>
      <c r="CO11">
        <v>20.22</v>
      </c>
      <c r="CP11">
        <v>71</v>
      </c>
      <c r="CQ11">
        <v>1.43</v>
      </c>
      <c r="CR11">
        <v>9.86</v>
      </c>
      <c r="CS11">
        <v>12.75</v>
      </c>
      <c r="CT11">
        <v>1.06</v>
      </c>
      <c r="CU11">
        <v>98.04</v>
      </c>
      <c r="CV11">
        <v>34.619999999999997</v>
      </c>
      <c r="CW11">
        <v>50</v>
      </c>
      <c r="CX11">
        <v>1.38</v>
      </c>
      <c r="CY11">
        <v>18</v>
      </c>
      <c r="CZ11">
        <v>22.55</v>
      </c>
      <c r="DA11">
        <v>0.88</v>
      </c>
      <c r="DB11">
        <v>0</v>
      </c>
      <c r="DC11">
        <v>-0.73</v>
      </c>
      <c r="DD11">
        <v>-0.37</v>
      </c>
      <c r="DE11">
        <v>0.92</v>
      </c>
      <c r="DF11">
        <v>5.56</v>
      </c>
      <c r="DG11">
        <v>0.57999999999999996</v>
      </c>
      <c r="DH11">
        <v>-0.09</v>
      </c>
      <c r="DI11">
        <v>0</v>
      </c>
      <c r="DJ11">
        <v>-1.98</v>
      </c>
      <c r="DK11">
        <v>0.59</v>
      </c>
      <c r="DL11">
        <v>0.38</v>
      </c>
      <c r="DM11">
        <v>3.01</v>
      </c>
      <c r="DN11">
        <v>-0.32</v>
      </c>
      <c r="DO11">
        <v>0.17</v>
      </c>
      <c r="DP11">
        <v>-0.09</v>
      </c>
      <c r="DQ11">
        <v>0.36</v>
      </c>
      <c r="DR11">
        <v>-0.93</v>
      </c>
      <c r="DS11">
        <v>0.23</v>
      </c>
      <c r="DT11">
        <v>5.8</v>
      </c>
      <c r="DU11">
        <v>2.16</v>
      </c>
      <c r="DV11">
        <v>-0.64</v>
      </c>
      <c r="DY11">
        <v>825</v>
      </c>
      <c r="DZ11">
        <v>2</v>
      </c>
      <c r="EA11">
        <v>97.56</v>
      </c>
      <c r="EB11">
        <v>15.46</v>
      </c>
      <c r="EC11">
        <v>80</v>
      </c>
      <c r="ED11">
        <v>1.17</v>
      </c>
      <c r="EE11">
        <v>13.75</v>
      </c>
      <c r="EF11">
        <v>18.329999999999998</v>
      </c>
      <c r="EG11">
        <v>0.72</v>
      </c>
      <c r="EH11">
        <v>100</v>
      </c>
      <c r="EI11">
        <v>13.64</v>
      </c>
      <c r="EJ11">
        <v>95</v>
      </c>
      <c r="EK11">
        <v>1.22</v>
      </c>
      <c r="EL11">
        <v>12.63</v>
      </c>
      <c r="EM11">
        <v>0.9</v>
      </c>
      <c r="EN11">
        <v>0.9</v>
      </c>
      <c r="EO11">
        <v>1.1000000000000001</v>
      </c>
      <c r="EP11">
        <v>-0.54</v>
      </c>
      <c r="EQ11">
        <v>0.75</v>
      </c>
      <c r="ER11">
        <v>0.18</v>
      </c>
      <c r="ES11">
        <v>-0.32</v>
      </c>
      <c r="ET11">
        <v>-12.79</v>
      </c>
      <c r="EU11">
        <v>0.97</v>
      </c>
      <c r="EX11">
        <v>1428</v>
      </c>
      <c r="EY11">
        <v>5</v>
      </c>
      <c r="EZ11">
        <v>97.53</v>
      </c>
      <c r="FA11">
        <v>5.81</v>
      </c>
      <c r="FB11">
        <v>79</v>
      </c>
      <c r="FC11">
        <v>1.28</v>
      </c>
      <c r="FD11">
        <v>31.65</v>
      </c>
      <c r="FE11">
        <v>17.309999999999999</v>
      </c>
      <c r="FF11">
        <v>0.83</v>
      </c>
      <c r="FG11">
        <v>91.67</v>
      </c>
      <c r="FH11">
        <v>20</v>
      </c>
      <c r="FI11">
        <v>33</v>
      </c>
      <c r="FJ11">
        <v>1.32</v>
      </c>
      <c r="FK11">
        <v>24.24</v>
      </c>
      <c r="FL11">
        <v>66.42</v>
      </c>
      <c r="FM11">
        <v>0.74</v>
      </c>
      <c r="FN11">
        <v>98.63</v>
      </c>
      <c r="FO11">
        <v>22.34</v>
      </c>
      <c r="FP11">
        <v>72</v>
      </c>
      <c r="FQ11">
        <v>1.4</v>
      </c>
      <c r="FR11">
        <v>5.56</v>
      </c>
      <c r="FS11">
        <v>5.05</v>
      </c>
      <c r="FT11">
        <v>1.05</v>
      </c>
      <c r="FU11">
        <v>-0.27</v>
      </c>
      <c r="FV11">
        <v>5.37</v>
      </c>
      <c r="FW11">
        <v>-3.79</v>
      </c>
      <c r="FX11">
        <v>0.13</v>
      </c>
      <c r="FY11">
        <v>-1.07</v>
      </c>
      <c r="FZ11">
        <v>5.71</v>
      </c>
      <c r="GA11">
        <v>-0.5</v>
      </c>
      <c r="GB11">
        <v>0.5</v>
      </c>
      <c r="GC11">
        <v>5.85</v>
      </c>
      <c r="GD11">
        <v>-0.4</v>
      </c>
      <c r="GE11">
        <v>0.39</v>
      </c>
      <c r="GF11">
        <v>-7.27</v>
      </c>
      <c r="GG11">
        <v>-4.7699999999999996</v>
      </c>
      <c r="GH11">
        <v>1.02</v>
      </c>
    </row>
    <row r="12" spans="2:190">
      <c r="B12">
        <v>828</v>
      </c>
      <c r="C12">
        <v>2</v>
      </c>
      <c r="D12">
        <v>98.77</v>
      </c>
      <c r="E12">
        <v>18.18</v>
      </c>
      <c r="F12">
        <v>80</v>
      </c>
      <c r="G12">
        <v>1.49</v>
      </c>
      <c r="H12">
        <v>27.5</v>
      </c>
      <c r="I12">
        <v>0</v>
      </c>
      <c r="J12">
        <v>1.03</v>
      </c>
      <c r="K12">
        <v>97.14</v>
      </c>
      <c r="L12">
        <v>61.11</v>
      </c>
      <c r="M12">
        <v>34</v>
      </c>
      <c r="N12">
        <v>1.53</v>
      </c>
      <c r="O12">
        <v>5.88</v>
      </c>
      <c r="P12">
        <v>1.0900000000000001</v>
      </c>
      <c r="Q12">
        <v>1.07</v>
      </c>
      <c r="R12">
        <v>-0.7</v>
      </c>
      <c r="S12">
        <v>5.27</v>
      </c>
      <c r="T12">
        <v>-3.72</v>
      </c>
      <c r="U12">
        <v>0.12</v>
      </c>
      <c r="V12">
        <v>-6.69</v>
      </c>
      <c r="W12">
        <v>3.01</v>
      </c>
      <c r="X12">
        <v>0.17</v>
      </c>
      <c r="AA12">
        <v>828</v>
      </c>
      <c r="AB12">
        <v>2</v>
      </c>
      <c r="AC12">
        <v>98.15</v>
      </c>
      <c r="AD12">
        <v>47.06</v>
      </c>
      <c r="AE12">
        <v>53</v>
      </c>
      <c r="AF12">
        <v>1.77</v>
      </c>
      <c r="AG12">
        <v>16.98</v>
      </c>
      <c r="AH12">
        <v>5.56</v>
      </c>
      <c r="AI12">
        <v>0.66</v>
      </c>
      <c r="AJ12">
        <v>100</v>
      </c>
      <c r="AK12">
        <v>53</v>
      </c>
      <c r="AL12">
        <v>47</v>
      </c>
      <c r="AM12">
        <v>1.54</v>
      </c>
      <c r="AN12">
        <v>29.41</v>
      </c>
      <c r="AO12">
        <v>0</v>
      </c>
      <c r="AP12">
        <v>0.76</v>
      </c>
      <c r="AQ12">
        <v>0.08</v>
      </c>
      <c r="AR12">
        <v>0.52</v>
      </c>
      <c r="AS12">
        <v>-0.52</v>
      </c>
      <c r="AT12">
        <v>-0.61</v>
      </c>
      <c r="AU12">
        <v>2.4700000000000002</v>
      </c>
      <c r="AV12">
        <v>-7.78</v>
      </c>
      <c r="AW12">
        <v>0.61</v>
      </c>
      <c r="AY12">
        <v>828</v>
      </c>
      <c r="AZ12">
        <v>2</v>
      </c>
      <c r="BA12">
        <v>95.12</v>
      </c>
      <c r="BB12">
        <v>34.92</v>
      </c>
      <c r="BC12">
        <v>39</v>
      </c>
      <c r="BD12">
        <v>1.47</v>
      </c>
      <c r="BE12">
        <v>10.26</v>
      </c>
      <c r="BF12">
        <v>34.69</v>
      </c>
      <c r="BG12">
        <v>0.9</v>
      </c>
      <c r="BH12">
        <v>96.15</v>
      </c>
      <c r="BI12">
        <v>31.58</v>
      </c>
      <c r="BJ12">
        <v>50</v>
      </c>
      <c r="BK12">
        <v>1.62</v>
      </c>
      <c r="BL12">
        <v>24</v>
      </c>
      <c r="BM12">
        <v>7.32</v>
      </c>
      <c r="BN12">
        <v>0.86</v>
      </c>
      <c r="BO12">
        <v>0.5</v>
      </c>
      <c r="BP12">
        <v>-0.44</v>
      </c>
      <c r="BQ12">
        <v>1.08</v>
      </c>
      <c r="BR12">
        <v>0.42</v>
      </c>
      <c r="BS12">
        <v>3.57</v>
      </c>
      <c r="BT12">
        <v>-6.41</v>
      </c>
      <c r="BU12">
        <v>-0.2</v>
      </c>
      <c r="BX12">
        <v>828</v>
      </c>
      <c r="BY12">
        <v>2</v>
      </c>
      <c r="BZ12">
        <v>94.64</v>
      </c>
      <c r="CA12">
        <v>24.32</v>
      </c>
      <c r="CB12">
        <v>53</v>
      </c>
      <c r="CC12">
        <v>1.44</v>
      </c>
      <c r="CD12">
        <v>7.55</v>
      </c>
      <c r="CE12">
        <v>9.64</v>
      </c>
      <c r="CF12">
        <v>0.91</v>
      </c>
      <c r="CG12">
        <v>98.21</v>
      </c>
      <c r="CH12">
        <v>26.32</v>
      </c>
      <c r="CI12">
        <v>55</v>
      </c>
      <c r="CJ12">
        <v>1.35</v>
      </c>
      <c r="CK12">
        <v>16.36</v>
      </c>
      <c r="CL12">
        <v>20</v>
      </c>
      <c r="CM12">
        <v>0.69</v>
      </c>
      <c r="CN12">
        <v>98.04</v>
      </c>
      <c r="CO12">
        <v>33.770000000000003</v>
      </c>
      <c r="CP12">
        <v>50</v>
      </c>
      <c r="CQ12">
        <v>1.53</v>
      </c>
      <c r="CR12">
        <v>24</v>
      </c>
      <c r="CS12">
        <v>8.33</v>
      </c>
      <c r="CT12">
        <v>0.99</v>
      </c>
      <c r="CU12">
        <v>98.15</v>
      </c>
      <c r="CV12">
        <v>33.33</v>
      </c>
      <c r="CW12">
        <v>53</v>
      </c>
      <c r="CX12">
        <v>1.54</v>
      </c>
      <c r="CY12">
        <v>39.619999999999997</v>
      </c>
      <c r="CZ12">
        <v>7.95</v>
      </c>
      <c r="DA12">
        <v>0.81</v>
      </c>
      <c r="DB12">
        <v>0.16</v>
      </c>
      <c r="DC12">
        <v>0.34</v>
      </c>
      <c r="DD12">
        <v>0.16</v>
      </c>
      <c r="DE12">
        <v>-0.28000000000000003</v>
      </c>
      <c r="DF12">
        <v>3.27</v>
      </c>
      <c r="DG12">
        <v>3.22</v>
      </c>
      <c r="DH12">
        <v>-1.2</v>
      </c>
      <c r="DI12">
        <v>0.15</v>
      </c>
      <c r="DJ12">
        <v>1.43</v>
      </c>
      <c r="DK12">
        <v>-0.25</v>
      </c>
      <c r="DL12">
        <v>0.26</v>
      </c>
      <c r="DM12">
        <v>4.95</v>
      </c>
      <c r="DN12">
        <v>-0.46</v>
      </c>
      <c r="DO12">
        <v>0.37</v>
      </c>
      <c r="DP12">
        <v>0.16</v>
      </c>
      <c r="DQ12">
        <v>1.37</v>
      </c>
      <c r="DR12">
        <v>0</v>
      </c>
      <c r="DS12">
        <v>0.28999999999999998</v>
      </c>
      <c r="DT12">
        <v>6.99</v>
      </c>
      <c r="DU12">
        <v>-0.97</v>
      </c>
      <c r="DV12">
        <v>-0.51</v>
      </c>
      <c r="DY12">
        <v>828</v>
      </c>
      <c r="DZ12">
        <v>2</v>
      </c>
      <c r="EA12">
        <v>100</v>
      </c>
      <c r="EB12">
        <v>15.96</v>
      </c>
      <c r="EC12">
        <v>79</v>
      </c>
      <c r="ED12">
        <v>1.05</v>
      </c>
      <c r="EE12">
        <v>12.66</v>
      </c>
      <c r="EF12">
        <v>6.86</v>
      </c>
      <c r="EG12">
        <v>0.89</v>
      </c>
      <c r="EH12">
        <v>100</v>
      </c>
      <c r="EI12">
        <v>19.149999999999999</v>
      </c>
      <c r="EJ12">
        <v>76</v>
      </c>
      <c r="EK12">
        <v>1.21</v>
      </c>
      <c r="EL12">
        <v>30.26</v>
      </c>
      <c r="EM12">
        <v>2.06</v>
      </c>
      <c r="EN12">
        <v>0.83</v>
      </c>
      <c r="EO12">
        <v>0</v>
      </c>
      <c r="EP12">
        <v>0.79</v>
      </c>
      <c r="EQ12">
        <v>-0.17</v>
      </c>
      <c r="ER12">
        <v>0.62</v>
      </c>
      <c r="ES12">
        <v>3.77</v>
      </c>
      <c r="ET12">
        <v>-3.68</v>
      </c>
      <c r="EU12">
        <v>-0.3</v>
      </c>
      <c r="EX12">
        <v>1429</v>
      </c>
      <c r="EY12">
        <v>5</v>
      </c>
      <c r="EZ12">
        <v>85.96</v>
      </c>
      <c r="FA12">
        <v>8.06</v>
      </c>
      <c r="FB12">
        <v>49</v>
      </c>
      <c r="FC12">
        <v>1.52</v>
      </c>
      <c r="FD12">
        <v>8.16</v>
      </c>
      <c r="FE12">
        <v>50.4</v>
      </c>
      <c r="FF12">
        <v>0.78</v>
      </c>
      <c r="FG12">
        <v>100</v>
      </c>
      <c r="FH12">
        <v>9.3800000000000008</v>
      </c>
      <c r="FI12">
        <v>87</v>
      </c>
      <c r="FJ12">
        <v>1.36</v>
      </c>
      <c r="FK12">
        <v>22.99</v>
      </c>
      <c r="FL12">
        <v>4.9000000000000004</v>
      </c>
      <c r="FM12">
        <v>0.84</v>
      </c>
      <c r="FN12">
        <v>97.06</v>
      </c>
      <c r="FO12">
        <v>12.82</v>
      </c>
      <c r="FP12">
        <v>66</v>
      </c>
      <c r="FQ12">
        <v>2.11</v>
      </c>
      <c r="FR12">
        <v>34.85</v>
      </c>
      <c r="FS12">
        <v>26.17</v>
      </c>
      <c r="FT12">
        <v>0.85</v>
      </c>
      <c r="FU12">
        <v>0.66</v>
      </c>
      <c r="FV12">
        <v>0.66</v>
      </c>
      <c r="FW12">
        <v>2.4900000000000002</v>
      </c>
      <c r="FX12">
        <v>-0.48</v>
      </c>
      <c r="FY12">
        <v>4.08</v>
      </c>
      <c r="FZ12">
        <v>-10.09</v>
      </c>
      <c r="GA12">
        <v>0.32</v>
      </c>
      <c r="GB12">
        <v>5.3</v>
      </c>
      <c r="GC12">
        <v>2.02</v>
      </c>
      <c r="GD12">
        <v>1.29</v>
      </c>
      <c r="GE12">
        <v>1.42</v>
      </c>
      <c r="GF12">
        <v>5.9</v>
      </c>
      <c r="GG12">
        <v>-2.76</v>
      </c>
      <c r="GH12">
        <v>0.37</v>
      </c>
    </row>
    <row r="13" spans="2:190">
      <c r="B13">
        <v>857</v>
      </c>
      <c r="C13">
        <v>2</v>
      </c>
      <c r="D13">
        <v>85.25</v>
      </c>
      <c r="E13">
        <v>28.24</v>
      </c>
      <c r="F13">
        <v>52</v>
      </c>
      <c r="G13">
        <v>1.62</v>
      </c>
      <c r="H13">
        <v>9.6199999999999992</v>
      </c>
      <c r="I13">
        <v>5.49</v>
      </c>
      <c r="J13">
        <v>0.84</v>
      </c>
      <c r="K13">
        <v>98.11</v>
      </c>
      <c r="L13">
        <v>33.75</v>
      </c>
      <c r="M13">
        <v>52</v>
      </c>
      <c r="N13">
        <v>1.63</v>
      </c>
      <c r="O13">
        <v>11.29</v>
      </c>
      <c r="P13">
        <v>2.44</v>
      </c>
      <c r="Q13">
        <v>1.1599999999999999</v>
      </c>
      <c r="R13">
        <v>6.1</v>
      </c>
      <c r="S13">
        <v>0.77</v>
      </c>
      <c r="T13">
        <v>0</v>
      </c>
      <c r="U13">
        <v>0.03</v>
      </c>
      <c r="V13">
        <v>0.79</v>
      </c>
      <c r="W13">
        <v>-3.01</v>
      </c>
      <c r="X13">
        <v>1.4</v>
      </c>
      <c r="AA13">
        <v>857</v>
      </c>
      <c r="AB13">
        <v>2</v>
      </c>
      <c r="AC13">
        <v>84.51</v>
      </c>
      <c r="AD13">
        <v>16.47</v>
      </c>
      <c r="AE13">
        <v>60</v>
      </c>
      <c r="AF13">
        <v>1.69</v>
      </c>
      <c r="AG13">
        <v>6.67</v>
      </c>
      <c r="AH13">
        <v>14.14</v>
      </c>
      <c r="AI13">
        <v>0.78</v>
      </c>
      <c r="AJ13">
        <v>93.88</v>
      </c>
      <c r="AK13">
        <v>42.35</v>
      </c>
      <c r="AL13">
        <v>46</v>
      </c>
      <c r="AM13">
        <v>1.83</v>
      </c>
      <c r="AN13">
        <v>4.3499999999999996</v>
      </c>
      <c r="AO13">
        <v>7.61</v>
      </c>
      <c r="AP13">
        <v>0.93</v>
      </c>
      <c r="AQ13">
        <v>0.46</v>
      </c>
      <c r="AR13">
        <v>4.0999999999999996</v>
      </c>
      <c r="AS13">
        <v>-1.1499999999999999</v>
      </c>
      <c r="AT13">
        <v>0.35</v>
      </c>
      <c r="AU13">
        <v>-1.46</v>
      </c>
      <c r="AV13">
        <v>-2.73</v>
      </c>
      <c r="AW13">
        <v>0.76</v>
      </c>
      <c r="AY13">
        <v>857</v>
      </c>
      <c r="AZ13">
        <v>2</v>
      </c>
      <c r="BA13">
        <v>91.43</v>
      </c>
      <c r="BB13">
        <v>32.69</v>
      </c>
      <c r="BC13">
        <v>32</v>
      </c>
      <c r="BD13">
        <v>1.58</v>
      </c>
      <c r="BE13">
        <v>6.25</v>
      </c>
      <c r="BF13">
        <v>42.86</v>
      </c>
      <c r="BG13">
        <v>0.86</v>
      </c>
      <c r="BH13">
        <v>93.55</v>
      </c>
      <c r="BI13">
        <v>36.729999999999997</v>
      </c>
      <c r="BJ13">
        <v>29</v>
      </c>
      <c r="BK13">
        <v>1.69</v>
      </c>
      <c r="BL13">
        <v>20.69</v>
      </c>
      <c r="BM13">
        <v>25.76</v>
      </c>
      <c r="BN13">
        <v>1.07</v>
      </c>
      <c r="BO13">
        <v>1</v>
      </c>
      <c r="BP13">
        <v>0.51</v>
      </c>
      <c r="BQ13">
        <v>-0.43</v>
      </c>
      <c r="BR13">
        <v>0.28999999999999998</v>
      </c>
      <c r="BS13">
        <v>4.7699999999999996</v>
      </c>
      <c r="BT13">
        <v>-2.1800000000000002</v>
      </c>
      <c r="BU13">
        <v>0.95</v>
      </c>
      <c r="BX13">
        <v>857</v>
      </c>
      <c r="BY13">
        <v>2</v>
      </c>
      <c r="BZ13">
        <v>88.57</v>
      </c>
      <c r="CA13">
        <v>35.19</v>
      </c>
      <c r="CB13">
        <v>31</v>
      </c>
      <c r="CC13">
        <v>1.57</v>
      </c>
      <c r="CD13">
        <v>22.58</v>
      </c>
      <c r="CE13">
        <v>44.9</v>
      </c>
      <c r="CF13">
        <v>0.84</v>
      </c>
      <c r="CG13">
        <v>93.18</v>
      </c>
      <c r="CH13">
        <v>30.16</v>
      </c>
      <c r="CI13">
        <v>41</v>
      </c>
      <c r="CJ13">
        <v>1.51</v>
      </c>
      <c r="CK13">
        <v>12.2</v>
      </c>
      <c r="CL13">
        <v>30.43</v>
      </c>
      <c r="CM13">
        <v>0.93</v>
      </c>
      <c r="CN13">
        <v>95</v>
      </c>
      <c r="CO13">
        <v>29.82</v>
      </c>
      <c r="CP13">
        <v>38</v>
      </c>
      <c r="CQ13">
        <v>1.48</v>
      </c>
      <c r="CR13">
        <v>18.420000000000002</v>
      </c>
      <c r="CS13">
        <v>45.19</v>
      </c>
      <c r="CT13">
        <v>1.01</v>
      </c>
      <c r="CU13">
        <v>95.24</v>
      </c>
      <c r="CV13">
        <v>35.380000000000003</v>
      </c>
      <c r="CW13">
        <v>40</v>
      </c>
      <c r="CX13">
        <v>1.63</v>
      </c>
      <c r="CY13">
        <v>10</v>
      </c>
      <c r="CZ13">
        <v>10.96</v>
      </c>
      <c r="DA13">
        <v>0.74</v>
      </c>
      <c r="DB13">
        <v>0.22</v>
      </c>
      <c r="DC13">
        <v>-0.67</v>
      </c>
      <c r="DD13">
        <v>1.21</v>
      </c>
      <c r="DE13">
        <v>-0.17</v>
      </c>
      <c r="DF13">
        <v>-2.48</v>
      </c>
      <c r="DG13">
        <v>-1.62</v>
      </c>
      <c r="DH13">
        <v>0.44</v>
      </c>
      <c r="DI13">
        <v>0.3</v>
      </c>
      <c r="DJ13">
        <v>-0.72</v>
      </c>
      <c r="DK13">
        <v>0.88</v>
      </c>
      <c r="DL13">
        <v>-0.26</v>
      </c>
      <c r="DM13">
        <v>-0.83</v>
      </c>
      <c r="DN13">
        <v>0.1</v>
      </c>
      <c r="DO13">
        <v>0.8</v>
      </c>
      <c r="DP13">
        <v>0.32</v>
      </c>
      <c r="DQ13">
        <v>0.02</v>
      </c>
      <c r="DR13">
        <v>1.1100000000000001</v>
      </c>
      <c r="DS13">
        <v>0.16</v>
      </c>
      <c r="DT13">
        <v>-3.2</v>
      </c>
      <c r="DU13">
        <v>-6.12</v>
      </c>
      <c r="DV13">
        <v>-0.55000000000000004</v>
      </c>
      <c r="DY13">
        <v>857</v>
      </c>
      <c r="DZ13">
        <v>2</v>
      </c>
      <c r="EA13">
        <v>97.3</v>
      </c>
      <c r="EB13">
        <v>18.68</v>
      </c>
      <c r="EC13">
        <v>72</v>
      </c>
      <c r="ED13">
        <v>1.1200000000000001</v>
      </c>
      <c r="EE13">
        <v>18.059999999999999</v>
      </c>
      <c r="EF13">
        <v>9.9</v>
      </c>
      <c r="EG13">
        <v>1</v>
      </c>
      <c r="EH13">
        <v>94.92</v>
      </c>
      <c r="EI13">
        <v>28.92</v>
      </c>
      <c r="EJ13">
        <v>56</v>
      </c>
      <c r="EK13">
        <v>1.21</v>
      </c>
      <c r="EL13">
        <v>32.14</v>
      </c>
      <c r="EM13">
        <v>11.58</v>
      </c>
      <c r="EN13">
        <v>0.83</v>
      </c>
      <c r="EO13">
        <v>-1.1000000000000001</v>
      </c>
      <c r="EP13">
        <v>1.9</v>
      </c>
      <c r="EQ13">
        <v>-1.0900000000000001</v>
      </c>
      <c r="ER13">
        <v>0.34</v>
      </c>
      <c r="ES13">
        <v>2.4</v>
      </c>
      <c r="ET13">
        <v>0.79</v>
      </c>
      <c r="EU13">
        <v>-0.81</v>
      </c>
      <c r="EX13">
        <v>1430</v>
      </c>
      <c r="EY13">
        <v>4</v>
      </c>
      <c r="EZ13">
        <v>95.16</v>
      </c>
      <c r="FA13">
        <v>10.14</v>
      </c>
      <c r="FB13">
        <v>59</v>
      </c>
      <c r="FC13">
        <v>1.25</v>
      </c>
      <c r="FD13">
        <v>0</v>
      </c>
      <c r="FE13">
        <v>42.15</v>
      </c>
      <c r="FF13">
        <v>0.7</v>
      </c>
      <c r="FG13">
        <v>95.52</v>
      </c>
      <c r="FH13">
        <v>16.25</v>
      </c>
      <c r="FI13">
        <v>64</v>
      </c>
      <c r="FJ13">
        <v>1.47</v>
      </c>
      <c r="FK13">
        <v>12.5</v>
      </c>
      <c r="FL13">
        <v>20.79</v>
      </c>
      <c r="FM13">
        <v>1.02</v>
      </c>
      <c r="FN13">
        <v>95.45</v>
      </c>
      <c r="FO13">
        <v>15.38</v>
      </c>
      <c r="FP13">
        <v>63</v>
      </c>
      <c r="FQ13">
        <v>1.44</v>
      </c>
      <c r="FR13">
        <v>14.29</v>
      </c>
      <c r="FS13">
        <v>25</v>
      </c>
      <c r="FT13">
        <v>0.94</v>
      </c>
      <c r="FU13">
        <v>0.02</v>
      </c>
      <c r="FV13">
        <v>2.0499999999999998</v>
      </c>
      <c r="FW13">
        <v>0.35</v>
      </c>
      <c r="FX13">
        <v>0.7</v>
      </c>
      <c r="FY13">
        <v>11.14</v>
      </c>
      <c r="FZ13">
        <v>-3.11</v>
      </c>
      <c r="GA13">
        <v>1.64</v>
      </c>
      <c r="GB13">
        <v>0.1</v>
      </c>
      <c r="GC13">
        <v>1.81</v>
      </c>
      <c r="GD13">
        <v>0.28999999999999998</v>
      </c>
      <c r="GE13">
        <v>0.62</v>
      </c>
      <c r="GF13">
        <v>11.76</v>
      </c>
      <c r="GG13">
        <v>-2.19</v>
      </c>
      <c r="GH13">
        <v>1.28</v>
      </c>
    </row>
    <row r="14" spans="2:190">
      <c r="B14">
        <v>893</v>
      </c>
      <c r="C14">
        <v>2</v>
      </c>
      <c r="D14">
        <v>98.1</v>
      </c>
      <c r="E14">
        <v>13.22</v>
      </c>
      <c r="F14">
        <v>103</v>
      </c>
      <c r="G14">
        <v>0.95</v>
      </c>
      <c r="H14">
        <v>10.68</v>
      </c>
      <c r="I14">
        <v>0.81</v>
      </c>
      <c r="J14">
        <v>1.1000000000000001</v>
      </c>
      <c r="K14">
        <v>100</v>
      </c>
      <c r="L14">
        <v>24.35</v>
      </c>
      <c r="M14">
        <v>87</v>
      </c>
      <c r="N14">
        <v>1.07</v>
      </c>
      <c r="O14">
        <v>16.920000000000002</v>
      </c>
      <c r="P14">
        <v>0.86</v>
      </c>
      <c r="Q14">
        <v>1.23</v>
      </c>
      <c r="R14">
        <v>0.8</v>
      </c>
      <c r="S14">
        <v>2.65</v>
      </c>
      <c r="T14">
        <v>-0.73</v>
      </c>
      <c r="U14">
        <v>0.52</v>
      </c>
      <c r="V14">
        <v>1.89</v>
      </c>
      <c r="W14">
        <v>0</v>
      </c>
      <c r="X14">
        <v>0.49</v>
      </c>
      <c r="AA14">
        <v>893</v>
      </c>
      <c r="AB14">
        <v>2</v>
      </c>
      <c r="AC14">
        <v>91.11</v>
      </c>
      <c r="AD14">
        <v>25.62</v>
      </c>
      <c r="AE14">
        <v>82</v>
      </c>
      <c r="AF14">
        <v>1.02</v>
      </c>
      <c r="AG14">
        <v>12.2</v>
      </c>
      <c r="AH14">
        <v>6.15</v>
      </c>
      <c r="AI14">
        <v>0.74</v>
      </c>
      <c r="AJ14">
        <v>82.5</v>
      </c>
      <c r="AK14">
        <v>27.93</v>
      </c>
      <c r="AL14">
        <v>66</v>
      </c>
      <c r="AM14">
        <v>1.08</v>
      </c>
      <c r="AN14">
        <v>21.21</v>
      </c>
      <c r="AO14">
        <v>18.38</v>
      </c>
      <c r="AP14">
        <v>0.63</v>
      </c>
      <c r="AQ14">
        <v>-0.43</v>
      </c>
      <c r="AR14">
        <v>0.38</v>
      </c>
      <c r="AS14">
        <v>-0.94</v>
      </c>
      <c r="AT14">
        <v>0.25</v>
      </c>
      <c r="AU14">
        <v>2.2799999999999998</v>
      </c>
      <c r="AV14">
        <v>4.34</v>
      </c>
      <c r="AW14">
        <v>-0.7</v>
      </c>
      <c r="AY14">
        <v>893</v>
      </c>
      <c r="AZ14">
        <v>2</v>
      </c>
      <c r="BA14">
        <v>92.65</v>
      </c>
      <c r="BB14">
        <v>15</v>
      </c>
      <c r="BC14">
        <v>63</v>
      </c>
      <c r="BD14">
        <v>1.33</v>
      </c>
      <c r="BE14">
        <v>4.76</v>
      </c>
      <c r="BF14">
        <v>22.12</v>
      </c>
      <c r="BG14">
        <v>1.1200000000000001</v>
      </c>
      <c r="BH14">
        <v>96</v>
      </c>
      <c r="BI14">
        <v>15.73</v>
      </c>
      <c r="BJ14">
        <v>72</v>
      </c>
      <c r="BK14">
        <v>1.04</v>
      </c>
      <c r="BL14">
        <v>12.5</v>
      </c>
      <c r="BM14">
        <v>7.22</v>
      </c>
      <c r="BN14">
        <v>0.96</v>
      </c>
      <c r="BO14">
        <v>1.5</v>
      </c>
      <c r="BP14">
        <v>0.21</v>
      </c>
      <c r="BQ14">
        <v>0.57999999999999996</v>
      </c>
      <c r="BR14">
        <v>-1.07</v>
      </c>
      <c r="BS14">
        <v>4.1500000000000004</v>
      </c>
      <c r="BT14">
        <v>-4.59</v>
      </c>
      <c r="BU14">
        <v>-0.67</v>
      </c>
      <c r="BX14">
        <v>893</v>
      </c>
      <c r="BY14">
        <v>2</v>
      </c>
      <c r="BZ14">
        <v>100</v>
      </c>
      <c r="CA14">
        <v>11.76</v>
      </c>
      <c r="CB14">
        <v>75</v>
      </c>
      <c r="CC14">
        <v>1.04</v>
      </c>
      <c r="CD14">
        <v>24</v>
      </c>
      <c r="CE14">
        <v>0</v>
      </c>
      <c r="CF14">
        <v>1.03</v>
      </c>
      <c r="CG14">
        <v>98.94</v>
      </c>
      <c r="CH14">
        <v>5.05</v>
      </c>
      <c r="CI14">
        <v>93</v>
      </c>
      <c r="CJ14">
        <v>0.88</v>
      </c>
      <c r="CK14">
        <v>8.6</v>
      </c>
      <c r="CL14">
        <v>2.94</v>
      </c>
      <c r="CM14">
        <v>1.04</v>
      </c>
      <c r="CN14">
        <v>96.55</v>
      </c>
      <c r="CO14">
        <v>4.4000000000000004</v>
      </c>
      <c r="CP14">
        <v>84</v>
      </c>
      <c r="CQ14">
        <v>0.99</v>
      </c>
      <c r="CR14">
        <v>5.95</v>
      </c>
      <c r="CS14">
        <v>4.17</v>
      </c>
      <c r="CT14">
        <v>1.05</v>
      </c>
      <c r="CU14">
        <v>100</v>
      </c>
      <c r="CV14">
        <v>12.63</v>
      </c>
      <c r="CW14">
        <v>83</v>
      </c>
      <c r="CX14">
        <v>0.95</v>
      </c>
      <c r="CY14">
        <v>7.23</v>
      </c>
      <c r="CZ14">
        <v>0</v>
      </c>
      <c r="DA14">
        <v>1.04</v>
      </c>
      <c r="DB14">
        <v>-0.05</v>
      </c>
      <c r="DC14">
        <v>-3.67</v>
      </c>
      <c r="DD14">
        <v>0.93</v>
      </c>
      <c r="DE14">
        <v>-0.73</v>
      </c>
      <c r="DF14">
        <v>-4.4400000000000004</v>
      </c>
      <c r="DG14">
        <v>4.7699999999999996</v>
      </c>
      <c r="DH14">
        <v>0.04</v>
      </c>
      <c r="DI14">
        <v>-0.15</v>
      </c>
      <c r="DJ14">
        <v>-4.2699999999999996</v>
      </c>
      <c r="DK14">
        <v>0.49</v>
      </c>
      <c r="DL14">
        <v>-0.21</v>
      </c>
      <c r="DM14">
        <v>-6.2</v>
      </c>
      <c r="DN14">
        <v>6.99</v>
      </c>
      <c r="DO14">
        <v>0.08</v>
      </c>
      <c r="DP14">
        <v>0</v>
      </c>
      <c r="DQ14">
        <v>0.31</v>
      </c>
      <c r="DR14">
        <v>0.44</v>
      </c>
      <c r="DS14">
        <v>-0.39</v>
      </c>
      <c r="DT14">
        <v>-4.95</v>
      </c>
      <c r="DU14">
        <v>0</v>
      </c>
      <c r="DV14">
        <v>0.04</v>
      </c>
      <c r="DY14">
        <v>893</v>
      </c>
      <c r="DZ14">
        <v>2</v>
      </c>
      <c r="EA14">
        <v>100</v>
      </c>
      <c r="EB14">
        <v>14.14</v>
      </c>
      <c r="EC14">
        <v>85</v>
      </c>
      <c r="ED14">
        <v>0.97</v>
      </c>
      <c r="EE14">
        <v>28.24</v>
      </c>
      <c r="EF14">
        <v>3.88</v>
      </c>
      <c r="EG14">
        <v>1.07</v>
      </c>
      <c r="EH14">
        <v>100</v>
      </c>
      <c r="EI14">
        <v>17.78</v>
      </c>
      <c r="EJ14">
        <v>74</v>
      </c>
      <c r="EK14">
        <v>1.1000000000000001</v>
      </c>
      <c r="EL14">
        <v>60.81</v>
      </c>
      <c r="EM14">
        <v>1.1000000000000001</v>
      </c>
      <c r="EN14">
        <v>1.08</v>
      </c>
      <c r="EO14">
        <v>0</v>
      </c>
      <c r="EP14">
        <v>1</v>
      </c>
      <c r="EQ14">
        <v>-0.6</v>
      </c>
      <c r="ER14">
        <v>0.55000000000000004</v>
      </c>
      <c r="ES14">
        <v>3.23</v>
      </c>
      <c r="ET14">
        <v>-3.01</v>
      </c>
      <c r="EU14">
        <v>0.04</v>
      </c>
      <c r="EX14">
        <v>1431</v>
      </c>
      <c r="EY14">
        <v>5</v>
      </c>
      <c r="EZ14">
        <v>95.16</v>
      </c>
      <c r="FA14">
        <v>19.48</v>
      </c>
      <c r="FB14">
        <v>59</v>
      </c>
      <c r="FC14">
        <v>1.2</v>
      </c>
      <c r="FD14">
        <v>23.73</v>
      </c>
      <c r="FE14">
        <v>26.42</v>
      </c>
      <c r="FF14">
        <v>0.84</v>
      </c>
      <c r="FG14">
        <v>100</v>
      </c>
      <c r="FH14">
        <v>37.93</v>
      </c>
      <c r="FI14">
        <v>54</v>
      </c>
      <c r="FJ14">
        <v>1.35</v>
      </c>
      <c r="FK14">
        <v>25.93</v>
      </c>
      <c r="FL14">
        <v>3.3</v>
      </c>
      <c r="FM14">
        <v>0.86</v>
      </c>
      <c r="FN14">
        <v>85.11</v>
      </c>
      <c r="FO14">
        <v>6</v>
      </c>
      <c r="FP14">
        <v>40</v>
      </c>
      <c r="FQ14">
        <v>1.25</v>
      </c>
      <c r="FR14">
        <v>7.5</v>
      </c>
      <c r="FS14">
        <v>63.77</v>
      </c>
      <c r="FT14">
        <v>0.79</v>
      </c>
      <c r="FU14">
        <v>0.22</v>
      </c>
      <c r="FV14">
        <v>2.89</v>
      </c>
      <c r="FW14">
        <v>-0.39</v>
      </c>
      <c r="FX14">
        <v>0.51</v>
      </c>
      <c r="FY14">
        <v>0.35</v>
      </c>
      <c r="FZ14">
        <v>-8.2899999999999991</v>
      </c>
      <c r="GA14">
        <v>0.1</v>
      </c>
      <c r="GB14">
        <v>-4.9000000000000004</v>
      </c>
      <c r="GC14">
        <v>-5.1100000000000003</v>
      </c>
      <c r="GD14">
        <v>-1.69</v>
      </c>
      <c r="GE14">
        <v>0.18</v>
      </c>
      <c r="GF14">
        <v>-4.7699999999999996</v>
      </c>
      <c r="GG14">
        <v>3.75</v>
      </c>
      <c r="GH14">
        <v>-0.27</v>
      </c>
    </row>
    <row r="15" spans="2:190">
      <c r="B15">
        <v>1014</v>
      </c>
      <c r="C15">
        <v>4</v>
      </c>
      <c r="D15">
        <v>100</v>
      </c>
      <c r="E15">
        <v>26.61</v>
      </c>
      <c r="F15">
        <v>91</v>
      </c>
      <c r="G15">
        <v>1.29</v>
      </c>
      <c r="H15">
        <v>6.85</v>
      </c>
      <c r="I15">
        <v>0</v>
      </c>
      <c r="J15">
        <v>0.89</v>
      </c>
      <c r="K15">
        <v>95.19</v>
      </c>
      <c r="L15">
        <v>22.39</v>
      </c>
      <c r="M15">
        <v>99</v>
      </c>
      <c r="N15">
        <v>1.2</v>
      </c>
      <c r="O15">
        <v>10.1</v>
      </c>
      <c r="P15">
        <v>2.19</v>
      </c>
      <c r="Q15">
        <v>0.81</v>
      </c>
      <c r="R15">
        <v>-2.1</v>
      </c>
      <c r="S15">
        <v>-0.75</v>
      </c>
      <c r="T15">
        <v>0.37</v>
      </c>
      <c r="U15">
        <v>-0.31</v>
      </c>
      <c r="V15">
        <v>1.96</v>
      </c>
      <c r="W15">
        <v>4.7699999999999996</v>
      </c>
      <c r="X15">
        <v>-0.41</v>
      </c>
      <c r="AA15">
        <v>1014</v>
      </c>
      <c r="AB15">
        <v>4</v>
      </c>
      <c r="AC15">
        <v>76.81</v>
      </c>
      <c r="AD15">
        <v>21.59</v>
      </c>
      <c r="AE15">
        <v>53</v>
      </c>
      <c r="AF15">
        <v>1.1299999999999999</v>
      </c>
      <c r="AG15">
        <v>9.43</v>
      </c>
      <c r="AH15">
        <v>38.03</v>
      </c>
      <c r="AI15">
        <v>0.72</v>
      </c>
      <c r="AJ15">
        <v>92.11</v>
      </c>
      <c r="AK15">
        <v>36.67</v>
      </c>
      <c r="AL15">
        <v>70</v>
      </c>
      <c r="AM15">
        <v>1.26</v>
      </c>
      <c r="AN15">
        <v>7.14</v>
      </c>
      <c r="AO15">
        <v>6.25</v>
      </c>
      <c r="AP15">
        <v>0.67</v>
      </c>
      <c r="AQ15">
        <v>0.79</v>
      </c>
      <c r="AR15">
        <v>2.2999999999999998</v>
      </c>
      <c r="AS15">
        <v>1.21</v>
      </c>
      <c r="AT15">
        <v>0.47</v>
      </c>
      <c r="AU15">
        <v>-0.97</v>
      </c>
      <c r="AV15">
        <v>-7.46</v>
      </c>
      <c r="AW15">
        <v>-0.31</v>
      </c>
      <c r="AY15">
        <v>1014</v>
      </c>
      <c r="AZ15">
        <v>4</v>
      </c>
      <c r="BA15">
        <v>98.41</v>
      </c>
      <c r="BB15">
        <v>24.1</v>
      </c>
      <c r="BC15">
        <v>62</v>
      </c>
      <c r="BD15">
        <v>1.1499999999999999</v>
      </c>
      <c r="BE15">
        <v>8.06</v>
      </c>
      <c r="BF15">
        <v>11.7</v>
      </c>
      <c r="BG15">
        <v>1.0900000000000001</v>
      </c>
      <c r="BH15">
        <v>93.55</v>
      </c>
      <c r="BI15">
        <v>17.329999999999998</v>
      </c>
      <c r="BJ15">
        <v>58</v>
      </c>
      <c r="BK15">
        <v>1.19</v>
      </c>
      <c r="BL15">
        <v>6.9</v>
      </c>
      <c r="BM15">
        <v>34.21</v>
      </c>
      <c r="BN15">
        <v>0.81</v>
      </c>
      <c r="BO15">
        <v>-2.2000000000000002</v>
      </c>
      <c r="BP15">
        <v>-1.43</v>
      </c>
      <c r="BQ15">
        <v>-0.28999999999999998</v>
      </c>
      <c r="BR15">
        <v>0.15</v>
      </c>
      <c r="BS15">
        <v>-1.0900000000000001</v>
      </c>
      <c r="BT15">
        <v>4.6500000000000004</v>
      </c>
      <c r="BU15">
        <v>-1.29</v>
      </c>
      <c r="BX15">
        <v>1014</v>
      </c>
      <c r="BY15">
        <v>4</v>
      </c>
      <c r="BZ15">
        <v>94.92</v>
      </c>
      <c r="CA15">
        <v>32.950000000000003</v>
      </c>
      <c r="CB15">
        <v>56</v>
      </c>
      <c r="CC15">
        <v>1.45</v>
      </c>
      <c r="CD15">
        <v>53.57</v>
      </c>
      <c r="CE15">
        <v>10.1</v>
      </c>
      <c r="CF15">
        <v>0.92</v>
      </c>
      <c r="CG15">
        <v>100</v>
      </c>
      <c r="CH15">
        <v>24.71</v>
      </c>
      <c r="CI15">
        <v>64</v>
      </c>
      <c r="CJ15">
        <v>1.22</v>
      </c>
      <c r="CK15">
        <v>15.63</v>
      </c>
      <c r="CL15">
        <v>6.52</v>
      </c>
      <c r="CM15">
        <v>0.84</v>
      </c>
      <c r="CN15">
        <v>97.14</v>
      </c>
      <c r="CO15">
        <v>15.66</v>
      </c>
      <c r="CP15">
        <v>68</v>
      </c>
      <c r="CQ15">
        <v>1.27</v>
      </c>
      <c r="CR15">
        <v>5.88</v>
      </c>
      <c r="CS15">
        <v>11.58</v>
      </c>
      <c r="CT15">
        <v>0.81</v>
      </c>
      <c r="CU15">
        <v>87.01</v>
      </c>
      <c r="CV15">
        <v>18.95</v>
      </c>
      <c r="CW15">
        <v>67</v>
      </c>
      <c r="CX15">
        <v>1.51</v>
      </c>
      <c r="CY15">
        <v>50.75</v>
      </c>
      <c r="CZ15">
        <v>2.06</v>
      </c>
      <c r="DA15">
        <v>0.82</v>
      </c>
      <c r="DB15">
        <v>0.23</v>
      </c>
      <c r="DC15">
        <v>-1.25</v>
      </c>
      <c r="DD15">
        <v>0.57999999999999996</v>
      </c>
      <c r="DE15">
        <v>-0.75</v>
      </c>
      <c r="DF15">
        <v>-5.28</v>
      </c>
      <c r="DG15">
        <v>-1.96</v>
      </c>
      <c r="DH15">
        <v>-0.4</v>
      </c>
      <c r="DI15">
        <v>0.1</v>
      </c>
      <c r="DJ15">
        <v>-3.23</v>
      </c>
      <c r="DK15">
        <v>0.84</v>
      </c>
      <c r="DL15">
        <v>-0.57999999999999996</v>
      </c>
      <c r="DM15">
        <v>-9.5399999999999991</v>
      </c>
      <c r="DN15">
        <v>0.38</v>
      </c>
      <c r="DO15">
        <v>-0.55000000000000004</v>
      </c>
      <c r="DP15">
        <v>-0.38</v>
      </c>
      <c r="DQ15">
        <v>-2.4</v>
      </c>
      <c r="DR15">
        <v>0.78</v>
      </c>
      <c r="DS15">
        <v>0.18</v>
      </c>
      <c r="DT15">
        <v>-0.25</v>
      </c>
      <c r="DU15">
        <v>-5.64</v>
      </c>
      <c r="DV15">
        <v>-0.5</v>
      </c>
      <c r="DY15">
        <v>1014</v>
      </c>
      <c r="DZ15">
        <v>4</v>
      </c>
      <c r="EA15">
        <v>100</v>
      </c>
      <c r="EB15">
        <v>16.670000000000002</v>
      </c>
      <c r="EC15">
        <v>50</v>
      </c>
      <c r="ED15">
        <v>1.35</v>
      </c>
      <c r="EE15">
        <v>8</v>
      </c>
      <c r="EF15">
        <v>53.44</v>
      </c>
      <c r="EG15">
        <v>1.1399999999999999</v>
      </c>
      <c r="EH15">
        <v>98</v>
      </c>
      <c r="EI15">
        <v>38.270000000000003</v>
      </c>
      <c r="EJ15">
        <v>49</v>
      </c>
      <c r="EK15">
        <v>1.43</v>
      </c>
      <c r="EL15">
        <v>2.04</v>
      </c>
      <c r="EM15">
        <v>4.6500000000000004</v>
      </c>
      <c r="EN15">
        <v>1.21</v>
      </c>
      <c r="EO15">
        <v>-0.9</v>
      </c>
      <c r="EP15">
        <v>3.61</v>
      </c>
      <c r="EQ15">
        <v>-0.09</v>
      </c>
      <c r="ER15">
        <v>0.25</v>
      </c>
      <c r="ES15">
        <v>-4.7699999999999996</v>
      </c>
      <c r="ET15">
        <v>-10.33</v>
      </c>
      <c r="EU15">
        <v>0.26</v>
      </c>
      <c r="EX15">
        <v>1440</v>
      </c>
      <c r="EY15">
        <v>5</v>
      </c>
      <c r="EZ15">
        <v>91.14</v>
      </c>
      <c r="FA15">
        <v>11.24</v>
      </c>
      <c r="FB15">
        <v>72</v>
      </c>
      <c r="FC15">
        <v>1.1399999999999999</v>
      </c>
      <c r="FD15">
        <v>22.22</v>
      </c>
      <c r="FE15">
        <v>16.670000000000002</v>
      </c>
      <c r="FF15">
        <v>0.98</v>
      </c>
      <c r="FG15">
        <v>89.87</v>
      </c>
      <c r="FH15">
        <v>16.84</v>
      </c>
      <c r="FI15">
        <v>71</v>
      </c>
      <c r="FJ15">
        <v>1.1299999999999999</v>
      </c>
      <c r="FK15">
        <v>16.899999999999999</v>
      </c>
      <c r="FL15">
        <v>8.57</v>
      </c>
      <c r="FM15">
        <v>1.04</v>
      </c>
      <c r="FN15">
        <v>94.03</v>
      </c>
      <c r="FO15">
        <v>22.99</v>
      </c>
      <c r="FP15">
        <v>63</v>
      </c>
      <c r="FQ15">
        <v>1.4</v>
      </c>
      <c r="FR15">
        <v>12.7</v>
      </c>
      <c r="FS15">
        <v>8.42</v>
      </c>
      <c r="FT15">
        <v>1.22</v>
      </c>
      <c r="FU15">
        <v>-0.06</v>
      </c>
      <c r="FV15">
        <v>1.76</v>
      </c>
      <c r="FW15">
        <v>-0.06</v>
      </c>
      <c r="FX15">
        <v>-0.04</v>
      </c>
      <c r="FY15">
        <v>-1.31</v>
      </c>
      <c r="FZ15">
        <v>-2.76</v>
      </c>
      <c r="GA15">
        <v>0.26</v>
      </c>
      <c r="GB15">
        <v>1.4</v>
      </c>
      <c r="GC15">
        <v>3.11</v>
      </c>
      <c r="GD15">
        <v>-0.57999999999999996</v>
      </c>
      <c r="GE15">
        <v>0.89</v>
      </c>
      <c r="GF15">
        <v>-2.48</v>
      </c>
      <c r="GG15">
        <v>-2.76</v>
      </c>
      <c r="GH15">
        <v>0.95</v>
      </c>
    </row>
    <row r="16" spans="2:190">
      <c r="B16">
        <v>1015</v>
      </c>
      <c r="C16">
        <v>4</v>
      </c>
      <c r="D16">
        <v>98.92</v>
      </c>
      <c r="E16">
        <v>22.5</v>
      </c>
      <c r="F16">
        <v>92</v>
      </c>
      <c r="G16">
        <v>1.1100000000000001</v>
      </c>
      <c r="H16">
        <v>40.22</v>
      </c>
      <c r="I16">
        <v>1.63</v>
      </c>
      <c r="J16">
        <v>0.95</v>
      </c>
      <c r="K16">
        <v>98.46</v>
      </c>
      <c r="L16">
        <v>42.48</v>
      </c>
      <c r="M16">
        <v>64</v>
      </c>
      <c r="N16">
        <v>1.26</v>
      </c>
      <c r="O16">
        <v>13.25</v>
      </c>
      <c r="P16">
        <v>1.74</v>
      </c>
      <c r="Q16">
        <v>1.17</v>
      </c>
      <c r="R16">
        <v>-0.2</v>
      </c>
      <c r="S16">
        <v>2.76</v>
      </c>
      <c r="T16">
        <v>-1.58</v>
      </c>
      <c r="U16">
        <v>0.55000000000000004</v>
      </c>
      <c r="V16">
        <v>-4.67</v>
      </c>
      <c r="W16">
        <v>0</v>
      </c>
      <c r="X16">
        <v>0.91</v>
      </c>
      <c r="AA16">
        <v>1015</v>
      </c>
      <c r="AB16">
        <v>4</v>
      </c>
      <c r="AC16">
        <v>91.8</v>
      </c>
      <c r="AD16">
        <v>40.200000000000003</v>
      </c>
      <c r="AE16">
        <v>56</v>
      </c>
      <c r="AF16">
        <v>1.1499999999999999</v>
      </c>
      <c r="AG16">
        <v>37.5</v>
      </c>
      <c r="AH16">
        <v>8.11</v>
      </c>
      <c r="AI16">
        <v>0.75</v>
      </c>
      <c r="AJ16">
        <v>86.79</v>
      </c>
      <c r="AK16">
        <v>49.04</v>
      </c>
      <c r="AL16">
        <v>46</v>
      </c>
      <c r="AM16">
        <v>1.26</v>
      </c>
      <c r="AN16">
        <v>86.96</v>
      </c>
      <c r="AO16">
        <v>21.21</v>
      </c>
      <c r="AP16">
        <v>0.68</v>
      </c>
      <c r="AQ16">
        <v>-0.24</v>
      </c>
      <c r="AR16">
        <v>0.86</v>
      </c>
      <c r="AS16">
        <v>-0.85</v>
      </c>
      <c r="AT16">
        <v>0.4</v>
      </c>
      <c r="AU16">
        <v>3.6</v>
      </c>
      <c r="AV16">
        <v>3.88</v>
      </c>
      <c r="AW16">
        <v>-0.43</v>
      </c>
      <c r="AY16">
        <v>1015</v>
      </c>
      <c r="AZ16">
        <v>4</v>
      </c>
      <c r="BA16">
        <v>100</v>
      </c>
      <c r="BB16">
        <v>30.95</v>
      </c>
      <c r="BC16">
        <v>58</v>
      </c>
      <c r="BD16">
        <v>1.25</v>
      </c>
      <c r="BE16">
        <v>15.52</v>
      </c>
      <c r="BF16">
        <v>5.62</v>
      </c>
      <c r="BG16">
        <v>0.98</v>
      </c>
      <c r="BH16">
        <v>97.73</v>
      </c>
      <c r="BI16">
        <v>37.14</v>
      </c>
      <c r="BJ16">
        <v>43</v>
      </c>
      <c r="BK16">
        <v>1.35</v>
      </c>
      <c r="BL16">
        <v>46.51</v>
      </c>
      <c r="BM16">
        <v>15.66</v>
      </c>
      <c r="BN16">
        <v>1.02</v>
      </c>
      <c r="BO16">
        <v>-1</v>
      </c>
      <c r="BP16">
        <v>0.79</v>
      </c>
      <c r="BQ16">
        <v>-1.3</v>
      </c>
      <c r="BR16">
        <v>0.33</v>
      </c>
      <c r="BS16">
        <v>4.68</v>
      </c>
      <c r="BT16">
        <v>4.26</v>
      </c>
      <c r="BU16">
        <v>0.17</v>
      </c>
      <c r="BX16">
        <v>1015</v>
      </c>
      <c r="BY16">
        <v>4</v>
      </c>
      <c r="BZ16">
        <v>94.52</v>
      </c>
      <c r="CA16">
        <v>18.89</v>
      </c>
      <c r="CB16">
        <v>69</v>
      </c>
      <c r="CC16">
        <v>1.1299999999999999</v>
      </c>
      <c r="CD16">
        <v>11.59</v>
      </c>
      <c r="CE16">
        <v>12.62</v>
      </c>
      <c r="CF16">
        <v>0.92</v>
      </c>
      <c r="CG16">
        <v>97.56</v>
      </c>
      <c r="CH16">
        <v>10.87</v>
      </c>
      <c r="CI16">
        <v>80</v>
      </c>
      <c r="CJ16">
        <v>1.1100000000000001</v>
      </c>
      <c r="CK16">
        <v>20</v>
      </c>
      <c r="CL16">
        <v>8.82</v>
      </c>
      <c r="CM16">
        <v>0.83</v>
      </c>
      <c r="CN16">
        <v>96.97</v>
      </c>
      <c r="CO16">
        <v>31.25</v>
      </c>
      <c r="CP16">
        <v>64</v>
      </c>
      <c r="CQ16">
        <v>1.02</v>
      </c>
      <c r="CR16">
        <v>25</v>
      </c>
      <c r="CS16">
        <v>8.49</v>
      </c>
      <c r="CT16">
        <v>0.98</v>
      </c>
      <c r="CU16">
        <v>93.75</v>
      </c>
      <c r="CV16">
        <v>30.43</v>
      </c>
      <c r="CW16">
        <v>60</v>
      </c>
      <c r="CX16">
        <v>1.1299999999999999</v>
      </c>
      <c r="CY16">
        <v>26.67</v>
      </c>
      <c r="CZ16">
        <v>4.12</v>
      </c>
      <c r="DA16">
        <v>1.07</v>
      </c>
      <c r="DB16">
        <v>0.14000000000000001</v>
      </c>
      <c r="DC16">
        <v>-2.4</v>
      </c>
      <c r="DD16">
        <v>0.64</v>
      </c>
      <c r="DE16">
        <v>-0.08</v>
      </c>
      <c r="DF16">
        <v>2.4300000000000002</v>
      </c>
      <c r="DG16">
        <v>-1.6</v>
      </c>
      <c r="DH16">
        <v>-0.45</v>
      </c>
      <c r="DI16">
        <v>0.11</v>
      </c>
      <c r="DJ16">
        <v>2.19</v>
      </c>
      <c r="DK16">
        <v>-0.33</v>
      </c>
      <c r="DL16">
        <v>-0.45</v>
      </c>
      <c r="DM16">
        <v>3.36</v>
      </c>
      <c r="DN16">
        <v>-1.6</v>
      </c>
      <c r="DO16">
        <v>0.27</v>
      </c>
      <c r="DP16">
        <v>-0.04</v>
      </c>
      <c r="DQ16">
        <v>2.0699999999999998</v>
      </c>
      <c r="DR16">
        <v>-0.61</v>
      </c>
      <c r="DS16">
        <v>0</v>
      </c>
      <c r="DT16">
        <v>3.52</v>
      </c>
      <c r="DU16">
        <v>-4.1500000000000004</v>
      </c>
      <c r="DV16">
        <v>0.66</v>
      </c>
      <c r="DY16">
        <v>1015</v>
      </c>
      <c r="DZ16">
        <v>4</v>
      </c>
      <c r="EA16">
        <v>85.42</v>
      </c>
      <c r="EB16">
        <v>35.14</v>
      </c>
      <c r="EC16">
        <v>41</v>
      </c>
      <c r="ED16">
        <v>1.69</v>
      </c>
      <c r="EE16">
        <v>14.63</v>
      </c>
      <c r="EF16">
        <v>31.82</v>
      </c>
      <c r="EG16">
        <v>1.23</v>
      </c>
      <c r="EH16">
        <v>86.44</v>
      </c>
      <c r="EI16">
        <v>27.16</v>
      </c>
      <c r="EJ16">
        <v>51</v>
      </c>
      <c r="EK16">
        <v>1.45</v>
      </c>
      <c r="EL16">
        <v>7.84</v>
      </c>
      <c r="EM16">
        <v>22.86</v>
      </c>
      <c r="EN16">
        <v>1.32</v>
      </c>
      <c r="EO16">
        <v>0.5</v>
      </c>
      <c r="EP16">
        <v>-1.1200000000000001</v>
      </c>
      <c r="EQ16">
        <v>0.95</v>
      </c>
      <c r="ER16">
        <v>-0.67</v>
      </c>
      <c r="ES16">
        <v>-2.73</v>
      </c>
      <c r="ET16">
        <v>-1.43</v>
      </c>
      <c r="EU16">
        <v>0.31</v>
      </c>
      <c r="EX16">
        <v>1441</v>
      </c>
      <c r="EY16">
        <v>5</v>
      </c>
      <c r="EZ16">
        <v>94.64</v>
      </c>
      <c r="FA16">
        <v>13.85</v>
      </c>
      <c r="FB16">
        <v>53</v>
      </c>
      <c r="FC16">
        <v>1</v>
      </c>
      <c r="FD16">
        <v>5.66</v>
      </c>
      <c r="FE16">
        <v>40</v>
      </c>
      <c r="FF16">
        <v>0.89</v>
      </c>
      <c r="FG16">
        <v>93.55</v>
      </c>
      <c r="FH16">
        <v>8.82</v>
      </c>
      <c r="FI16">
        <v>58</v>
      </c>
      <c r="FJ16">
        <v>0.95</v>
      </c>
      <c r="FK16">
        <v>10.34</v>
      </c>
      <c r="FL16">
        <v>40.869999999999997</v>
      </c>
      <c r="FM16">
        <v>0.85</v>
      </c>
      <c r="FN16">
        <v>98.7</v>
      </c>
      <c r="FO16">
        <v>9.41</v>
      </c>
      <c r="FP16">
        <v>76</v>
      </c>
      <c r="FQ16">
        <v>1.1200000000000001</v>
      </c>
      <c r="FR16">
        <v>7.89</v>
      </c>
      <c r="FS16">
        <v>8.6</v>
      </c>
      <c r="FT16">
        <v>0.8</v>
      </c>
      <c r="FU16">
        <v>-0.05</v>
      </c>
      <c r="FV16">
        <v>-1.96</v>
      </c>
      <c r="FW16">
        <v>0.39</v>
      </c>
      <c r="FX16">
        <v>-0.22</v>
      </c>
      <c r="FY16">
        <v>2.63</v>
      </c>
      <c r="FZ16">
        <v>0</v>
      </c>
      <c r="GA16">
        <v>-0.2</v>
      </c>
      <c r="GB16">
        <v>1.8</v>
      </c>
      <c r="GC16">
        <v>-1.68</v>
      </c>
      <c r="GD16">
        <v>1.57</v>
      </c>
      <c r="GE16">
        <v>0.49</v>
      </c>
      <c r="GF16">
        <v>1.25</v>
      </c>
      <c r="GG16">
        <v>-6.59</v>
      </c>
      <c r="GH16">
        <v>-0.46</v>
      </c>
    </row>
    <row r="17" spans="2:190">
      <c r="B17">
        <v>1055</v>
      </c>
      <c r="C17">
        <v>5</v>
      </c>
      <c r="D17">
        <v>93.48</v>
      </c>
      <c r="E17">
        <v>25.81</v>
      </c>
      <c r="F17">
        <v>86</v>
      </c>
      <c r="G17">
        <v>1.36</v>
      </c>
      <c r="H17">
        <v>17.14</v>
      </c>
      <c r="I17">
        <v>1.57</v>
      </c>
      <c r="J17">
        <v>0.92</v>
      </c>
      <c r="K17">
        <v>100</v>
      </c>
      <c r="L17">
        <v>26.23</v>
      </c>
      <c r="M17">
        <v>90</v>
      </c>
      <c r="N17">
        <v>1.28</v>
      </c>
      <c r="O17">
        <v>21.11</v>
      </c>
      <c r="P17">
        <v>6.82</v>
      </c>
      <c r="Q17">
        <v>0.91</v>
      </c>
      <c r="R17">
        <v>2.9</v>
      </c>
      <c r="S17">
        <v>7.0000000000000007E-2</v>
      </c>
      <c r="T17">
        <v>0.2</v>
      </c>
      <c r="U17">
        <v>-0.26</v>
      </c>
      <c r="V17">
        <v>0.87</v>
      </c>
      <c r="W17">
        <v>5.44</v>
      </c>
      <c r="X17">
        <v>-0.05</v>
      </c>
      <c r="AA17">
        <v>1055</v>
      </c>
      <c r="AB17">
        <v>5</v>
      </c>
      <c r="AC17">
        <v>83.12</v>
      </c>
      <c r="AD17">
        <v>28.7</v>
      </c>
      <c r="AE17">
        <v>64</v>
      </c>
      <c r="AF17">
        <v>1.33</v>
      </c>
      <c r="AG17">
        <v>14.06</v>
      </c>
      <c r="AH17">
        <v>23.78</v>
      </c>
      <c r="AI17">
        <v>0.68</v>
      </c>
      <c r="AJ17">
        <v>92.68</v>
      </c>
      <c r="AK17">
        <v>34.92</v>
      </c>
      <c r="AL17">
        <v>76</v>
      </c>
      <c r="AM17">
        <v>1.65</v>
      </c>
      <c r="AN17">
        <v>28.95</v>
      </c>
      <c r="AO17">
        <v>2.31</v>
      </c>
      <c r="AP17">
        <v>0.79</v>
      </c>
      <c r="AQ17">
        <v>0.47</v>
      </c>
      <c r="AR17">
        <v>0.85</v>
      </c>
      <c r="AS17">
        <v>0.75</v>
      </c>
      <c r="AT17">
        <v>0.94</v>
      </c>
      <c r="AU17">
        <v>2.86</v>
      </c>
      <c r="AV17">
        <v>-9.0299999999999994</v>
      </c>
      <c r="AW17">
        <v>0.65</v>
      </c>
      <c r="AY17">
        <v>1055</v>
      </c>
      <c r="AZ17">
        <v>5</v>
      </c>
      <c r="BA17">
        <v>98.31</v>
      </c>
      <c r="BB17">
        <v>22.37</v>
      </c>
      <c r="BC17">
        <v>58</v>
      </c>
      <c r="BD17">
        <v>1.25</v>
      </c>
      <c r="BE17">
        <v>18.97</v>
      </c>
      <c r="BF17">
        <v>28.7</v>
      </c>
      <c r="BG17">
        <v>0.93</v>
      </c>
      <c r="BH17">
        <v>98.36</v>
      </c>
      <c r="BI17">
        <v>19.739999999999998</v>
      </c>
      <c r="BJ17">
        <v>60</v>
      </c>
      <c r="BK17">
        <v>1.49</v>
      </c>
      <c r="BL17">
        <v>35</v>
      </c>
      <c r="BM17">
        <v>28.04</v>
      </c>
      <c r="BN17">
        <v>1.04</v>
      </c>
      <c r="BO17">
        <v>0</v>
      </c>
      <c r="BP17">
        <v>-0.54</v>
      </c>
      <c r="BQ17">
        <v>0.15</v>
      </c>
      <c r="BR17">
        <v>0.76</v>
      </c>
      <c r="BS17">
        <v>2.78</v>
      </c>
      <c r="BT17">
        <v>0</v>
      </c>
      <c r="BU17">
        <v>0.49</v>
      </c>
      <c r="BX17">
        <v>1055</v>
      </c>
      <c r="BY17">
        <v>5</v>
      </c>
      <c r="BZ17">
        <v>97.67</v>
      </c>
      <c r="CA17">
        <v>12.24</v>
      </c>
      <c r="CB17">
        <v>84</v>
      </c>
      <c r="CC17">
        <v>2.0499999999999998</v>
      </c>
      <c r="CD17">
        <v>23.81</v>
      </c>
      <c r="CE17">
        <v>1</v>
      </c>
      <c r="CF17">
        <v>1.1100000000000001</v>
      </c>
      <c r="CG17">
        <v>98.73</v>
      </c>
      <c r="CH17">
        <v>15.05</v>
      </c>
      <c r="CI17">
        <v>78</v>
      </c>
      <c r="CJ17">
        <v>1.48</v>
      </c>
      <c r="CK17">
        <v>42.31</v>
      </c>
      <c r="CL17">
        <v>12.15</v>
      </c>
      <c r="CM17">
        <v>0.8</v>
      </c>
      <c r="CN17">
        <v>91.43</v>
      </c>
      <c r="CO17">
        <v>12.5</v>
      </c>
      <c r="CP17">
        <v>64</v>
      </c>
      <c r="CQ17">
        <v>1.41</v>
      </c>
      <c r="CR17">
        <v>18.75</v>
      </c>
      <c r="CS17">
        <v>21.57</v>
      </c>
      <c r="CT17">
        <v>1</v>
      </c>
      <c r="CU17">
        <v>97.44</v>
      </c>
      <c r="CV17">
        <v>12.36</v>
      </c>
      <c r="CW17">
        <v>76</v>
      </c>
      <c r="CX17">
        <v>1.51</v>
      </c>
      <c r="CY17">
        <v>34.21</v>
      </c>
      <c r="CZ17">
        <v>7.29</v>
      </c>
      <c r="DA17">
        <v>0.97</v>
      </c>
      <c r="DB17">
        <v>0.05</v>
      </c>
      <c r="DC17">
        <v>0.9</v>
      </c>
      <c r="DD17">
        <v>-0.32</v>
      </c>
      <c r="DE17">
        <v>-1.42</v>
      </c>
      <c r="DF17">
        <v>2.5299999999999998</v>
      </c>
      <c r="DG17">
        <v>8.1300000000000008</v>
      </c>
      <c r="DH17">
        <v>-1.42</v>
      </c>
      <c r="DI17">
        <v>-0.28999999999999998</v>
      </c>
      <c r="DJ17">
        <v>0.09</v>
      </c>
      <c r="DK17">
        <v>-1.18</v>
      </c>
      <c r="DL17">
        <v>-1.63</v>
      </c>
      <c r="DM17">
        <v>-1.02</v>
      </c>
      <c r="DN17">
        <v>10.41</v>
      </c>
      <c r="DO17">
        <v>-0.45</v>
      </c>
      <c r="DP17">
        <v>-0.01</v>
      </c>
      <c r="DQ17">
        <v>0.04</v>
      </c>
      <c r="DR17">
        <v>-0.44</v>
      </c>
      <c r="DS17">
        <v>-1.33</v>
      </c>
      <c r="DT17">
        <v>1.64</v>
      </c>
      <c r="DU17">
        <v>6.02</v>
      </c>
      <c r="DV17">
        <v>-0.59</v>
      </c>
      <c r="DY17">
        <v>1055</v>
      </c>
      <c r="DZ17">
        <v>5</v>
      </c>
      <c r="EA17">
        <v>95.24</v>
      </c>
      <c r="EB17">
        <v>48.15</v>
      </c>
      <c r="EC17">
        <v>40</v>
      </c>
      <c r="ED17">
        <v>1.29</v>
      </c>
      <c r="EE17">
        <v>0</v>
      </c>
      <c r="EF17">
        <v>14.58</v>
      </c>
      <c r="EG17">
        <v>1.17</v>
      </c>
      <c r="EH17">
        <v>93.44</v>
      </c>
      <c r="EI17">
        <v>34.409999999999997</v>
      </c>
      <c r="EJ17">
        <v>57</v>
      </c>
      <c r="EK17">
        <v>1.37</v>
      </c>
      <c r="EL17">
        <v>22.81</v>
      </c>
      <c r="EM17">
        <v>26.56</v>
      </c>
      <c r="EN17">
        <v>0.92</v>
      </c>
      <c r="EO17">
        <v>-0.8</v>
      </c>
      <c r="EP17">
        <v>-1.46</v>
      </c>
      <c r="EQ17">
        <v>1.54</v>
      </c>
      <c r="ER17">
        <v>0.26</v>
      </c>
      <c r="ES17">
        <v>13.62</v>
      </c>
      <c r="ET17">
        <v>2.5499999999999998</v>
      </c>
      <c r="EU17">
        <v>-1.04</v>
      </c>
      <c r="EX17">
        <v>1442</v>
      </c>
      <c r="EY17">
        <v>2</v>
      </c>
      <c r="EZ17">
        <v>88.24</v>
      </c>
      <c r="FA17">
        <v>10.53</v>
      </c>
      <c r="FB17">
        <v>60</v>
      </c>
      <c r="FC17">
        <v>1.1000000000000001</v>
      </c>
      <c r="FD17">
        <v>8.33</v>
      </c>
      <c r="FE17">
        <v>28.7</v>
      </c>
      <c r="FF17">
        <v>0.97</v>
      </c>
      <c r="FG17">
        <v>93.06</v>
      </c>
      <c r="FH17">
        <v>10</v>
      </c>
      <c r="FI17">
        <v>67</v>
      </c>
      <c r="FJ17">
        <v>1.18</v>
      </c>
      <c r="FK17">
        <v>34.33</v>
      </c>
      <c r="FL17">
        <v>22.33</v>
      </c>
      <c r="FM17">
        <v>0.95</v>
      </c>
      <c r="FN17">
        <v>96.3</v>
      </c>
      <c r="FO17">
        <v>16.489999999999998</v>
      </c>
      <c r="FP17">
        <v>78</v>
      </c>
      <c r="FQ17">
        <v>1.17</v>
      </c>
      <c r="FR17">
        <v>15.38</v>
      </c>
      <c r="FS17">
        <v>2</v>
      </c>
      <c r="FT17">
        <v>1.1200000000000001</v>
      </c>
      <c r="FU17">
        <v>0.23</v>
      </c>
      <c r="FV17">
        <v>-0.22</v>
      </c>
      <c r="FW17">
        <v>0.48</v>
      </c>
      <c r="FX17">
        <v>0.31</v>
      </c>
      <c r="FY17">
        <v>5.9</v>
      </c>
      <c r="FZ17">
        <v>-1.01</v>
      </c>
      <c r="GA17">
        <v>-0.09</v>
      </c>
      <c r="GB17">
        <v>3.8</v>
      </c>
      <c r="GC17">
        <v>1.95</v>
      </c>
      <c r="GD17">
        <v>1.1399999999999999</v>
      </c>
      <c r="GE17">
        <v>0.27</v>
      </c>
      <c r="GF17">
        <v>2.5</v>
      </c>
      <c r="GG17">
        <v>-9.85</v>
      </c>
      <c r="GH17">
        <v>0.62</v>
      </c>
    </row>
    <row r="18" spans="2:190">
      <c r="B18">
        <v>1057</v>
      </c>
      <c r="C18">
        <v>5</v>
      </c>
      <c r="D18">
        <v>84.42</v>
      </c>
      <c r="E18">
        <v>28.04</v>
      </c>
      <c r="F18">
        <v>65</v>
      </c>
      <c r="G18">
        <v>1.7</v>
      </c>
      <c r="H18">
        <v>9.23</v>
      </c>
      <c r="I18">
        <v>17.559999999999999</v>
      </c>
      <c r="J18">
        <v>1.1499999999999999</v>
      </c>
      <c r="K18">
        <v>89.47</v>
      </c>
      <c r="L18">
        <v>29.63</v>
      </c>
      <c r="M18">
        <v>68</v>
      </c>
      <c r="N18">
        <v>1.59</v>
      </c>
      <c r="O18">
        <v>36.76</v>
      </c>
      <c r="P18">
        <v>11.38</v>
      </c>
      <c r="Q18">
        <v>1.35</v>
      </c>
      <c r="R18">
        <v>2.5</v>
      </c>
      <c r="S18">
        <v>0.24</v>
      </c>
      <c r="T18">
        <v>0.2</v>
      </c>
      <c r="U18">
        <v>-0.28999999999999998</v>
      </c>
      <c r="V18">
        <v>5.68</v>
      </c>
      <c r="W18">
        <v>-1.76</v>
      </c>
      <c r="X18">
        <v>0.7</v>
      </c>
      <c r="AA18">
        <v>1057</v>
      </c>
      <c r="AB18">
        <v>5</v>
      </c>
      <c r="AC18">
        <v>76.92</v>
      </c>
      <c r="AD18">
        <v>67.77</v>
      </c>
      <c r="AE18">
        <v>30</v>
      </c>
      <c r="AF18">
        <v>1.44</v>
      </c>
      <c r="AG18">
        <v>3.33</v>
      </c>
      <c r="AH18">
        <v>10.29</v>
      </c>
      <c r="AI18">
        <v>0.73</v>
      </c>
      <c r="AJ18">
        <v>70.91</v>
      </c>
      <c r="AK18">
        <v>42.71</v>
      </c>
      <c r="AL18">
        <v>39</v>
      </c>
      <c r="AM18">
        <v>1.43</v>
      </c>
      <c r="AN18">
        <v>5.13</v>
      </c>
      <c r="AO18">
        <v>36.6</v>
      </c>
      <c r="AP18">
        <v>0.98</v>
      </c>
      <c r="AQ18">
        <v>-0.35</v>
      </c>
      <c r="AR18">
        <v>-2.0099999999999998</v>
      </c>
      <c r="AS18">
        <v>1.1399999999999999</v>
      </c>
      <c r="AT18">
        <v>-0.03</v>
      </c>
      <c r="AU18">
        <v>1.76</v>
      </c>
      <c r="AV18">
        <v>5.27</v>
      </c>
      <c r="AW18">
        <v>1.28</v>
      </c>
      <c r="AY18">
        <v>1057</v>
      </c>
      <c r="AZ18">
        <v>5</v>
      </c>
      <c r="BA18">
        <v>73.17</v>
      </c>
      <c r="BB18">
        <v>38.81</v>
      </c>
      <c r="BC18">
        <v>30</v>
      </c>
      <c r="BD18">
        <v>1.28</v>
      </c>
      <c r="BE18">
        <v>6.67</v>
      </c>
      <c r="BF18">
        <v>47.24</v>
      </c>
      <c r="BG18">
        <v>1.88</v>
      </c>
      <c r="BH18">
        <v>88.89</v>
      </c>
      <c r="BI18">
        <v>28.57</v>
      </c>
      <c r="BJ18">
        <v>40</v>
      </c>
      <c r="BK18">
        <v>1.53</v>
      </c>
      <c r="BL18">
        <v>7.5</v>
      </c>
      <c r="BM18">
        <v>46.15</v>
      </c>
      <c r="BN18">
        <v>1.27</v>
      </c>
      <c r="BO18">
        <v>8.5</v>
      </c>
      <c r="BP18">
        <v>-1.33</v>
      </c>
      <c r="BQ18">
        <v>1.25</v>
      </c>
      <c r="BR18">
        <v>0.78</v>
      </c>
      <c r="BS18">
        <v>0.57999999999999996</v>
      </c>
      <c r="BT18">
        <v>-0.09</v>
      </c>
      <c r="BU18">
        <v>-1.7</v>
      </c>
      <c r="BX18">
        <v>1057</v>
      </c>
      <c r="BY18">
        <v>5</v>
      </c>
      <c r="BZ18">
        <v>96.49</v>
      </c>
      <c r="CA18">
        <v>22.97</v>
      </c>
      <c r="CB18">
        <v>55</v>
      </c>
      <c r="CC18">
        <v>1.37</v>
      </c>
      <c r="CD18">
        <v>25.45</v>
      </c>
      <c r="CE18">
        <v>26.73</v>
      </c>
      <c r="CF18">
        <v>0.98</v>
      </c>
      <c r="CG18">
        <v>83.64</v>
      </c>
      <c r="CH18">
        <v>15.38</v>
      </c>
      <c r="CI18">
        <v>46</v>
      </c>
      <c r="CJ18">
        <v>1.42</v>
      </c>
      <c r="CK18">
        <v>45.65</v>
      </c>
      <c r="CL18">
        <v>44.54</v>
      </c>
      <c r="CM18">
        <v>0.96</v>
      </c>
      <c r="CN18">
        <v>94.74</v>
      </c>
      <c r="CO18">
        <v>27.85</v>
      </c>
      <c r="CP18">
        <v>54</v>
      </c>
      <c r="CQ18">
        <v>1.29</v>
      </c>
      <c r="CR18">
        <v>18.52</v>
      </c>
      <c r="CS18">
        <v>20.79</v>
      </c>
      <c r="CT18">
        <v>1.25</v>
      </c>
      <c r="CU18">
        <v>88.68</v>
      </c>
      <c r="CV18">
        <v>36.14</v>
      </c>
      <c r="CW18">
        <v>47</v>
      </c>
      <c r="CX18">
        <v>1.41</v>
      </c>
      <c r="CY18">
        <v>21.28</v>
      </c>
      <c r="CZ18">
        <v>12.63</v>
      </c>
      <c r="DA18">
        <v>1.1200000000000001</v>
      </c>
      <c r="DB18">
        <v>-0.62</v>
      </c>
      <c r="DC18">
        <v>-1.74</v>
      </c>
      <c r="DD18">
        <v>-0.78</v>
      </c>
      <c r="DE18">
        <v>0.16</v>
      </c>
      <c r="DF18">
        <v>2.48</v>
      </c>
      <c r="DG18">
        <v>2.2200000000000002</v>
      </c>
      <c r="DH18">
        <v>-0.09</v>
      </c>
      <c r="DI18">
        <v>-0.08</v>
      </c>
      <c r="DJ18">
        <v>0.84</v>
      </c>
      <c r="DK18">
        <v>-0.08</v>
      </c>
      <c r="DL18">
        <v>-0.26</v>
      </c>
      <c r="DM18">
        <v>-1.36</v>
      </c>
      <c r="DN18">
        <v>-1.0900000000000001</v>
      </c>
      <c r="DO18">
        <v>1.06</v>
      </c>
      <c r="DP18">
        <v>-0.37</v>
      </c>
      <c r="DQ18">
        <v>1.97</v>
      </c>
      <c r="DR18">
        <v>-0.68</v>
      </c>
      <c r="DS18">
        <v>0.13</v>
      </c>
      <c r="DT18">
        <v>-0.73</v>
      </c>
      <c r="DU18">
        <v>-3.17</v>
      </c>
      <c r="DV18">
        <v>0.57999999999999996</v>
      </c>
      <c r="DY18">
        <v>1057</v>
      </c>
      <c r="DZ18">
        <v>5</v>
      </c>
      <c r="EA18">
        <v>95.24</v>
      </c>
      <c r="EB18">
        <v>51.72</v>
      </c>
      <c r="EC18">
        <v>40</v>
      </c>
      <c r="ED18">
        <v>1.28</v>
      </c>
      <c r="EE18">
        <v>10</v>
      </c>
      <c r="EF18">
        <v>7.45</v>
      </c>
      <c r="EG18">
        <v>1.01</v>
      </c>
      <c r="EH18">
        <v>96.43</v>
      </c>
      <c r="EI18">
        <v>35.630000000000003</v>
      </c>
      <c r="EJ18">
        <v>54</v>
      </c>
      <c r="EK18">
        <v>1.31</v>
      </c>
      <c r="EL18">
        <v>31.48</v>
      </c>
      <c r="EM18">
        <v>8.42</v>
      </c>
      <c r="EN18">
        <v>1</v>
      </c>
      <c r="EO18">
        <v>0.5</v>
      </c>
      <c r="EP18">
        <v>-1.62</v>
      </c>
      <c r="EQ18">
        <v>1.3</v>
      </c>
      <c r="ER18">
        <v>0.1</v>
      </c>
      <c r="ES18">
        <v>4.6399999999999997</v>
      </c>
      <c r="ET18">
        <v>0.51</v>
      </c>
      <c r="EU18">
        <v>-0.04</v>
      </c>
      <c r="EX18">
        <v>1507</v>
      </c>
      <c r="EY18">
        <v>5</v>
      </c>
      <c r="EZ18">
        <v>96</v>
      </c>
      <c r="FA18">
        <v>15.73</v>
      </c>
      <c r="FB18">
        <v>72</v>
      </c>
      <c r="FC18">
        <v>1.08</v>
      </c>
      <c r="FD18">
        <v>6.94</v>
      </c>
      <c r="FE18">
        <v>9.18</v>
      </c>
      <c r="FF18">
        <v>0.86</v>
      </c>
      <c r="FG18">
        <v>98.53</v>
      </c>
      <c r="FH18">
        <v>11.69</v>
      </c>
      <c r="FI18">
        <v>67</v>
      </c>
      <c r="FJ18">
        <v>1.08</v>
      </c>
      <c r="FK18">
        <v>2.99</v>
      </c>
      <c r="FL18">
        <v>22.77</v>
      </c>
      <c r="FM18">
        <v>0.87</v>
      </c>
      <c r="FN18">
        <v>96</v>
      </c>
      <c r="FO18">
        <v>7.41</v>
      </c>
      <c r="FP18">
        <v>72</v>
      </c>
      <c r="FQ18">
        <v>1.38</v>
      </c>
      <c r="FR18">
        <v>13.89</v>
      </c>
      <c r="FS18">
        <v>25.45</v>
      </c>
      <c r="FT18">
        <v>0.91</v>
      </c>
      <c r="FU18">
        <v>0.11</v>
      </c>
      <c r="FV18">
        <v>-1.29</v>
      </c>
      <c r="FW18">
        <v>-0.31</v>
      </c>
      <c r="FX18">
        <v>0</v>
      </c>
      <c r="FY18">
        <v>-3.68</v>
      </c>
      <c r="FZ18">
        <v>3.62</v>
      </c>
      <c r="GA18">
        <v>0.05</v>
      </c>
      <c r="GB18">
        <v>0</v>
      </c>
      <c r="GC18">
        <v>-3.27</v>
      </c>
      <c r="GD18">
        <v>0</v>
      </c>
      <c r="GE18">
        <v>1.07</v>
      </c>
      <c r="GF18">
        <v>3.01</v>
      </c>
      <c r="GG18">
        <v>4.1500000000000004</v>
      </c>
      <c r="GH18">
        <v>0.25</v>
      </c>
    </row>
    <row r="19" spans="2:190">
      <c r="B19">
        <v>1100</v>
      </c>
      <c r="C19">
        <v>5</v>
      </c>
      <c r="D19">
        <v>100</v>
      </c>
      <c r="E19">
        <v>21.8</v>
      </c>
      <c r="F19">
        <v>104</v>
      </c>
      <c r="G19">
        <v>1.38</v>
      </c>
      <c r="H19">
        <v>24.14</v>
      </c>
      <c r="I19">
        <v>0</v>
      </c>
      <c r="J19">
        <v>0.95</v>
      </c>
      <c r="K19">
        <v>99</v>
      </c>
      <c r="L19">
        <v>22.48</v>
      </c>
      <c r="M19">
        <v>99</v>
      </c>
      <c r="N19">
        <v>1.39</v>
      </c>
      <c r="O19">
        <v>18.18</v>
      </c>
      <c r="P19">
        <v>0.77</v>
      </c>
      <c r="Q19">
        <v>0.98</v>
      </c>
      <c r="R19">
        <v>-0.4</v>
      </c>
      <c r="S19">
        <v>0.13</v>
      </c>
      <c r="T19">
        <v>-0.21</v>
      </c>
      <c r="U19">
        <v>0.03</v>
      </c>
      <c r="V19">
        <v>-1.19</v>
      </c>
      <c r="W19">
        <v>0</v>
      </c>
      <c r="X19">
        <v>0.14000000000000001</v>
      </c>
      <c r="AA19">
        <v>1100</v>
      </c>
      <c r="AB19">
        <v>5</v>
      </c>
      <c r="AC19">
        <v>90.11</v>
      </c>
      <c r="AD19">
        <v>31.06</v>
      </c>
      <c r="AE19">
        <v>82</v>
      </c>
      <c r="AF19">
        <v>1.3</v>
      </c>
      <c r="AG19">
        <v>7.32</v>
      </c>
      <c r="AH19">
        <v>3.62</v>
      </c>
      <c r="AI19">
        <v>0.68</v>
      </c>
      <c r="AJ19">
        <v>97.22</v>
      </c>
      <c r="AK19">
        <v>70.25</v>
      </c>
      <c r="AL19">
        <v>35</v>
      </c>
      <c r="AM19">
        <v>3.79</v>
      </c>
      <c r="AN19">
        <v>17.14</v>
      </c>
      <c r="AO19">
        <v>1.63</v>
      </c>
      <c r="AP19">
        <v>0.97</v>
      </c>
      <c r="AQ19">
        <v>0.33</v>
      </c>
      <c r="AR19">
        <v>3.54</v>
      </c>
      <c r="AS19">
        <v>-3.7</v>
      </c>
      <c r="AT19">
        <v>4.6500000000000004</v>
      </c>
      <c r="AU19">
        <v>3.52</v>
      </c>
      <c r="AV19">
        <v>-3.01</v>
      </c>
      <c r="AW19">
        <v>1.54</v>
      </c>
      <c r="AY19">
        <v>1100</v>
      </c>
      <c r="AZ19">
        <v>5</v>
      </c>
      <c r="BA19">
        <v>92.96</v>
      </c>
      <c r="BB19">
        <v>16.47</v>
      </c>
      <c r="BC19">
        <v>66</v>
      </c>
      <c r="BD19">
        <v>1.17</v>
      </c>
      <c r="BE19">
        <v>10.61</v>
      </c>
      <c r="BF19">
        <v>19.809999999999999</v>
      </c>
      <c r="BG19">
        <v>0.95</v>
      </c>
      <c r="BH19">
        <v>94.29</v>
      </c>
      <c r="BI19">
        <v>17.649999999999999</v>
      </c>
      <c r="BJ19">
        <v>66</v>
      </c>
      <c r="BK19">
        <v>1.29</v>
      </c>
      <c r="BL19">
        <v>28.79</v>
      </c>
      <c r="BM19">
        <v>17.309999999999999</v>
      </c>
      <c r="BN19">
        <v>0.87</v>
      </c>
      <c r="BO19">
        <v>0.6</v>
      </c>
      <c r="BP19">
        <v>0.3</v>
      </c>
      <c r="BQ19">
        <v>0</v>
      </c>
      <c r="BR19">
        <v>0.42</v>
      </c>
      <c r="BS19">
        <v>4.21</v>
      </c>
      <c r="BT19">
        <v>-0.46</v>
      </c>
      <c r="BU19">
        <v>-0.38</v>
      </c>
      <c r="BX19">
        <v>1100</v>
      </c>
      <c r="BY19">
        <v>5</v>
      </c>
      <c r="BZ19">
        <v>95.65</v>
      </c>
      <c r="CA19">
        <v>6.12</v>
      </c>
      <c r="CB19">
        <v>88</v>
      </c>
      <c r="CC19">
        <v>1.56</v>
      </c>
      <c r="CD19">
        <v>17.05</v>
      </c>
      <c r="CE19">
        <v>6.6</v>
      </c>
      <c r="CF19">
        <v>0.78</v>
      </c>
      <c r="CG19">
        <v>94.37</v>
      </c>
      <c r="CH19">
        <v>20.22</v>
      </c>
      <c r="CI19">
        <v>67</v>
      </c>
      <c r="CJ19">
        <v>1.39</v>
      </c>
      <c r="CK19">
        <v>11.94</v>
      </c>
      <c r="CL19">
        <v>18.920000000000002</v>
      </c>
      <c r="CM19">
        <v>0.79</v>
      </c>
      <c r="CN19">
        <v>94.25</v>
      </c>
      <c r="CO19">
        <v>13</v>
      </c>
      <c r="CP19">
        <v>82</v>
      </c>
      <c r="CQ19">
        <v>1.38</v>
      </c>
      <c r="CR19">
        <v>23.17</v>
      </c>
      <c r="CS19">
        <v>1.94</v>
      </c>
      <c r="CT19">
        <v>0.95</v>
      </c>
      <c r="CU19">
        <v>96.59</v>
      </c>
      <c r="CV19">
        <v>14.56</v>
      </c>
      <c r="CW19">
        <v>85</v>
      </c>
      <c r="CX19">
        <v>1.26</v>
      </c>
      <c r="CY19">
        <v>11.76</v>
      </c>
      <c r="CZ19">
        <v>3.7</v>
      </c>
      <c r="DA19">
        <v>0.86</v>
      </c>
      <c r="DB19">
        <v>-0.06</v>
      </c>
      <c r="DC19">
        <v>5.19</v>
      </c>
      <c r="DD19">
        <v>-1.18</v>
      </c>
      <c r="DE19">
        <v>-0.5</v>
      </c>
      <c r="DF19">
        <v>-1.76</v>
      </c>
      <c r="DG19">
        <v>4.34</v>
      </c>
      <c r="DH19">
        <v>0.06</v>
      </c>
      <c r="DI19">
        <v>-0.06</v>
      </c>
      <c r="DJ19">
        <v>3.27</v>
      </c>
      <c r="DK19">
        <v>-0.31</v>
      </c>
      <c r="DL19">
        <v>-0.53</v>
      </c>
      <c r="DM19">
        <v>1.25</v>
      </c>
      <c r="DN19">
        <v>-5.44</v>
      </c>
      <c r="DO19">
        <v>0.86</v>
      </c>
      <c r="DP19">
        <v>0.04</v>
      </c>
      <c r="DQ19">
        <v>3.76</v>
      </c>
      <c r="DR19">
        <v>-0.15</v>
      </c>
      <c r="DS19">
        <v>-0.93</v>
      </c>
      <c r="DT19">
        <v>-1.76</v>
      </c>
      <c r="DU19">
        <v>-2.4300000000000002</v>
      </c>
      <c r="DV19">
        <v>0.42</v>
      </c>
      <c r="DY19">
        <v>1100</v>
      </c>
      <c r="DZ19">
        <v>5</v>
      </c>
      <c r="EA19">
        <v>95.71</v>
      </c>
      <c r="EB19">
        <v>25.53</v>
      </c>
      <c r="EC19">
        <v>67</v>
      </c>
      <c r="ED19">
        <v>1.53</v>
      </c>
      <c r="EE19">
        <v>28.36</v>
      </c>
      <c r="EF19">
        <v>7.84</v>
      </c>
      <c r="EG19">
        <v>0.85</v>
      </c>
      <c r="EH19">
        <v>100</v>
      </c>
      <c r="EI19">
        <v>21.78</v>
      </c>
      <c r="EJ19">
        <v>79</v>
      </c>
      <c r="EK19">
        <v>1.57</v>
      </c>
      <c r="EL19">
        <v>49.37</v>
      </c>
      <c r="EM19">
        <v>1.94</v>
      </c>
      <c r="EN19">
        <v>0.87</v>
      </c>
      <c r="EO19">
        <v>1.9</v>
      </c>
      <c r="EP19">
        <v>-0.69</v>
      </c>
      <c r="EQ19">
        <v>0.72</v>
      </c>
      <c r="ER19">
        <v>0.11</v>
      </c>
      <c r="ES19">
        <v>2.37</v>
      </c>
      <c r="ET19">
        <v>-6.02</v>
      </c>
      <c r="EU19">
        <v>0.1</v>
      </c>
      <c r="EX19">
        <v>1509</v>
      </c>
      <c r="EY19">
        <v>5</v>
      </c>
      <c r="EZ19">
        <v>95</v>
      </c>
      <c r="FA19">
        <v>4.76</v>
      </c>
      <c r="FB19">
        <v>76</v>
      </c>
      <c r="FC19">
        <v>1.29</v>
      </c>
      <c r="FD19">
        <v>5.26</v>
      </c>
      <c r="FE19">
        <v>13.4</v>
      </c>
      <c r="FF19">
        <v>1.01</v>
      </c>
      <c r="FG19">
        <v>100</v>
      </c>
      <c r="FH19">
        <v>10.53</v>
      </c>
      <c r="FI19">
        <v>68</v>
      </c>
      <c r="FJ19">
        <v>1.39</v>
      </c>
      <c r="FK19">
        <v>23.53</v>
      </c>
      <c r="FL19">
        <v>22.22</v>
      </c>
      <c r="FM19">
        <v>1.02</v>
      </c>
      <c r="FN19">
        <v>98.68</v>
      </c>
      <c r="FO19">
        <v>17.39</v>
      </c>
      <c r="FP19">
        <v>75</v>
      </c>
      <c r="FQ19">
        <v>1.34</v>
      </c>
      <c r="FR19">
        <v>13.33</v>
      </c>
      <c r="FS19">
        <v>3.13</v>
      </c>
      <c r="FT19">
        <v>0.92</v>
      </c>
      <c r="FU19">
        <v>0.22</v>
      </c>
      <c r="FV19">
        <v>3.45</v>
      </c>
      <c r="FW19">
        <v>-0.48</v>
      </c>
      <c r="FX19">
        <v>0.32</v>
      </c>
      <c r="FY19">
        <v>6.02</v>
      </c>
      <c r="FZ19">
        <v>2.16</v>
      </c>
      <c r="GA19">
        <v>0.04</v>
      </c>
      <c r="GB19">
        <v>1.7</v>
      </c>
      <c r="GC19">
        <v>5.63</v>
      </c>
      <c r="GD19">
        <v>-0.06</v>
      </c>
      <c r="GE19">
        <v>0.17</v>
      </c>
      <c r="GF19">
        <v>3.68</v>
      </c>
      <c r="GG19">
        <v>-5.44</v>
      </c>
      <c r="GH19">
        <v>-0.41</v>
      </c>
    </row>
    <row r="20" spans="2:190">
      <c r="B20">
        <v>1101</v>
      </c>
      <c r="C20">
        <v>4</v>
      </c>
      <c r="D20">
        <v>96.55</v>
      </c>
      <c r="E20">
        <v>31.76</v>
      </c>
      <c r="F20">
        <v>56</v>
      </c>
      <c r="G20">
        <v>1.24</v>
      </c>
      <c r="H20">
        <v>16.670000000000002</v>
      </c>
      <c r="I20">
        <v>5.49</v>
      </c>
      <c r="J20">
        <v>0.99</v>
      </c>
      <c r="K20">
        <v>97.01</v>
      </c>
      <c r="L20">
        <v>28.72</v>
      </c>
      <c r="M20">
        <v>65</v>
      </c>
      <c r="N20">
        <v>1.28</v>
      </c>
      <c r="O20">
        <v>0</v>
      </c>
      <c r="P20">
        <v>6.93</v>
      </c>
      <c r="Q20">
        <v>1.02</v>
      </c>
      <c r="R20">
        <v>0.2</v>
      </c>
      <c r="S20">
        <v>-0.44</v>
      </c>
      <c r="T20">
        <v>0.65</v>
      </c>
      <c r="U20">
        <v>0.14000000000000001</v>
      </c>
      <c r="V20">
        <v>-12.3</v>
      </c>
      <c r="W20">
        <v>0.67</v>
      </c>
      <c r="X20">
        <v>0.13</v>
      </c>
      <c r="AA20">
        <v>1101</v>
      </c>
      <c r="AB20">
        <v>4</v>
      </c>
      <c r="AC20">
        <v>90.57</v>
      </c>
      <c r="AD20">
        <v>37.65</v>
      </c>
      <c r="AE20">
        <v>48</v>
      </c>
      <c r="AF20">
        <v>1.3</v>
      </c>
      <c r="AG20">
        <v>8.33</v>
      </c>
      <c r="AH20">
        <v>15</v>
      </c>
      <c r="AI20">
        <v>0.59</v>
      </c>
      <c r="AJ20">
        <v>65.91</v>
      </c>
      <c r="AK20">
        <v>41.33</v>
      </c>
      <c r="AL20">
        <v>29</v>
      </c>
      <c r="AM20">
        <v>1.36</v>
      </c>
      <c r="AN20">
        <v>10.34</v>
      </c>
      <c r="AO20">
        <v>41.54</v>
      </c>
      <c r="AP20">
        <v>0.71</v>
      </c>
      <c r="AQ20">
        <v>-1.38</v>
      </c>
      <c r="AR20">
        <v>0.41</v>
      </c>
      <c r="AS20">
        <v>-2.19</v>
      </c>
      <c r="AT20">
        <v>0.2</v>
      </c>
      <c r="AU20">
        <v>0.87</v>
      </c>
      <c r="AV20">
        <v>4.1900000000000004</v>
      </c>
      <c r="AW20">
        <v>0.8</v>
      </c>
      <c r="AY20">
        <v>1101</v>
      </c>
      <c r="AZ20">
        <v>4</v>
      </c>
      <c r="BA20">
        <v>91.43</v>
      </c>
      <c r="BB20">
        <v>31.37</v>
      </c>
      <c r="BC20">
        <v>32</v>
      </c>
      <c r="BD20">
        <v>1.4</v>
      </c>
      <c r="BE20">
        <v>9.3800000000000008</v>
      </c>
      <c r="BF20">
        <v>20.309999999999999</v>
      </c>
      <c r="BG20">
        <v>1.27</v>
      </c>
      <c r="BH20">
        <v>90.91</v>
      </c>
      <c r="BI20">
        <v>26.67</v>
      </c>
      <c r="BJ20">
        <v>30</v>
      </c>
      <c r="BK20">
        <v>1.38</v>
      </c>
      <c r="BL20">
        <v>3.33</v>
      </c>
      <c r="BM20">
        <v>61.21</v>
      </c>
      <c r="BN20">
        <v>0.75</v>
      </c>
      <c r="BO20">
        <v>-0.3</v>
      </c>
      <c r="BP20">
        <v>-0.71</v>
      </c>
      <c r="BQ20">
        <v>-0.28000000000000003</v>
      </c>
      <c r="BR20">
        <v>-0.06</v>
      </c>
      <c r="BS20">
        <v>-3.98</v>
      </c>
      <c r="BT20">
        <v>4.7</v>
      </c>
      <c r="BU20">
        <v>-2.29</v>
      </c>
      <c r="BX20">
        <v>1101</v>
      </c>
      <c r="BY20">
        <v>4</v>
      </c>
      <c r="BZ20">
        <v>91.23</v>
      </c>
      <c r="CA20">
        <v>14.93</v>
      </c>
      <c r="CB20">
        <v>52</v>
      </c>
      <c r="CC20">
        <v>1.36</v>
      </c>
      <c r="CD20">
        <v>25</v>
      </c>
      <c r="CE20">
        <v>17.07</v>
      </c>
      <c r="CF20">
        <v>1.01</v>
      </c>
      <c r="CG20">
        <v>95.38</v>
      </c>
      <c r="CH20">
        <v>14.47</v>
      </c>
      <c r="CI20">
        <v>62</v>
      </c>
      <c r="CJ20">
        <v>1.36</v>
      </c>
      <c r="CK20">
        <v>12.9</v>
      </c>
      <c r="CL20">
        <v>13.48</v>
      </c>
      <c r="CM20">
        <v>1</v>
      </c>
      <c r="CN20">
        <v>100</v>
      </c>
      <c r="CO20">
        <v>42.86</v>
      </c>
      <c r="CP20">
        <v>48</v>
      </c>
      <c r="CQ20">
        <v>1.79</v>
      </c>
      <c r="CR20">
        <v>4.17</v>
      </c>
      <c r="CS20">
        <v>0</v>
      </c>
      <c r="CT20">
        <v>1.2</v>
      </c>
      <c r="CU20">
        <v>85.71</v>
      </c>
      <c r="CV20">
        <v>11.27</v>
      </c>
      <c r="CW20">
        <v>54</v>
      </c>
      <c r="CX20">
        <v>1.23</v>
      </c>
      <c r="CY20">
        <v>12.96</v>
      </c>
      <c r="CZ20">
        <v>18.39</v>
      </c>
      <c r="DA20">
        <v>0.97</v>
      </c>
      <c r="DB20">
        <v>0.19</v>
      </c>
      <c r="DC20">
        <v>-0.14000000000000001</v>
      </c>
      <c r="DD20">
        <v>0.76</v>
      </c>
      <c r="DE20">
        <v>0</v>
      </c>
      <c r="DF20">
        <v>-3.01</v>
      </c>
      <c r="DG20">
        <v>-1.0900000000000001</v>
      </c>
      <c r="DH20">
        <v>-0.04</v>
      </c>
      <c r="DI20">
        <v>0.4</v>
      </c>
      <c r="DJ20">
        <v>4.58</v>
      </c>
      <c r="DK20">
        <v>-0.35</v>
      </c>
      <c r="DL20">
        <v>1.19</v>
      </c>
      <c r="DM20">
        <v>-7.16</v>
      </c>
      <c r="DN20">
        <v>-12.55</v>
      </c>
      <c r="DO20">
        <v>0.75</v>
      </c>
      <c r="DP20">
        <v>-0.27</v>
      </c>
      <c r="DQ20">
        <v>-1.22</v>
      </c>
      <c r="DR20">
        <v>0.16</v>
      </c>
      <c r="DS20">
        <v>-0.44</v>
      </c>
      <c r="DT20">
        <v>-3.01</v>
      </c>
      <c r="DU20">
        <v>0.24</v>
      </c>
      <c r="DV20">
        <v>-0.18</v>
      </c>
      <c r="DY20">
        <v>1101</v>
      </c>
      <c r="DZ20">
        <v>4</v>
      </c>
      <c r="EA20">
        <v>94.12</v>
      </c>
      <c r="EB20">
        <v>21.54</v>
      </c>
      <c r="EC20">
        <v>48</v>
      </c>
      <c r="ED20">
        <v>1.63</v>
      </c>
      <c r="EE20">
        <v>4.17</v>
      </c>
      <c r="EF20">
        <v>16.670000000000002</v>
      </c>
      <c r="EG20">
        <v>0.97</v>
      </c>
      <c r="EH20">
        <v>100</v>
      </c>
      <c r="EI20">
        <v>24.62</v>
      </c>
      <c r="EJ20">
        <v>49</v>
      </c>
      <c r="EK20">
        <v>1.35</v>
      </c>
      <c r="EL20">
        <v>6.12</v>
      </c>
      <c r="EM20">
        <v>12.16</v>
      </c>
      <c r="EN20">
        <v>0.92</v>
      </c>
      <c r="EO20">
        <v>2.6</v>
      </c>
      <c r="EP20">
        <v>0.57999999999999996</v>
      </c>
      <c r="EQ20">
        <v>0.09</v>
      </c>
      <c r="ER20">
        <v>-0.82</v>
      </c>
      <c r="ES20">
        <v>1.46</v>
      </c>
      <c r="ET20">
        <v>-1.17</v>
      </c>
      <c r="EU20">
        <v>-0.23</v>
      </c>
      <c r="EX20">
        <v>1510</v>
      </c>
      <c r="EY20">
        <v>6</v>
      </c>
      <c r="EZ20">
        <v>96.61</v>
      </c>
      <c r="FA20">
        <v>6.35</v>
      </c>
      <c r="FB20">
        <v>57</v>
      </c>
      <c r="FC20">
        <v>1.1299999999999999</v>
      </c>
      <c r="FD20">
        <v>7.02</v>
      </c>
      <c r="FE20">
        <v>48.8</v>
      </c>
      <c r="FF20">
        <v>0.92</v>
      </c>
      <c r="FG20">
        <v>94.55</v>
      </c>
      <c r="FH20">
        <v>26.67</v>
      </c>
      <c r="FI20">
        <v>52</v>
      </c>
      <c r="FJ20">
        <v>1.19</v>
      </c>
      <c r="FK20">
        <v>3.85</v>
      </c>
      <c r="FL20">
        <v>35.04</v>
      </c>
      <c r="FM20">
        <v>0.91</v>
      </c>
      <c r="FU20">
        <v>-0.09</v>
      </c>
      <c r="FV20">
        <v>6.23</v>
      </c>
      <c r="FW20">
        <v>-0.4</v>
      </c>
      <c r="FX20">
        <v>0.23</v>
      </c>
      <c r="FY20">
        <v>-3.01</v>
      </c>
      <c r="FZ20">
        <v>-1.34</v>
      </c>
      <c r="GA20">
        <v>-0.05</v>
      </c>
    </row>
    <row r="21" spans="2:190">
      <c r="B21">
        <v>1157</v>
      </c>
      <c r="C21">
        <v>4</v>
      </c>
      <c r="D21">
        <v>94.74</v>
      </c>
      <c r="E21">
        <v>41.98</v>
      </c>
      <c r="F21">
        <v>72</v>
      </c>
      <c r="G21">
        <v>1.34</v>
      </c>
      <c r="H21">
        <v>1.39</v>
      </c>
      <c r="I21">
        <v>4.41</v>
      </c>
      <c r="J21">
        <v>1.01</v>
      </c>
      <c r="K21">
        <v>100</v>
      </c>
      <c r="L21">
        <v>37.590000000000003</v>
      </c>
      <c r="M21">
        <v>83</v>
      </c>
      <c r="N21">
        <v>1.3</v>
      </c>
      <c r="O21">
        <v>34.380000000000003</v>
      </c>
      <c r="P21">
        <v>2.19</v>
      </c>
      <c r="Q21">
        <v>1.03</v>
      </c>
      <c r="R21">
        <v>2.4</v>
      </c>
      <c r="S21">
        <v>-0.48</v>
      </c>
      <c r="T21">
        <v>0.62</v>
      </c>
      <c r="U21">
        <v>-0.13</v>
      </c>
      <c r="V21">
        <v>12.43</v>
      </c>
      <c r="W21">
        <v>-2.2200000000000002</v>
      </c>
      <c r="X21">
        <v>0.09</v>
      </c>
      <c r="AA21">
        <v>1157</v>
      </c>
      <c r="AB21">
        <v>4</v>
      </c>
      <c r="AC21">
        <v>86.25</v>
      </c>
      <c r="AD21">
        <v>31.03</v>
      </c>
      <c r="AE21">
        <v>69</v>
      </c>
      <c r="AF21">
        <v>1.56</v>
      </c>
      <c r="AG21">
        <v>2.9</v>
      </c>
      <c r="AH21">
        <v>10.08</v>
      </c>
      <c r="AI21">
        <v>0.81</v>
      </c>
      <c r="AJ21">
        <v>68.89</v>
      </c>
      <c r="AK21">
        <v>40</v>
      </c>
      <c r="AL21">
        <v>31</v>
      </c>
      <c r="AM21">
        <v>1.47</v>
      </c>
      <c r="AN21">
        <v>19.350000000000001</v>
      </c>
      <c r="AO21">
        <v>56.65</v>
      </c>
      <c r="AP21">
        <v>0.7</v>
      </c>
      <c r="AQ21">
        <v>-0.98</v>
      </c>
      <c r="AR21">
        <v>1.1000000000000001</v>
      </c>
      <c r="AS21">
        <v>-3.48</v>
      </c>
      <c r="AT21">
        <v>-0.26</v>
      </c>
      <c r="AU21">
        <v>8.24</v>
      </c>
      <c r="AV21">
        <v>7.14</v>
      </c>
      <c r="AW21">
        <v>-0.63</v>
      </c>
      <c r="AY21">
        <v>1157</v>
      </c>
      <c r="AZ21">
        <v>4</v>
      </c>
      <c r="BA21">
        <v>97.06</v>
      </c>
      <c r="BB21">
        <v>26.09</v>
      </c>
      <c r="BC21">
        <v>66</v>
      </c>
      <c r="BD21">
        <v>1.3</v>
      </c>
      <c r="BE21">
        <v>7.58</v>
      </c>
      <c r="BF21">
        <v>14.81</v>
      </c>
      <c r="BG21">
        <v>1.01</v>
      </c>
      <c r="BH21">
        <v>96.15</v>
      </c>
      <c r="BI21">
        <v>34.18</v>
      </c>
      <c r="BJ21">
        <v>50</v>
      </c>
      <c r="BK21">
        <v>1.57</v>
      </c>
      <c r="BL21">
        <v>14</v>
      </c>
      <c r="BM21">
        <v>14.89</v>
      </c>
      <c r="BN21">
        <v>0.98</v>
      </c>
      <c r="BO21">
        <v>-0.4</v>
      </c>
      <c r="BP21">
        <v>1.17</v>
      </c>
      <c r="BQ21">
        <v>-1.21</v>
      </c>
      <c r="BR21">
        <v>0.82</v>
      </c>
      <c r="BS21">
        <v>2.73</v>
      </c>
      <c r="BT21">
        <v>0</v>
      </c>
      <c r="BU21">
        <v>-0.13</v>
      </c>
      <c r="BX21">
        <v>1157</v>
      </c>
      <c r="BY21">
        <v>4</v>
      </c>
      <c r="BZ21">
        <v>95.83</v>
      </c>
      <c r="CA21">
        <v>50.52</v>
      </c>
      <c r="CB21">
        <v>46</v>
      </c>
      <c r="CC21">
        <v>1.2</v>
      </c>
      <c r="CD21">
        <v>8.6999999999999993</v>
      </c>
      <c r="CE21">
        <v>9.26</v>
      </c>
      <c r="CF21">
        <v>1.02</v>
      </c>
      <c r="CG21">
        <v>98.33</v>
      </c>
      <c r="CH21">
        <v>38.14</v>
      </c>
      <c r="CI21">
        <v>59</v>
      </c>
      <c r="CJ21">
        <v>1.19</v>
      </c>
      <c r="CK21">
        <v>3.39</v>
      </c>
      <c r="CL21">
        <v>9.26</v>
      </c>
      <c r="CM21">
        <v>1.07</v>
      </c>
      <c r="CN21">
        <v>97.18</v>
      </c>
      <c r="CO21">
        <v>21.11</v>
      </c>
      <c r="CP21">
        <v>69</v>
      </c>
      <c r="CQ21">
        <v>1.1200000000000001</v>
      </c>
      <c r="CR21">
        <v>7.25</v>
      </c>
      <c r="CS21">
        <v>16.510000000000002</v>
      </c>
      <c r="CT21">
        <v>1.1200000000000001</v>
      </c>
      <c r="CU21">
        <v>97.3</v>
      </c>
      <c r="CV21">
        <v>25.25</v>
      </c>
      <c r="CW21">
        <v>72</v>
      </c>
      <c r="CX21">
        <v>1.22</v>
      </c>
      <c r="CY21">
        <v>9.7200000000000006</v>
      </c>
      <c r="CZ21">
        <v>5.71</v>
      </c>
      <c r="DA21">
        <v>1.1200000000000001</v>
      </c>
      <c r="DB21">
        <v>0.11</v>
      </c>
      <c r="DC21">
        <v>-1.22</v>
      </c>
      <c r="DD21">
        <v>1.08</v>
      </c>
      <c r="DE21">
        <v>-0.04</v>
      </c>
      <c r="DF21">
        <v>-3.52</v>
      </c>
      <c r="DG21">
        <v>0</v>
      </c>
      <c r="DH21">
        <v>0.21</v>
      </c>
      <c r="DI21">
        <v>0.06</v>
      </c>
      <c r="DJ21">
        <v>-3.79</v>
      </c>
      <c r="DK21">
        <v>1.76</v>
      </c>
      <c r="DL21">
        <v>-0.3</v>
      </c>
      <c r="DM21">
        <v>-0.51</v>
      </c>
      <c r="DN21">
        <v>2.2999999999999998</v>
      </c>
      <c r="DO21">
        <v>0.41</v>
      </c>
      <c r="DP21">
        <v>7.0000000000000007E-2</v>
      </c>
      <c r="DQ21">
        <v>-3.01</v>
      </c>
      <c r="DR21">
        <v>1.95</v>
      </c>
      <c r="DS21">
        <v>7.0000000000000007E-2</v>
      </c>
      <c r="DT21">
        <v>0.46</v>
      </c>
      <c r="DU21">
        <v>-2.2200000000000002</v>
      </c>
      <c r="DV21">
        <v>0.41</v>
      </c>
      <c r="DY21">
        <v>1157</v>
      </c>
      <c r="DZ21">
        <v>4</v>
      </c>
      <c r="EA21">
        <v>98.55</v>
      </c>
      <c r="EB21">
        <v>27.37</v>
      </c>
      <c r="EC21">
        <v>68</v>
      </c>
      <c r="ED21">
        <v>1.6</v>
      </c>
      <c r="EE21">
        <v>10.29</v>
      </c>
      <c r="EF21">
        <v>14.29</v>
      </c>
      <c r="EG21">
        <v>1.02</v>
      </c>
      <c r="EH21">
        <v>83.67</v>
      </c>
      <c r="EI21">
        <v>23.44</v>
      </c>
      <c r="EJ21">
        <v>41</v>
      </c>
      <c r="EK21">
        <v>1.44</v>
      </c>
      <c r="EL21">
        <v>19.510000000000002</v>
      </c>
      <c r="EM21">
        <v>45.83</v>
      </c>
      <c r="EN21">
        <v>1.39</v>
      </c>
      <c r="EO21">
        <v>-7.1</v>
      </c>
      <c r="EP21">
        <v>-0.67</v>
      </c>
      <c r="EQ21">
        <v>-2.2000000000000002</v>
      </c>
      <c r="ER21">
        <v>-0.46</v>
      </c>
      <c r="ES21">
        <v>2.6</v>
      </c>
      <c r="ET21">
        <v>4.87</v>
      </c>
      <c r="EU21">
        <v>1.34</v>
      </c>
      <c r="EX21">
        <v>1536</v>
      </c>
      <c r="EY21">
        <v>6</v>
      </c>
      <c r="EZ21">
        <v>91.3</v>
      </c>
      <c r="FA21">
        <v>14.81</v>
      </c>
      <c r="FB21">
        <v>42</v>
      </c>
      <c r="FC21">
        <v>1.02</v>
      </c>
      <c r="FD21">
        <v>14.29</v>
      </c>
      <c r="FE21">
        <v>63.27</v>
      </c>
      <c r="FF21">
        <v>0.76</v>
      </c>
      <c r="FG21">
        <v>100</v>
      </c>
      <c r="FH21">
        <v>55.21</v>
      </c>
      <c r="FI21">
        <v>43</v>
      </c>
      <c r="FJ21">
        <v>0.9</v>
      </c>
      <c r="FK21">
        <v>11.63</v>
      </c>
      <c r="FL21">
        <v>0</v>
      </c>
      <c r="FM21">
        <v>1.19</v>
      </c>
      <c r="FU21">
        <v>0.4</v>
      </c>
      <c r="FV21">
        <v>5.72</v>
      </c>
      <c r="FW21">
        <v>0.1</v>
      </c>
      <c r="FX21">
        <v>-0.54</v>
      </c>
      <c r="FY21">
        <v>-0.97</v>
      </c>
      <c r="FZ21">
        <v>-18.059999999999999</v>
      </c>
      <c r="GA21">
        <v>1.95</v>
      </c>
    </row>
    <row r="22" spans="2:190">
      <c r="B22">
        <v>1158</v>
      </c>
      <c r="C22">
        <v>4</v>
      </c>
      <c r="D22">
        <v>97.22</v>
      </c>
      <c r="E22">
        <v>40.5</v>
      </c>
      <c r="F22">
        <v>70</v>
      </c>
      <c r="G22">
        <v>1.4</v>
      </c>
      <c r="H22">
        <v>18.600000000000001</v>
      </c>
      <c r="I22">
        <v>6.92</v>
      </c>
      <c r="J22">
        <v>1.21</v>
      </c>
      <c r="K22">
        <v>95.24</v>
      </c>
      <c r="L22">
        <v>49.6</v>
      </c>
      <c r="M22">
        <v>60</v>
      </c>
      <c r="N22">
        <v>1.55</v>
      </c>
      <c r="O22">
        <v>21.67</v>
      </c>
      <c r="P22">
        <v>0.79</v>
      </c>
      <c r="Q22">
        <v>1.27</v>
      </c>
      <c r="R22">
        <v>-0.9</v>
      </c>
      <c r="S22">
        <v>0.88</v>
      </c>
      <c r="T22">
        <v>-0.67</v>
      </c>
      <c r="U22">
        <v>0.44</v>
      </c>
      <c r="V22">
        <v>0.64</v>
      </c>
      <c r="W22">
        <v>-8.4499999999999993</v>
      </c>
      <c r="X22">
        <v>0.21</v>
      </c>
      <c r="AA22">
        <v>1158</v>
      </c>
      <c r="AB22">
        <v>4</v>
      </c>
      <c r="AC22">
        <v>86.21</v>
      </c>
      <c r="AD22">
        <v>51.26</v>
      </c>
      <c r="AE22">
        <v>50</v>
      </c>
      <c r="AF22">
        <v>1.42</v>
      </c>
      <c r="AG22">
        <v>36</v>
      </c>
      <c r="AH22">
        <v>15</v>
      </c>
      <c r="AI22">
        <v>1.0900000000000001</v>
      </c>
      <c r="AJ22">
        <v>83.33</v>
      </c>
      <c r="AK22">
        <v>61.82</v>
      </c>
      <c r="AL22">
        <v>35</v>
      </c>
      <c r="AM22">
        <v>1.73</v>
      </c>
      <c r="AN22">
        <v>42.86</v>
      </c>
      <c r="AO22">
        <v>20.14</v>
      </c>
      <c r="AP22">
        <v>1.06</v>
      </c>
      <c r="AQ22">
        <v>-0.15</v>
      </c>
      <c r="AR22">
        <v>0.81</v>
      </c>
      <c r="AS22">
        <v>-1.55</v>
      </c>
      <c r="AT22">
        <v>0.86</v>
      </c>
      <c r="AU22">
        <v>0.65</v>
      </c>
      <c r="AV22">
        <v>1.18</v>
      </c>
      <c r="AW22">
        <v>-0.12</v>
      </c>
      <c r="AY22">
        <v>1158</v>
      </c>
      <c r="AZ22">
        <v>4</v>
      </c>
      <c r="BA22">
        <v>94.64</v>
      </c>
      <c r="BB22">
        <v>31.71</v>
      </c>
      <c r="BC22">
        <v>53</v>
      </c>
      <c r="BD22">
        <v>1.59</v>
      </c>
      <c r="BE22">
        <v>47.17</v>
      </c>
      <c r="BF22">
        <v>24.55</v>
      </c>
      <c r="BG22">
        <v>1.3</v>
      </c>
      <c r="BH22">
        <v>89.58</v>
      </c>
      <c r="BI22">
        <v>31.43</v>
      </c>
      <c r="BJ22">
        <v>43</v>
      </c>
      <c r="BK22">
        <v>1.58</v>
      </c>
      <c r="BL22">
        <v>32.56</v>
      </c>
      <c r="BM22">
        <v>40.17</v>
      </c>
      <c r="BN22">
        <v>1.27</v>
      </c>
      <c r="BO22">
        <v>-2.4</v>
      </c>
      <c r="BP22">
        <v>-0.04</v>
      </c>
      <c r="BQ22">
        <v>-0.91</v>
      </c>
      <c r="BR22">
        <v>-0.03</v>
      </c>
      <c r="BS22">
        <v>-1.63</v>
      </c>
      <c r="BT22">
        <v>2.15</v>
      </c>
      <c r="BU22">
        <v>-0.1</v>
      </c>
      <c r="BX22">
        <v>1158</v>
      </c>
      <c r="BY22">
        <v>4</v>
      </c>
      <c r="BZ22">
        <v>93.02</v>
      </c>
      <c r="CA22">
        <v>50.57</v>
      </c>
      <c r="CB22">
        <v>40</v>
      </c>
      <c r="CC22">
        <v>1.97</v>
      </c>
      <c r="CD22">
        <v>42.5</v>
      </c>
      <c r="CE22">
        <v>2.2200000000000002</v>
      </c>
      <c r="CF22">
        <v>1.34</v>
      </c>
      <c r="CG22">
        <v>94.74</v>
      </c>
      <c r="CH22">
        <v>32.94</v>
      </c>
      <c r="CI22">
        <v>54</v>
      </c>
      <c r="CJ22">
        <v>1.79</v>
      </c>
      <c r="CK22">
        <v>29.63</v>
      </c>
      <c r="CL22">
        <v>10.42</v>
      </c>
      <c r="CM22">
        <v>0.98</v>
      </c>
      <c r="CN22">
        <v>98.11</v>
      </c>
      <c r="CO22">
        <v>40.450000000000003</v>
      </c>
      <c r="CP22">
        <v>52</v>
      </c>
      <c r="CQ22">
        <v>1.81</v>
      </c>
      <c r="CR22">
        <v>15.38</v>
      </c>
      <c r="CS22">
        <v>3.23</v>
      </c>
      <c r="CT22">
        <v>1.36</v>
      </c>
      <c r="CU22">
        <v>94.87</v>
      </c>
      <c r="CV22">
        <v>56.67</v>
      </c>
      <c r="CW22">
        <v>37</v>
      </c>
      <c r="CX22">
        <v>1.99</v>
      </c>
      <c r="CY22">
        <v>35.14</v>
      </c>
      <c r="CZ22">
        <v>4.21</v>
      </c>
      <c r="DA22">
        <v>1.45</v>
      </c>
      <c r="DB22">
        <v>0.08</v>
      </c>
      <c r="DC22">
        <v>-1.86</v>
      </c>
      <c r="DD22">
        <v>1.3</v>
      </c>
      <c r="DE22">
        <v>-0.42</v>
      </c>
      <c r="DF22">
        <v>-1.56</v>
      </c>
      <c r="DG22">
        <v>5.64</v>
      </c>
      <c r="DH22">
        <v>-1.36</v>
      </c>
      <c r="DI22">
        <v>0.23</v>
      </c>
      <c r="DJ22">
        <v>-0.97</v>
      </c>
      <c r="DK22">
        <v>1.1399999999999999</v>
      </c>
      <c r="DL22">
        <v>-0.37</v>
      </c>
      <c r="DM22">
        <v>-4.29</v>
      </c>
      <c r="DN22">
        <v>1.25</v>
      </c>
      <c r="DO22">
        <v>0.06</v>
      </c>
      <c r="DP22">
        <v>0.09</v>
      </c>
      <c r="DQ22">
        <v>0.5</v>
      </c>
      <c r="DR22">
        <v>-0.34</v>
      </c>
      <c r="DS22">
        <v>0.04</v>
      </c>
      <c r="DT22">
        <v>-0.77</v>
      </c>
      <c r="DU22">
        <v>2.2200000000000002</v>
      </c>
      <c r="DV22">
        <v>0.34</v>
      </c>
      <c r="DY22">
        <v>1158</v>
      </c>
      <c r="DZ22">
        <v>4</v>
      </c>
      <c r="EA22">
        <v>97.87</v>
      </c>
      <c r="EB22">
        <v>48.35</v>
      </c>
      <c r="EC22">
        <v>46</v>
      </c>
      <c r="ED22">
        <v>1.7</v>
      </c>
      <c r="EE22">
        <v>13.04</v>
      </c>
      <c r="EF22">
        <v>5.15</v>
      </c>
      <c r="EG22">
        <v>1.2</v>
      </c>
      <c r="EH22">
        <v>92.73</v>
      </c>
      <c r="EI22">
        <v>42.11</v>
      </c>
      <c r="EJ22">
        <v>51</v>
      </c>
      <c r="EK22">
        <v>2.2000000000000002</v>
      </c>
      <c r="EL22">
        <v>23.53</v>
      </c>
      <c r="EM22">
        <v>3.03</v>
      </c>
      <c r="EN22">
        <v>1.2</v>
      </c>
      <c r="EO22">
        <v>-2.2999999999999998</v>
      </c>
      <c r="EP22">
        <v>-0.6</v>
      </c>
      <c r="EQ22">
        <v>0.45</v>
      </c>
      <c r="ER22">
        <v>1.1200000000000001</v>
      </c>
      <c r="ES22">
        <v>2.34</v>
      </c>
      <c r="ET22">
        <v>-1.76</v>
      </c>
      <c r="EU22">
        <v>0</v>
      </c>
      <c r="EX22">
        <v>1423</v>
      </c>
      <c r="EY22">
        <v>6</v>
      </c>
      <c r="EZ22">
        <v>82.05</v>
      </c>
      <c r="FA22">
        <v>25</v>
      </c>
      <c r="FB22">
        <v>32</v>
      </c>
      <c r="FC22">
        <v>1.39</v>
      </c>
      <c r="FD22">
        <v>37.5</v>
      </c>
      <c r="FE22">
        <v>60.9</v>
      </c>
      <c r="FF22">
        <v>0.68</v>
      </c>
      <c r="FG22">
        <v>95</v>
      </c>
      <c r="FH22">
        <v>25.93</v>
      </c>
      <c r="FI22">
        <v>57</v>
      </c>
      <c r="FJ22">
        <v>1.41</v>
      </c>
      <c r="FK22">
        <v>38.6</v>
      </c>
      <c r="FL22">
        <v>17.350000000000001</v>
      </c>
      <c r="FM22">
        <v>1.03</v>
      </c>
      <c r="FU22">
        <v>0.64</v>
      </c>
      <c r="FV22">
        <v>0.16</v>
      </c>
      <c r="FW22">
        <v>2.5099999999999998</v>
      </c>
      <c r="FX22">
        <v>0.06</v>
      </c>
      <c r="FY22">
        <v>0.11</v>
      </c>
      <c r="FZ22">
        <v>-5.3</v>
      </c>
      <c r="GA22">
        <v>1.8</v>
      </c>
    </row>
    <row r="23" spans="2:190">
      <c r="B23">
        <v>1163</v>
      </c>
      <c r="C23">
        <v>4</v>
      </c>
      <c r="D23">
        <v>87.06</v>
      </c>
      <c r="E23">
        <v>24.11</v>
      </c>
      <c r="F23">
        <v>74</v>
      </c>
      <c r="G23">
        <v>1.41</v>
      </c>
      <c r="H23">
        <v>6.76</v>
      </c>
      <c r="I23">
        <v>8.1300000000000008</v>
      </c>
      <c r="J23">
        <v>0.85</v>
      </c>
      <c r="K23">
        <v>85.71</v>
      </c>
      <c r="L23">
        <v>25</v>
      </c>
      <c r="M23">
        <v>72</v>
      </c>
      <c r="N23">
        <v>1.43</v>
      </c>
      <c r="O23">
        <v>8.89</v>
      </c>
      <c r="P23">
        <v>5.88</v>
      </c>
      <c r="Q23">
        <v>1.06</v>
      </c>
      <c r="R23">
        <v>-0.7</v>
      </c>
      <c r="S23">
        <v>0.16</v>
      </c>
      <c r="T23">
        <v>-0.12</v>
      </c>
      <c r="U23">
        <v>0.06</v>
      </c>
      <c r="V23">
        <v>1.0900000000000001</v>
      </c>
      <c r="W23">
        <v>-1.76</v>
      </c>
      <c r="X23">
        <v>0.96</v>
      </c>
      <c r="AA23">
        <v>1163</v>
      </c>
      <c r="AB23">
        <v>4</v>
      </c>
      <c r="AC23">
        <v>79.17</v>
      </c>
      <c r="AD23">
        <v>55.14</v>
      </c>
      <c r="AE23">
        <v>38</v>
      </c>
      <c r="AF23">
        <v>1.3</v>
      </c>
      <c r="AG23">
        <v>13.16</v>
      </c>
      <c r="AH23">
        <v>17.690000000000001</v>
      </c>
      <c r="AI23">
        <v>0.69</v>
      </c>
      <c r="AJ23">
        <v>85.71</v>
      </c>
      <c r="AK23">
        <v>33.33</v>
      </c>
      <c r="AL23">
        <v>60</v>
      </c>
      <c r="AM23">
        <v>1.36</v>
      </c>
      <c r="AN23">
        <v>20</v>
      </c>
      <c r="AO23">
        <v>22.79</v>
      </c>
      <c r="AP23">
        <v>0.83</v>
      </c>
      <c r="AQ23">
        <v>0.35</v>
      </c>
      <c r="AR23">
        <v>-2.19</v>
      </c>
      <c r="AS23">
        <v>1.98</v>
      </c>
      <c r="AT23">
        <v>0.2</v>
      </c>
      <c r="AU23">
        <v>1.76</v>
      </c>
      <c r="AV23">
        <v>1.06</v>
      </c>
      <c r="AW23">
        <v>0.8</v>
      </c>
      <c r="AY23">
        <v>1163</v>
      </c>
      <c r="AZ23">
        <v>4</v>
      </c>
      <c r="BA23">
        <v>89.09</v>
      </c>
      <c r="BB23">
        <v>9.84</v>
      </c>
      <c r="BC23">
        <v>49</v>
      </c>
      <c r="BD23">
        <v>1.25</v>
      </c>
      <c r="BE23">
        <v>4.08</v>
      </c>
      <c r="BF23">
        <v>50</v>
      </c>
      <c r="BG23">
        <v>1.1399999999999999</v>
      </c>
      <c r="BH23">
        <v>93.33</v>
      </c>
      <c r="BI23">
        <v>25.93</v>
      </c>
      <c r="BJ23">
        <v>56</v>
      </c>
      <c r="BK23">
        <v>1.36</v>
      </c>
      <c r="BL23">
        <v>30.36</v>
      </c>
      <c r="BM23">
        <v>17.170000000000002</v>
      </c>
      <c r="BN23">
        <v>0.91</v>
      </c>
      <c r="BO23">
        <v>2</v>
      </c>
      <c r="BP23">
        <v>4.21</v>
      </c>
      <c r="BQ23">
        <v>0.57999999999999996</v>
      </c>
      <c r="BR23">
        <v>0.37</v>
      </c>
      <c r="BS23">
        <v>7.92</v>
      </c>
      <c r="BT23">
        <v>-4.5199999999999996</v>
      </c>
      <c r="BU23">
        <v>-0.98</v>
      </c>
      <c r="BX23">
        <v>1163</v>
      </c>
      <c r="BY23">
        <v>4</v>
      </c>
      <c r="BZ23">
        <v>94.32</v>
      </c>
      <c r="CA23">
        <v>5.38</v>
      </c>
      <c r="CB23">
        <v>83</v>
      </c>
      <c r="CC23">
        <v>1.19</v>
      </c>
      <c r="CD23">
        <v>6.02</v>
      </c>
      <c r="CE23">
        <v>12.15</v>
      </c>
      <c r="CF23">
        <v>1.1100000000000001</v>
      </c>
      <c r="CG23">
        <v>93.33</v>
      </c>
      <c r="CH23">
        <v>18.920000000000002</v>
      </c>
      <c r="CI23">
        <v>56</v>
      </c>
      <c r="CJ23">
        <v>1.43</v>
      </c>
      <c r="CK23">
        <v>14.29</v>
      </c>
      <c r="CL23">
        <v>22.92</v>
      </c>
      <c r="CM23">
        <v>1.1399999999999999</v>
      </c>
      <c r="CN23">
        <v>95.16</v>
      </c>
      <c r="CO23">
        <v>15.07</v>
      </c>
      <c r="CP23">
        <v>59</v>
      </c>
      <c r="CQ23">
        <v>1.28</v>
      </c>
      <c r="CR23">
        <v>10.17</v>
      </c>
      <c r="CS23">
        <v>31.48</v>
      </c>
      <c r="CT23">
        <v>1.06</v>
      </c>
      <c r="CU23">
        <v>96.55</v>
      </c>
      <c r="CV23">
        <v>25.64</v>
      </c>
      <c r="CW23">
        <v>56</v>
      </c>
      <c r="CX23">
        <v>1.39</v>
      </c>
      <c r="CY23">
        <v>12.5</v>
      </c>
      <c r="CZ23">
        <v>20.41</v>
      </c>
      <c r="DA23">
        <v>1.0900000000000001</v>
      </c>
      <c r="DB23">
        <v>-0.05</v>
      </c>
      <c r="DC23">
        <v>5.46</v>
      </c>
      <c r="DD23">
        <v>-1.71</v>
      </c>
      <c r="DE23">
        <v>0.8</v>
      </c>
      <c r="DF23">
        <v>3.31</v>
      </c>
      <c r="DG23">
        <v>2.48</v>
      </c>
      <c r="DH23">
        <v>0.12</v>
      </c>
      <c r="DI23">
        <v>0.04</v>
      </c>
      <c r="DJ23">
        <v>4.47</v>
      </c>
      <c r="DK23">
        <v>-1.48</v>
      </c>
      <c r="DL23">
        <v>0.32</v>
      </c>
      <c r="DM23">
        <v>1.96</v>
      </c>
      <c r="DN23">
        <v>3.91</v>
      </c>
      <c r="DO23">
        <v>-0.2</v>
      </c>
      <c r="DP23">
        <v>0.1</v>
      </c>
      <c r="DQ23">
        <v>6.78</v>
      </c>
      <c r="DR23">
        <v>-1.71</v>
      </c>
      <c r="DS23">
        <v>0.68</v>
      </c>
      <c r="DT23">
        <v>2.69</v>
      </c>
      <c r="DU23">
        <v>2.08</v>
      </c>
      <c r="DV23">
        <v>-0.08</v>
      </c>
      <c r="DY23">
        <v>1163</v>
      </c>
      <c r="DZ23">
        <v>4</v>
      </c>
      <c r="EA23">
        <v>94.23</v>
      </c>
      <c r="EB23">
        <v>37.35</v>
      </c>
      <c r="EC23">
        <v>49</v>
      </c>
      <c r="ED23">
        <v>1.35</v>
      </c>
      <c r="EE23">
        <v>8.16</v>
      </c>
      <c r="EF23">
        <v>14.29</v>
      </c>
      <c r="EG23">
        <v>0.87</v>
      </c>
      <c r="EH23">
        <v>91.84</v>
      </c>
      <c r="EI23">
        <v>18.329999999999998</v>
      </c>
      <c r="EJ23">
        <v>45</v>
      </c>
      <c r="EK23">
        <v>1.41</v>
      </c>
      <c r="EL23">
        <v>15.56</v>
      </c>
      <c r="EM23">
        <v>51.61</v>
      </c>
      <c r="EN23">
        <v>0.96</v>
      </c>
      <c r="EO23">
        <v>-1.1000000000000001</v>
      </c>
      <c r="EP23">
        <v>-3.09</v>
      </c>
      <c r="EQ23">
        <v>-0.37</v>
      </c>
      <c r="ER23">
        <v>0.19</v>
      </c>
      <c r="ES23">
        <v>2.5</v>
      </c>
      <c r="ET23">
        <v>5.4</v>
      </c>
      <c r="EU23">
        <v>0.43</v>
      </c>
      <c r="EX23">
        <v>1606</v>
      </c>
      <c r="EY23">
        <v>2</v>
      </c>
      <c r="EZ23">
        <v>100</v>
      </c>
      <c r="FA23">
        <v>8.75</v>
      </c>
      <c r="FB23">
        <v>73</v>
      </c>
      <c r="FC23">
        <v>1.1200000000000001</v>
      </c>
      <c r="FD23">
        <v>2.74</v>
      </c>
      <c r="FE23">
        <v>24.3</v>
      </c>
      <c r="FF23">
        <v>0.64</v>
      </c>
      <c r="FG23">
        <v>95.52</v>
      </c>
      <c r="FH23">
        <v>4.29</v>
      </c>
      <c r="FI23">
        <v>64</v>
      </c>
      <c r="FJ23">
        <v>1.19</v>
      </c>
      <c r="FK23">
        <v>3.13</v>
      </c>
      <c r="FL23">
        <v>34.86</v>
      </c>
      <c r="FM23">
        <v>0.76</v>
      </c>
      <c r="FN23">
        <v>96.3</v>
      </c>
      <c r="FO23">
        <v>20.59</v>
      </c>
      <c r="FP23">
        <v>52</v>
      </c>
      <c r="FQ23">
        <v>1.28</v>
      </c>
      <c r="FR23">
        <v>1.92</v>
      </c>
      <c r="FS23">
        <v>39.29</v>
      </c>
      <c r="FT23">
        <v>1</v>
      </c>
      <c r="FU23">
        <v>-0.2</v>
      </c>
      <c r="FV23">
        <v>-3.1</v>
      </c>
      <c r="FW23">
        <v>-0.56999999999999995</v>
      </c>
      <c r="FX23">
        <v>0.26</v>
      </c>
      <c r="FY23">
        <v>1.25</v>
      </c>
      <c r="FZ23">
        <v>1.46</v>
      </c>
      <c r="GA23">
        <v>0.75</v>
      </c>
      <c r="GB23">
        <v>-1.6</v>
      </c>
      <c r="GC23">
        <v>3.72</v>
      </c>
      <c r="GD23">
        <v>-1.47</v>
      </c>
      <c r="GE23">
        <v>0.57999999999999996</v>
      </c>
      <c r="GF23">
        <v>-1.76</v>
      </c>
      <c r="GG23">
        <v>2.04</v>
      </c>
      <c r="GH23">
        <v>1.94</v>
      </c>
    </row>
    <row r="24" spans="2:190">
      <c r="B24">
        <v>1321</v>
      </c>
      <c r="C24">
        <v>6</v>
      </c>
      <c r="D24">
        <v>97.89</v>
      </c>
      <c r="E24">
        <v>22.76</v>
      </c>
      <c r="F24">
        <v>93</v>
      </c>
      <c r="G24">
        <v>1.38</v>
      </c>
      <c r="H24">
        <v>8.6</v>
      </c>
      <c r="I24">
        <v>1.59</v>
      </c>
      <c r="J24">
        <v>0.77</v>
      </c>
      <c r="K24">
        <v>97.8</v>
      </c>
      <c r="L24">
        <v>27.78</v>
      </c>
      <c r="M24">
        <v>89</v>
      </c>
      <c r="N24">
        <v>1.52</v>
      </c>
      <c r="O24">
        <v>39.33</v>
      </c>
      <c r="P24">
        <v>3.08</v>
      </c>
      <c r="Q24">
        <v>0.81</v>
      </c>
      <c r="R24">
        <v>0</v>
      </c>
      <c r="S24">
        <v>0.87</v>
      </c>
      <c r="T24">
        <v>-0.19</v>
      </c>
      <c r="U24">
        <v>0.42</v>
      </c>
      <c r="V24">
        <v>6.48</v>
      </c>
      <c r="W24">
        <v>3.01</v>
      </c>
      <c r="X24">
        <v>0.22</v>
      </c>
      <c r="AA24">
        <v>1321</v>
      </c>
      <c r="AB24">
        <v>6</v>
      </c>
      <c r="AC24">
        <v>95</v>
      </c>
      <c r="AD24">
        <v>52.76</v>
      </c>
      <c r="AE24">
        <v>57</v>
      </c>
      <c r="AF24">
        <v>1.62</v>
      </c>
      <c r="AG24">
        <v>7.02</v>
      </c>
      <c r="AH24">
        <v>5.93</v>
      </c>
      <c r="AI24">
        <v>0.65</v>
      </c>
      <c r="AJ24">
        <v>90.41</v>
      </c>
      <c r="AK24">
        <v>41.6</v>
      </c>
      <c r="AL24">
        <v>66</v>
      </c>
      <c r="AM24">
        <v>1.64</v>
      </c>
      <c r="AN24">
        <v>50</v>
      </c>
      <c r="AO24">
        <v>6.72</v>
      </c>
      <c r="AP24">
        <v>0.72</v>
      </c>
      <c r="AQ24">
        <v>-0.22</v>
      </c>
      <c r="AR24">
        <v>-1.03</v>
      </c>
      <c r="AS24">
        <v>0.64</v>
      </c>
      <c r="AT24">
        <v>0.05</v>
      </c>
      <c r="AU24">
        <v>8.0399999999999991</v>
      </c>
      <c r="AV24">
        <v>0.67</v>
      </c>
      <c r="AW24">
        <v>0.44</v>
      </c>
      <c r="AY24">
        <v>1321</v>
      </c>
      <c r="AZ24">
        <v>6</v>
      </c>
      <c r="BA24">
        <v>88.52</v>
      </c>
      <c r="BB24">
        <v>18.670000000000002</v>
      </c>
      <c r="BC24">
        <v>54</v>
      </c>
      <c r="BD24">
        <v>1.2</v>
      </c>
      <c r="BE24">
        <v>14.81</v>
      </c>
      <c r="BF24">
        <v>33.33</v>
      </c>
      <c r="BG24">
        <v>0.9</v>
      </c>
      <c r="BH24">
        <v>88</v>
      </c>
      <c r="BI24">
        <v>29.58</v>
      </c>
      <c r="BJ24">
        <v>44</v>
      </c>
      <c r="BK24">
        <v>1.65</v>
      </c>
      <c r="BL24">
        <v>75</v>
      </c>
      <c r="BM24">
        <v>39.83</v>
      </c>
      <c r="BN24">
        <v>1.03</v>
      </c>
      <c r="BO24">
        <v>-0.3</v>
      </c>
      <c r="BP24">
        <v>2</v>
      </c>
      <c r="BQ24">
        <v>-0.89</v>
      </c>
      <c r="BR24">
        <v>1.38</v>
      </c>
      <c r="BS24">
        <v>7.05</v>
      </c>
      <c r="BT24">
        <v>0.71</v>
      </c>
      <c r="BU24">
        <v>0.59</v>
      </c>
      <c r="BX24">
        <v>1321</v>
      </c>
      <c r="BY24">
        <v>6</v>
      </c>
      <c r="BZ24">
        <v>95.45</v>
      </c>
      <c r="CA24">
        <v>21.43</v>
      </c>
      <c r="CB24">
        <v>63</v>
      </c>
      <c r="CC24">
        <v>1.1100000000000001</v>
      </c>
      <c r="CD24">
        <v>4.76</v>
      </c>
      <c r="CE24">
        <v>26.72</v>
      </c>
      <c r="CF24">
        <v>0.76</v>
      </c>
      <c r="CG24">
        <v>96.72</v>
      </c>
      <c r="CH24">
        <v>31.46</v>
      </c>
      <c r="CI24">
        <v>59</v>
      </c>
      <c r="CJ24">
        <v>1.17</v>
      </c>
      <c r="CK24">
        <v>8.4700000000000006</v>
      </c>
      <c r="CL24">
        <v>14.29</v>
      </c>
      <c r="CM24">
        <v>0.88</v>
      </c>
      <c r="CN24">
        <v>91.07</v>
      </c>
      <c r="CO24">
        <v>23.29</v>
      </c>
      <c r="CP24">
        <v>51</v>
      </c>
      <c r="CQ24">
        <v>1.43</v>
      </c>
      <c r="CR24">
        <v>19.61</v>
      </c>
      <c r="CS24">
        <v>29.13</v>
      </c>
      <c r="CT24">
        <v>0.96</v>
      </c>
      <c r="CU24">
        <v>98.28</v>
      </c>
      <c r="CV24">
        <v>34.090000000000003</v>
      </c>
      <c r="CW24">
        <v>57</v>
      </c>
      <c r="CX24">
        <v>1.34</v>
      </c>
      <c r="CY24">
        <v>21.05</v>
      </c>
      <c r="CZ24">
        <v>16.04</v>
      </c>
      <c r="DA24">
        <v>0.92</v>
      </c>
      <c r="DB24">
        <v>0.06</v>
      </c>
      <c r="DC24">
        <v>1.67</v>
      </c>
      <c r="DD24">
        <v>-0.28999999999999998</v>
      </c>
      <c r="DE24">
        <v>0.23</v>
      </c>
      <c r="DF24">
        <v>2.5499999999999998</v>
      </c>
      <c r="DG24">
        <v>-2.5499999999999998</v>
      </c>
      <c r="DH24">
        <v>0.64</v>
      </c>
      <c r="DI24">
        <v>-0.2</v>
      </c>
      <c r="DJ24">
        <v>0.36</v>
      </c>
      <c r="DK24">
        <v>-0.92</v>
      </c>
      <c r="DL24">
        <v>1.1000000000000001</v>
      </c>
      <c r="DM24">
        <v>6.02</v>
      </c>
      <c r="DN24">
        <v>0.46</v>
      </c>
      <c r="DO24">
        <v>1.02</v>
      </c>
      <c r="DP24">
        <v>0.13</v>
      </c>
      <c r="DQ24">
        <v>2.02</v>
      </c>
      <c r="DR24">
        <v>-0.44</v>
      </c>
      <c r="DS24">
        <v>0.82</v>
      </c>
      <c r="DT24">
        <v>6.44</v>
      </c>
      <c r="DU24">
        <v>-2.0099999999999998</v>
      </c>
      <c r="DV24">
        <v>0.83</v>
      </c>
      <c r="DY24">
        <v>1321</v>
      </c>
      <c r="DZ24">
        <v>6</v>
      </c>
      <c r="EA24">
        <v>98.65</v>
      </c>
      <c r="EB24">
        <v>24.49</v>
      </c>
      <c r="EC24">
        <v>73</v>
      </c>
      <c r="ED24">
        <v>1.0900000000000001</v>
      </c>
      <c r="EE24">
        <v>6.85</v>
      </c>
      <c r="EF24">
        <v>10</v>
      </c>
      <c r="EG24">
        <v>0.84</v>
      </c>
      <c r="EH24">
        <v>100</v>
      </c>
      <c r="EI24">
        <v>14.14</v>
      </c>
      <c r="EJ24">
        <v>85</v>
      </c>
      <c r="EK24">
        <v>1.25</v>
      </c>
      <c r="EL24">
        <v>27.06</v>
      </c>
      <c r="EM24">
        <v>9.09</v>
      </c>
      <c r="EN24">
        <v>0.94</v>
      </c>
      <c r="EO24">
        <v>0.6</v>
      </c>
      <c r="EP24">
        <v>-2.39</v>
      </c>
      <c r="EQ24">
        <v>0.66</v>
      </c>
      <c r="ER24">
        <v>0.6</v>
      </c>
      <c r="ES24">
        <v>6.02</v>
      </c>
      <c r="ET24">
        <v>-0.41</v>
      </c>
      <c r="EU24">
        <v>0.49</v>
      </c>
      <c r="EX24">
        <v>1668</v>
      </c>
      <c r="EY24">
        <v>6</v>
      </c>
      <c r="EZ24">
        <v>83.33</v>
      </c>
      <c r="FA24">
        <v>11.48</v>
      </c>
      <c r="FB24">
        <v>45</v>
      </c>
      <c r="FC24">
        <v>1.17</v>
      </c>
      <c r="FD24">
        <v>8.89</v>
      </c>
      <c r="FE24">
        <v>55.4</v>
      </c>
      <c r="FF24">
        <v>0.67</v>
      </c>
      <c r="FG24">
        <v>100</v>
      </c>
      <c r="FH24">
        <v>4.3499999999999996</v>
      </c>
      <c r="FI24">
        <v>110</v>
      </c>
      <c r="FJ24">
        <v>1.1299999999999999</v>
      </c>
      <c r="FK24">
        <v>9.09</v>
      </c>
      <c r="FL24">
        <v>0.85</v>
      </c>
      <c r="FM24">
        <v>0.81</v>
      </c>
      <c r="FU24">
        <v>0.79</v>
      </c>
      <c r="FV24">
        <v>-4.22</v>
      </c>
      <c r="FW24">
        <v>3.88</v>
      </c>
      <c r="FX24">
        <v>-0.15</v>
      </c>
      <c r="FY24">
        <v>0.46</v>
      </c>
      <c r="FZ24">
        <v>-17.48</v>
      </c>
      <c r="GA24">
        <v>0.82</v>
      </c>
    </row>
    <row r="25" spans="2:190">
      <c r="B25">
        <v>1322</v>
      </c>
      <c r="C25">
        <v>6</v>
      </c>
      <c r="D25">
        <v>97.92</v>
      </c>
      <c r="E25">
        <v>25</v>
      </c>
      <c r="F25">
        <v>94</v>
      </c>
      <c r="G25">
        <v>1.42</v>
      </c>
      <c r="H25">
        <v>21.28</v>
      </c>
      <c r="I25">
        <v>5.88</v>
      </c>
      <c r="J25">
        <v>1.02</v>
      </c>
      <c r="K25">
        <v>97.94</v>
      </c>
      <c r="L25">
        <v>28.68</v>
      </c>
      <c r="M25">
        <v>95</v>
      </c>
      <c r="N25">
        <v>1.43</v>
      </c>
      <c r="O25">
        <v>35.79</v>
      </c>
      <c r="P25">
        <v>2.84</v>
      </c>
      <c r="Q25">
        <v>0.96</v>
      </c>
      <c r="R25">
        <v>0</v>
      </c>
      <c r="S25">
        <v>0.6</v>
      </c>
      <c r="T25">
        <v>0.05</v>
      </c>
      <c r="U25">
        <v>0.03</v>
      </c>
      <c r="V25">
        <v>2.14</v>
      </c>
      <c r="W25">
        <v>-3.01</v>
      </c>
      <c r="X25">
        <v>-0.26</v>
      </c>
      <c r="AA25">
        <v>1322</v>
      </c>
      <c r="AB25">
        <v>6</v>
      </c>
      <c r="AC25">
        <v>89.09</v>
      </c>
      <c r="AD25">
        <v>56.69</v>
      </c>
      <c r="AE25">
        <v>49</v>
      </c>
      <c r="AF25">
        <v>2.2400000000000002</v>
      </c>
      <c r="AG25">
        <v>14.29</v>
      </c>
      <c r="AH25">
        <v>0.78</v>
      </c>
      <c r="AI25">
        <v>0.84</v>
      </c>
      <c r="AJ25">
        <v>92.86</v>
      </c>
      <c r="AK25">
        <v>68.180000000000007</v>
      </c>
      <c r="AL25">
        <v>39</v>
      </c>
      <c r="AM25">
        <v>1.8</v>
      </c>
      <c r="AN25">
        <v>23.08</v>
      </c>
      <c r="AO25">
        <v>3.65</v>
      </c>
      <c r="AP25">
        <v>0.69</v>
      </c>
      <c r="AQ25">
        <v>0.18</v>
      </c>
      <c r="AR25">
        <v>0.8</v>
      </c>
      <c r="AS25">
        <v>-0.99</v>
      </c>
      <c r="AT25">
        <v>-0.95</v>
      </c>
      <c r="AU25">
        <v>2.04</v>
      </c>
      <c r="AV25">
        <v>6.02</v>
      </c>
      <c r="AW25">
        <v>-0.85</v>
      </c>
      <c r="AY25">
        <v>1322</v>
      </c>
      <c r="AZ25">
        <v>6</v>
      </c>
      <c r="BA25">
        <v>94.74</v>
      </c>
      <c r="BB25">
        <v>22.97</v>
      </c>
      <c r="BC25">
        <v>54</v>
      </c>
      <c r="BD25">
        <v>1.45</v>
      </c>
      <c r="BE25">
        <v>35.19</v>
      </c>
      <c r="BF25">
        <v>41.27</v>
      </c>
      <c r="BG25">
        <v>0.7</v>
      </c>
      <c r="BH25">
        <v>92.86</v>
      </c>
      <c r="BI25">
        <v>25</v>
      </c>
      <c r="BJ25">
        <v>39</v>
      </c>
      <c r="BK25">
        <v>1.46</v>
      </c>
      <c r="BL25">
        <v>41.03</v>
      </c>
      <c r="BM25">
        <v>58.52</v>
      </c>
      <c r="BN25">
        <v>0.81</v>
      </c>
      <c r="BO25">
        <v>-0.9</v>
      </c>
      <c r="BP25">
        <v>0.37</v>
      </c>
      <c r="BQ25">
        <v>-1.41</v>
      </c>
      <c r="BR25">
        <v>0.03</v>
      </c>
      <c r="BS25">
        <v>0.67</v>
      </c>
      <c r="BT25">
        <v>1.48</v>
      </c>
      <c r="BU25">
        <v>0.63</v>
      </c>
      <c r="BX25">
        <v>1322</v>
      </c>
      <c r="BY25">
        <v>6</v>
      </c>
      <c r="BZ25">
        <v>95.83</v>
      </c>
      <c r="CA25">
        <v>25</v>
      </c>
      <c r="CB25">
        <v>69</v>
      </c>
      <c r="CC25">
        <v>1.23</v>
      </c>
      <c r="CD25">
        <v>13.04</v>
      </c>
      <c r="CE25">
        <v>6.73</v>
      </c>
      <c r="CF25">
        <v>0.99</v>
      </c>
      <c r="CG25">
        <v>87.69</v>
      </c>
      <c r="CH25">
        <v>25.29</v>
      </c>
      <c r="CI25">
        <v>57</v>
      </c>
      <c r="CJ25">
        <v>1.25</v>
      </c>
      <c r="CK25">
        <v>15.79</v>
      </c>
      <c r="CL25">
        <v>22.12</v>
      </c>
      <c r="CM25">
        <v>1</v>
      </c>
      <c r="CN25">
        <v>94.83</v>
      </c>
      <c r="CO25">
        <v>13.43</v>
      </c>
      <c r="CP25">
        <v>55</v>
      </c>
      <c r="CQ25">
        <v>1.18</v>
      </c>
      <c r="CR25">
        <v>9.09</v>
      </c>
      <c r="CS25">
        <v>49.25</v>
      </c>
      <c r="CT25">
        <v>0.96</v>
      </c>
      <c r="CU25">
        <v>98.67</v>
      </c>
      <c r="CV25">
        <v>21.05</v>
      </c>
      <c r="CW25">
        <v>74</v>
      </c>
      <c r="CX25">
        <v>1.54</v>
      </c>
      <c r="CY25">
        <v>47.3</v>
      </c>
      <c r="CZ25">
        <v>13.51</v>
      </c>
      <c r="DA25">
        <v>0.86</v>
      </c>
      <c r="DB25">
        <v>-0.39</v>
      </c>
      <c r="DC25">
        <v>0.05</v>
      </c>
      <c r="DD25">
        <v>-0.83</v>
      </c>
      <c r="DE25">
        <v>7.0000000000000007E-2</v>
      </c>
      <c r="DF25">
        <v>0.57999999999999996</v>
      </c>
      <c r="DG25">
        <v>5.17</v>
      </c>
      <c r="DH25">
        <v>0.04</v>
      </c>
      <c r="DI25">
        <v>-0.05</v>
      </c>
      <c r="DJ25">
        <v>-2.7</v>
      </c>
      <c r="DK25">
        <v>-0.99</v>
      </c>
      <c r="DL25">
        <v>-0.18</v>
      </c>
      <c r="DM25">
        <v>-1.46</v>
      </c>
      <c r="DN25">
        <v>8.5399999999999991</v>
      </c>
      <c r="DO25">
        <v>-0.13</v>
      </c>
      <c r="DP25">
        <v>0.13</v>
      </c>
      <c r="DQ25">
        <v>-0.75</v>
      </c>
      <c r="DR25">
        <v>0.3</v>
      </c>
      <c r="DS25">
        <v>0.98</v>
      </c>
      <c r="DT25">
        <v>5.35</v>
      </c>
      <c r="DU25">
        <v>3.01</v>
      </c>
      <c r="DV25">
        <v>-0.61</v>
      </c>
      <c r="DY25">
        <v>1322</v>
      </c>
      <c r="DZ25">
        <v>6</v>
      </c>
      <c r="EA25">
        <v>98.67</v>
      </c>
      <c r="EB25">
        <v>21.05</v>
      </c>
      <c r="EC25">
        <v>74</v>
      </c>
      <c r="ED25">
        <v>1.08</v>
      </c>
      <c r="EE25">
        <v>13.51</v>
      </c>
      <c r="EF25">
        <v>20</v>
      </c>
      <c r="EG25">
        <v>0.84</v>
      </c>
      <c r="EH25">
        <v>97.4</v>
      </c>
      <c r="EI25">
        <v>15.38</v>
      </c>
      <c r="EJ25">
        <v>75</v>
      </c>
      <c r="EK25">
        <v>1.18</v>
      </c>
      <c r="EL25">
        <v>14.67</v>
      </c>
      <c r="EM25">
        <v>14.02</v>
      </c>
      <c r="EN25">
        <v>0.96</v>
      </c>
      <c r="EO25">
        <v>-0.6</v>
      </c>
      <c r="EP25">
        <v>-1.36</v>
      </c>
      <c r="EQ25">
        <v>0.06</v>
      </c>
      <c r="ER25">
        <v>0.39</v>
      </c>
      <c r="ES25">
        <v>0.3</v>
      </c>
      <c r="ET25">
        <v>-1.46</v>
      </c>
      <c r="EU25">
        <v>0.57999999999999996</v>
      </c>
      <c r="EX25">
        <v>1669</v>
      </c>
      <c r="EY25">
        <v>2</v>
      </c>
      <c r="EZ25">
        <v>97.06</v>
      </c>
      <c r="FA25">
        <v>0</v>
      </c>
      <c r="FB25">
        <v>66</v>
      </c>
      <c r="FC25">
        <v>1.08</v>
      </c>
      <c r="FD25">
        <v>3.03</v>
      </c>
      <c r="FE25">
        <v>43.8</v>
      </c>
      <c r="FF25">
        <v>0.75</v>
      </c>
      <c r="FG25">
        <v>97.53</v>
      </c>
      <c r="FH25">
        <v>5.81</v>
      </c>
      <c r="FI25">
        <v>79</v>
      </c>
      <c r="FJ25">
        <v>1.02</v>
      </c>
      <c r="FK25">
        <v>10.130000000000001</v>
      </c>
      <c r="FL25">
        <v>8.51</v>
      </c>
      <c r="FM25">
        <v>0.62</v>
      </c>
      <c r="FN25">
        <v>100</v>
      </c>
      <c r="FO25">
        <v>25.3</v>
      </c>
      <c r="FP25">
        <v>62</v>
      </c>
      <c r="FQ25">
        <v>0.99</v>
      </c>
      <c r="FR25">
        <v>0</v>
      </c>
      <c r="FS25">
        <v>0</v>
      </c>
      <c r="FT25">
        <v>0.96</v>
      </c>
      <c r="FU25">
        <v>0.02</v>
      </c>
      <c r="FV25">
        <v>7.78</v>
      </c>
      <c r="FW25">
        <v>0.78</v>
      </c>
      <c r="FX25">
        <v>-0.25</v>
      </c>
      <c r="FY25">
        <v>4.3899999999999997</v>
      </c>
      <c r="FZ25">
        <v>-6.89</v>
      </c>
      <c r="GA25">
        <v>-0.83</v>
      </c>
      <c r="GB25">
        <v>1.3</v>
      </c>
      <c r="GC25">
        <v>14.15</v>
      </c>
      <c r="GD25">
        <v>-0.27</v>
      </c>
      <c r="GE25">
        <v>-0.38</v>
      </c>
      <c r="GF25">
        <v>-6.02</v>
      </c>
      <c r="GG25">
        <v>-16.440000000000001</v>
      </c>
      <c r="GH25">
        <v>1.07</v>
      </c>
    </row>
    <row r="26" spans="2:190">
      <c r="B26">
        <v>1332</v>
      </c>
      <c r="C26">
        <v>2</v>
      </c>
      <c r="D26">
        <v>96.51</v>
      </c>
      <c r="E26">
        <v>34.35</v>
      </c>
      <c r="F26">
        <v>83</v>
      </c>
      <c r="G26">
        <v>1.21</v>
      </c>
      <c r="H26">
        <v>1.2</v>
      </c>
      <c r="I26">
        <v>5.04</v>
      </c>
      <c r="J26">
        <v>1.1499999999999999</v>
      </c>
      <c r="K26">
        <v>97.33</v>
      </c>
      <c r="L26">
        <v>42.31</v>
      </c>
      <c r="M26">
        <v>73</v>
      </c>
      <c r="N26">
        <v>1.4</v>
      </c>
      <c r="O26">
        <v>15.07</v>
      </c>
      <c r="P26">
        <v>0</v>
      </c>
      <c r="Q26">
        <v>1.51</v>
      </c>
      <c r="R26">
        <v>0.4</v>
      </c>
      <c r="S26">
        <v>0.91</v>
      </c>
      <c r="T26">
        <v>-0.56000000000000005</v>
      </c>
      <c r="U26">
        <v>0.63</v>
      </c>
      <c r="V26">
        <v>9.0299999999999994</v>
      </c>
      <c r="W26">
        <v>-7.78</v>
      </c>
      <c r="X26">
        <v>1.18</v>
      </c>
      <c r="AA26">
        <v>1332</v>
      </c>
      <c r="AB26">
        <v>2</v>
      </c>
      <c r="AC26">
        <v>98.28</v>
      </c>
      <c r="AD26">
        <v>51.67</v>
      </c>
      <c r="AE26">
        <v>57</v>
      </c>
      <c r="AF26">
        <v>1.54</v>
      </c>
      <c r="AG26">
        <v>15.79</v>
      </c>
      <c r="AH26">
        <v>9.6999999999999993</v>
      </c>
      <c r="AI26">
        <v>0.92</v>
      </c>
      <c r="AJ26">
        <v>95.83</v>
      </c>
      <c r="AK26">
        <v>45.04</v>
      </c>
      <c r="AL26">
        <v>69</v>
      </c>
      <c r="AM26">
        <v>1.53</v>
      </c>
      <c r="AN26">
        <v>14.49</v>
      </c>
      <c r="AO26">
        <v>7.75</v>
      </c>
      <c r="AP26">
        <v>0.74</v>
      </c>
      <c r="AQ26">
        <v>-0.11</v>
      </c>
      <c r="AR26">
        <v>-0.6</v>
      </c>
      <c r="AS26">
        <v>0.83</v>
      </c>
      <c r="AT26">
        <v>-0.03</v>
      </c>
      <c r="AU26">
        <v>-0.28000000000000003</v>
      </c>
      <c r="AV26">
        <v>-0.97</v>
      </c>
      <c r="AW26">
        <v>-0.95</v>
      </c>
      <c r="AY26">
        <v>1324</v>
      </c>
      <c r="AZ26">
        <v>4</v>
      </c>
      <c r="BA26">
        <v>88.89</v>
      </c>
      <c r="BB26">
        <v>49.3</v>
      </c>
      <c r="BC26">
        <v>32</v>
      </c>
      <c r="BD26">
        <v>1.32</v>
      </c>
      <c r="BE26">
        <v>3.13</v>
      </c>
      <c r="BF26">
        <v>43.2</v>
      </c>
      <c r="BG26">
        <v>1.07</v>
      </c>
      <c r="BH26">
        <v>88.24</v>
      </c>
      <c r="BI26">
        <v>54.05</v>
      </c>
      <c r="BJ26">
        <v>30</v>
      </c>
      <c r="BK26">
        <v>1.39</v>
      </c>
      <c r="BL26">
        <v>3.33</v>
      </c>
      <c r="BM26">
        <v>34.21</v>
      </c>
      <c r="BN26">
        <v>1.4</v>
      </c>
      <c r="BO26">
        <v>-0.3</v>
      </c>
      <c r="BP26">
        <v>0.4</v>
      </c>
      <c r="BQ26">
        <v>-0.28000000000000003</v>
      </c>
      <c r="BR26">
        <v>0.22</v>
      </c>
      <c r="BS26">
        <v>0</v>
      </c>
      <c r="BT26">
        <v>-0.99</v>
      </c>
      <c r="BU26">
        <v>1.17</v>
      </c>
      <c r="BX26">
        <v>1324</v>
      </c>
      <c r="BY26">
        <v>4</v>
      </c>
      <c r="BZ26">
        <v>91.18</v>
      </c>
      <c r="CA26">
        <v>30.61</v>
      </c>
      <c r="CB26">
        <v>31</v>
      </c>
      <c r="CC26">
        <v>1.3</v>
      </c>
      <c r="CD26">
        <v>9.68</v>
      </c>
      <c r="CE26">
        <v>62.96</v>
      </c>
      <c r="CF26">
        <v>1.03</v>
      </c>
      <c r="CG26">
        <v>90.7</v>
      </c>
      <c r="CH26">
        <v>40.28</v>
      </c>
      <c r="CI26">
        <v>39</v>
      </c>
      <c r="CJ26">
        <v>1.28</v>
      </c>
      <c r="CK26">
        <v>0</v>
      </c>
      <c r="CL26">
        <v>34.229999999999997</v>
      </c>
      <c r="CM26">
        <v>1.05</v>
      </c>
      <c r="CN26">
        <v>100</v>
      </c>
      <c r="CO26">
        <v>52</v>
      </c>
      <c r="CP26">
        <v>36</v>
      </c>
      <c r="CQ26">
        <v>1.32</v>
      </c>
      <c r="CR26">
        <v>2.78</v>
      </c>
      <c r="CS26">
        <v>29.25</v>
      </c>
      <c r="CT26">
        <v>1</v>
      </c>
      <c r="CU26">
        <v>87.5</v>
      </c>
      <c r="CV26">
        <v>45.76</v>
      </c>
      <c r="CW26">
        <v>28</v>
      </c>
      <c r="CX26">
        <v>1.26</v>
      </c>
      <c r="CY26">
        <v>0</v>
      </c>
      <c r="CZ26">
        <v>55.22</v>
      </c>
      <c r="DA26">
        <v>1.1399999999999999</v>
      </c>
      <c r="DB26">
        <v>-0.02</v>
      </c>
      <c r="DC26">
        <v>1.19</v>
      </c>
      <c r="DD26">
        <v>1</v>
      </c>
      <c r="DE26">
        <v>-7.0000000000000007E-2</v>
      </c>
      <c r="DF26">
        <v>-10</v>
      </c>
      <c r="DG26">
        <v>-2.5499999999999998</v>
      </c>
      <c r="DH26">
        <v>0.08</v>
      </c>
      <c r="DI26">
        <v>0.4</v>
      </c>
      <c r="DJ26">
        <v>2.2999999999999998</v>
      </c>
      <c r="DK26">
        <v>0.65</v>
      </c>
      <c r="DL26">
        <v>7.0000000000000007E-2</v>
      </c>
      <c r="DM26">
        <v>-5.23</v>
      </c>
      <c r="DN26">
        <v>-3.22</v>
      </c>
      <c r="DO26">
        <v>-0.13</v>
      </c>
      <c r="DP26">
        <v>-0.18</v>
      </c>
      <c r="DQ26">
        <v>1.75</v>
      </c>
      <c r="DR26">
        <v>-0.44</v>
      </c>
      <c r="DS26">
        <v>-0.14000000000000001</v>
      </c>
      <c r="DT26">
        <v>-10</v>
      </c>
      <c r="DU26">
        <v>-0.51</v>
      </c>
      <c r="DV26">
        <v>0.44</v>
      </c>
      <c r="DY26">
        <v>1324</v>
      </c>
      <c r="DZ26">
        <v>4</v>
      </c>
      <c r="EA26">
        <v>96.3</v>
      </c>
      <c r="EB26">
        <v>37.93</v>
      </c>
      <c r="EC26">
        <v>52</v>
      </c>
      <c r="ED26">
        <v>1.23</v>
      </c>
      <c r="EE26">
        <v>1.92</v>
      </c>
      <c r="EF26">
        <v>15.38</v>
      </c>
      <c r="EG26">
        <v>0.89</v>
      </c>
      <c r="EH26">
        <v>93.22</v>
      </c>
      <c r="EI26">
        <v>27.16</v>
      </c>
      <c r="EJ26">
        <v>55</v>
      </c>
      <c r="EK26">
        <v>1.28</v>
      </c>
      <c r="EL26">
        <v>3.64</v>
      </c>
      <c r="EM26">
        <v>27.43</v>
      </c>
      <c r="EN26">
        <v>0.93</v>
      </c>
      <c r="EO26">
        <v>-1.4</v>
      </c>
      <c r="EP26">
        <v>-1.45</v>
      </c>
      <c r="EQ26">
        <v>0.24</v>
      </c>
      <c r="ER26">
        <v>0.17</v>
      </c>
      <c r="ES26">
        <v>3.01</v>
      </c>
      <c r="ET26">
        <v>2.4300000000000002</v>
      </c>
      <c r="EU26">
        <v>0.19</v>
      </c>
      <c r="EX26">
        <v>1670</v>
      </c>
      <c r="EY26">
        <v>5</v>
      </c>
      <c r="EZ26">
        <v>96.61</v>
      </c>
      <c r="FA26">
        <v>10.61</v>
      </c>
      <c r="FB26">
        <v>57</v>
      </c>
      <c r="FC26">
        <v>1.17</v>
      </c>
      <c r="FD26">
        <v>3.51</v>
      </c>
      <c r="FE26">
        <v>42.24</v>
      </c>
      <c r="FF26">
        <v>1.07</v>
      </c>
      <c r="FG26">
        <v>100</v>
      </c>
      <c r="FH26">
        <v>8.16</v>
      </c>
      <c r="FI26">
        <v>90</v>
      </c>
      <c r="FJ26">
        <v>0.97</v>
      </c>
      <c r="FK26">
        <v>25.56</v>
      </c>
      <c r="FL26">
        <v>2</v>
      </c>
      <c r="FM26">
        <v>1.04</v>
      </c>
      <c r="FN26">
        <v>96.25</v>
      </c>
      <c r="FO26">
        <v>9.09</v>
      </c>
      <c r="FP26">
        <v>77</v>
      </c>
      <c r="FQ26">
        <v>1.21</v>
      </c>
      <c r="FR26">
        <v>42.86</v>
      </c>
      <c r="FS26">
        <v>10.1</v>
      </c>
      <c r="FT26">
        <v>1.06</v>
      </c>
      <c r="FU26">
        <v>0.15</v>
      </c>
      <c r="FV26">
        <v>-1.1399999999999999</v>
      </c>
      <c r="FW26">
        <v>1.98</v>
      </c>
      <c r="FX26">
        <v>-0.81</v>
      </c>
      <c r="FY26">
        <v>8.1300000000000008</v>
      </c>
      <c r="FZ26">
        <v>-11.56</v>
      </c>
      <c r="GA26">
        <v>-0.12</v>
      </c>
      <c r="GB26">
        <v>-0.2</v>
      </c>
      <c r="GC26">
        <v>-0.67</v>
      </c>
      <c r="GD26">
        <v>1.31</v>
      </c>
      <c r="GE26">
        <v>0.15</v>
      </c>
      <c r="GF26">
        <v>10.31</v>
      </c>
      <c r="GG26">
        <v>-5.92</v>
      </c>
      <c r="GH26">
        <v>-0.04</v>
      </c>
    </row>
    <row r="27" spans="2:190">
      <c r="B27">
        <v>1427</v>
      </c>
      <c r="C27">
        <v>5</v>
      </c>
      <c r="D27">
        <v>96.7</v>
      </c>
      <c r="E27">
        <v>26.61</v>
      </c>
      <c r="F27">
        <v>88</v>
      </c>
      <c r="G27">
        <v>1.38</v>
      </c>
      <c r="H27">
        <v>20.45</v>
      </c>
      <c r="I27">
        <v>0.8</v>
      </c>
      <c r="J27">
        <v>1.34</v>
      </c>
      <c r="K27">
        <v>99.05</v>
      </c>
      <c r="L27">
        <v>17.97</v>
      </c>
      <c r="M27">
        <v>104</v>
      </c>
      <c r="N27">
        <v>1.39</v>
      </c>
      <c r="O27">
        <v>9.6199999999999992</v>
      </c>
      <c r="P27">
        <v>0</v>
      </c>
      <c r="Q27">
        <v>1.34</v>
      </c>
      <c r="R27">
        <v>1</v>
      </c>
      <c r="S27">
        <v>-1.71</v>
      </c>
      <c r="T27">
        <v>0.73</v>
      </c>
      <c r="U27">
        <v>0.03</v>
      </c>
      <c r="V27">
        <v>-3.22</v>
      </c>
      <c r="W27">
        <v>0</v>
      </c>
      <c r="X27">
        <v>0</v>
      </c>
      <c r="AA27">
        <v>1427</v>
      </c>
      <c r="AB27">
        <v>5</v>
      </c>
      <c r="AC27">
        <v>90</v>
      </c>
      <c r="AD27">
        <v>35.78</v>
      </c>
      <c r="AE27">
        <v>63</v>
      </c>
      <c r="AF27">
        <v>1.95</v>
      </c>
      <c r="AG27">
        <v>15.87</v>
      </c>
      <c r="AH27">
        <v>11.29</v>
      </c>
      <c r="AI27">
        <v>1.24</v>
      </c>
      <c r="AJ27">
        <v>95.59</v>
      </c>
      <c r="AK27">
        <v>37.61</v>
      </c>
      <c r="AL27">
        <v>65</v>
      </c>
      <c r="AM27">
        <v>1.94</v>
      </c>
      <c r="AN27">
        <v>7.69</v>
      </c>
      <c r="AO27">
        <v>5.22</v>
      </c>
      <c r="AP27">
        <v>0.96</v>
      </c>
      <c r="AQ27">
        <v>0.26</v>
      </c>
      <c r="AR27">
        <v>0.22</v>
      </c>
      <c r="AS27">
        <v>0.14000000000000001</v>
      </c>
      <c r="AT27">
        <v>-0.02</v>
      </c>
      <c r="AU27">
        <v>-3.01</v>
      </c>
      <c r="AV27">
        <v>-3.01</v>
      </c>
      <c r="AW27">
        <v>-1.1100000000000001</v>
      </c>
      <c r="AY27">
        <v>1332</v>
      </c>
      <c r="AZ27">
        <v>2</v>
      </c>
      <c r="BA27">
        <v>89.58</v>
      </c>
      <c r="BB27">
        <v>45.45</v>
      </c>
      <c r="BC27">
        <v>43</v>
      </c>
      <c r="BD27">
        <v>1.1599999999999999</v>
      </c>
      <c r="BE27">
        <v>6.98</v>
      </c>
      <c r="BF27">
        <v>23.28</v>
      </c>
      <c r="BG27">
        <v>1.28</v>
      </c>
      <c r="BH27">
        <v>96.97</v>
      </c>
      <c r="BI27">
        <v>28.26</v>
      </c>
      <c r="BJ27">
        <v>64</v>
      </c>
      <c r="BK27">
        <v>1.22</v>
      </c>
      <c r="BL27">
        <v>12.5</v>
      </c>
      <c r="BM27">
        <v>16.36</v>
      </c>
      <c r="BN27">
        <v>1.1599999999999999</v>
      </c>
      <c r="BO27">
        <v>3.4</v>
      </c>
      <c r="BP27">
        <v>-2.06</v>
      </c>
      <c r="BQ27">
        <v>1.73</v>
      </c>
      <c r="BR27">
        <v>0.22</v>
      </c>
      <c r="BS27">
        <v>2.69</v>
      </c>
      <c r="BT27">
        <v>-1.5</v>
      </c>
      <c r="BU27">
        <v>-0.43</v>
      </c>
      <c r="BX27">
        <v>1332</v>
      </c>
      <c r="BY27">
        <v>2</v>
      </c>
      <c r="BZ27">
        <v>98.21</v>
      </c>
      <c r="CA27">
        <v>46.15</v>
      </c>
      <c r="CB27">
        <v>55</v>
      </c>
      <c r="CC27">
        <v>1.36</v>
      </c>
      <c r="CD27">
        <v>14.55</v>
      </c>
      <c r="CE27">
        <v>0.95</v>
      </c>
      <c r="CF27">
        <v>1.0900000000000001</v>
      </c>
      <c r="CG27">
        <v>97.65</v>
      </c>
      <c r="CH27">
        <v>15.84</v>
      </c>
      <c r="CI27">
        <v>83</v>
      </c>
      <c r="CJ27">
        <v>1.31</v>
      </c>
      <c r="CK27">
        <v>9.64</v>
      </c>
      <c r="CL27">
        <v>6.48</v>
      </c>
      <c r="CM27">
        <v>0.95</v>
      </c>
      <c r="CN27">
        <v>96.72</v>
      </c>
      <c r="CO27">
        <v>34.409999999999997</v>
      </c>
      <c r="CP27">
        <v>59</v>
      </c>
      <c r="CQ27">
        <v>1.1499999999999999</v>
      </c>
      <c r="CR27">
        <v>6.78</v>
      </c>
      <c r="CS27">
        <v>16.07</v>
      </c>
      <c r="CT27">
        <v>1.06</v>
      </c>
      <c r="CU27">
        <v>98.63</v>
      </c>
      <c r="CV27">
        <v>17.98</v>
      </c>
      <c r="CW27">
        <v>72</v>
      </c>
      <c r="CX27">
        <v>1.35</v>
      </c>
      <c r="CY27">
        <v>18.059999999999999</v>
      </c>
      <c r="CZ27">
        <v>18.18</v>
      </c>
      <c r="DA27">
        <v>0.96</v>
      </c>
      <c r="DB27">
        <v>-0.03</v>
      </c>
      <c r="DC27">
        <v>-4.6399999999999997</v>
      </c>
      <c r="DD27">
        <v>1.79</v>
      </c>
      <c r="DE27">
        <v>-0.16</v>
      </c>
      <c r="DF27">
        <v>-1.76</v>
      </c>
      <c r="DG27">
        <v>8.4499999999999993</v>
      </c>
      <c r="DH27">
        <v>-0.6</v>
      </c>
      <c r="DI27">
        <v>-7.0000000000000007E-2</v>
      </c>
      <c r="DJ27">
        <v>-1.28</v>
      </c>
      <c r="DK27">
        <v>0.31</v>
      </c>
      <c r="DL27">
        <v>-0.73</v>
      </c>
      <c r="DM27">
        <v>-3.31</v>
      </c>
      <c r="DN27">
        <v>12.3</v>
      </c>
      <c r="DO27">
        <v>-0.12</v>
      </c>
      <c r="DP27">
        <v>0.02</v>
      </c>
      <c r="DQ27">
        <v>-4.09</v>
      </c>
      <c r="DR27">
        <v>1.17</v>
      </c>
      <c r="DS27">
        <v>-0.03</v>
      </c>
      <c r="DT27">
        <v>1.03</v>
      </c>
      <c r="DU27">
        <v>12.79</v>
      </c>
      <c r="DV27">
        <v>-0.55000000000000004</v>
      </c>
      <c r="DY27">
        <v>1332</v>
      </c>
      <c r="DZ27">
        <v>2</v>
      </c>
      <c r="EA27">
        <v>100</v>
      </c>
      <c r="EB27">
        <v>20.37</v>
      </c>
      <c r="EC27">
        <v>86</v>
      </c>
      <c r="ED27">
        <v>1.22</v>
      </c>
      <c r="EE27">
        <v>25.58</v>
      </c>
      <c r="EF27">
        <v>1.82</v>
      </c>
      <c r="EG27">
        <v>0.84</v>
      </c>
      <c r="EH27">
        <v>100</v>
      </c>
      <c r="EI27">
        <v>29.81</v>
      </c>
      <c r="EJ27">
        <v>73</v>
      </c>
      <c r="EK27">
        <v>1.58</v>
      </c>
      <c r="EL27">
        <v>20.55</v>
      </c>
      <c r="EM27">
        <v>0</v>
      </c>
      <c r="EN27">
        <v>1.03</v>
      </c>
      <c r="EO27">
        <v>0</v>
      </c>
      <c r="EP27">
        <v>1.65</v>
      </c>
      <c r="EQ27">
        <v>-0.71</v>
      </c>
      <c r="ER27">
        <v>1.1200000000000001</v>
      </c>
      <c r="ES27">
        <v>-0.93</v>
      </c>
      <c r="ET27">
        <v>-3.01</v>
      </c>
      <c r="EU27">
        <v>0.89</v>
      </c>
      <c r="EX27">
        <v>1537</v>
      </c>
      <c r="EY27">
        <v>5</v>
      </c>
      <c r="EZ27">
        <v>93.02</v>
      </c>
      <c r="FA27">
        <v>28.33</v>
      </c>
      <c r="FB27">
        <v>40</v>
      </c>
      <c r="FC27">
        <v>1.46</v>
      </c>
      <c r="FD27">
        <v>7.5</v>
      </c>
      <c r="FE27">
        <v>50.41</v>
      </c>
      <c r="FF27">
        <v>1.07</v>
      </c>
      <c r="FG27">
        <v>94.34</v>
      </c>
      <c r="FH27">
        <v>20.9</v>
      </c>
      <c r="FI27">
        <v>50</v>
      </c>
      <c r="FJ27">
        <v>1.59</v>
      </c>
      <c r="FK27">
        <v>10</v>
      </c>
      <c r="FL27">
        <v>34.950000000000003</v>
      </c>
      <c r="FM27">
        <v>1.3</v>
      </c>
      <c r="FN27">
        <v>98.28</v>
      </c>
      <c r="FO27">
        <v>34.090000000000003</v>
      </c>
      <c r="FP27">
        <v>57</v>
      </c>
      <c r="FQ27">
        <v>1.54</v>
      </c>
      <c r="FR27">
        <v>10.53</v>
      </c>
      <c r="FS27">
        <v>5.38</v>
      </c>
      <c r="FT27">
        <v>1.18</v>
      </c>
      <c r="FU27">
        <v>0.06</v>
      </c>
      <c r="FV27">
        <v>-1.32</v>
      </c>
      <c r="FW27">
        <v>0.97</v>
      </c>
      <c r="FX27">
        <v>0.37</v>
      </c>
      <c r="FY27">
        <v>1.38</v>
      </c>
      <c r="FZ27">
        <v>-1.64</v>
      </c>
      <c r="GA27">
        <v>0.85</v>
      </c>
      <c r="GB27">
        <v>2.4</v>
      </c>
      <c r="GC27">
        <v>0.8</v>
      </c>
      <c r="GD27">
        <v>1.54</v>
      </c>
      <c r="GE27">
        <v>0.23</v>
      </c>
      <c r="GF27">
        <v>1.38</v>
      </c>
      <c r="GG27">
        <v>-9.2899999999999991</v>
      </c>
      <c r="GH27">
        <v>0.43</v>
      </c>
    </row>
    <row r="28" spans="2:190">
      <c r="B28">
        <v>1428</v>
      </c>
      <c r="C28">
        <v>5</v>
      </c>
      <c r="D28">
        <v>98.33</v>
      </c>
      <c r="E28">
        <v>10.45</v>
      </c>
      <c r="F28">
        <v>118</v>
      </c>
      <c r="G28">
        <v>1.27</v>
      </c>
      <c r="H28">
        <v>21.19</v>
      </c>
      <c r="I28">
        <v>3.6</v>
      </c>
      <c r="J28">
        <v>1.03</v>
      </c>
      <c r="K28">
        <v>93.83</v>
      </c>
      <c r="L28">
        <v>28.32</v>
      </c>
      <c r="M28">
        <v>76</v>
      </c>
      <c r="N28">
        <v>1.34</v>
      </c>
      <c r="O28">
        <v>10.53</v>
      </c>
      <c r="P28">
        <v>8.06</v>
      </c>
      <c r="Q28">
        <v>1.18</v>
      </c>
      <c r="R28">
        <v>-2</v>
      </c>
      <c r="S28">
        <v>4.33</v>
      </c>
      <c r="T28">
        <v>-1.91</v>
      </c>
      <c r="U28">
        <v>0.23</v>
      </c>
      <c r="V28">
        <v>-3.01</v>
      </c>
      <c r="W28">
        <v>3.52</v>
      </c>
      <c r="X28">
        <v>0.59</v>
      </c>
      <c r="AA28">
        <v>1428</v>
      </c>
      <c r="AB28">
        <v>5</v>
      </c>
      <c r="AC28">
        <v>75.47</v>
      </c>
      <c r="AD28">
        <v>14.52</v>
      </c>
      <c r="AE28">
        <v>40</v>
      </c>
      <c r="AF28">
        <v>1.1100000000000001</v>
      </c>
      <c r="AG28">
        <v>22.5</v>
      </c>
      <c r="AH28">
        <v>67.2</v>
      </c>
      <c r="AI28">
        <v>0.63</v>
      </c>
      <c r="AJ28">
        <v>96.88</v>
      </c>
      <c r="AK28">
        <v>43.86</v>
      </c>
      <c r="AL28">
        <v>62</v>
      </c>
      <c r="AM28">
        <v>1.53</v>
      </c>
      <c r="AN28">
        <v>3.23</v>
      </c>
      <c r="AO28">
        <v>10.24</v>
      </c>
      <c r="AP28">
        <v>0.83</v>
      </c>
      <c r="AQ28">
        <v>1.0900000000000001</v>
      </c>
      <c r="AR28">
        <v>4.8</v>
      </c>
      <c r="AS28">
        <v>1.9</v>
      </c>
      <c r="AT28">
        <v>1.39</v>
      </c>
      <c r="AU28">
        <v>-7.6</v>
      </c>
      <c r="AV28">
        <v>-7.91</v>
      </c>
      <c r="AW28">
        <v>1.2</v>
      </c>
      <c r="AY28">
        <v>1427</v>
      </c>
      <c r="AZ28">
        <v>5</v>
      </c>
      <c r="BA28">
        <v>89.09</v>
      </c>
      <c r="BB28">
        <v>11.29</v>
      </c>
      <c r="BC28">
        <v>49</v>
      </c>
      <c r="BD28">
        <v>1.26</v>
      </c>
      <c r="BE28">
        <v>4.08</v>
      </c>
      <c r="BF28">
        <v>52.27</v>
      </c>
      <c r="BG28">
        <v>0.97</v>
      </c>
      <c r="BH28">
        <v>92.65</v>
      </c>
      <c r="BI28">
        <v>16.05</v>
      </c>
      <c r="BJ28">
        <v>63</v>
      </c>
      <c r="BK28">
        <v>1.67</v>
      </c>
      <c r="BL28">
        <v>11.11</v>
      </c>
      <c r="BM28">
        <v>19.61</v>
      </c>
      <c r="BN28">
        <v>0.88</v>
      </c>
      <c r="BO28">
        <v>1.7</v>
      </c>
      <c r="BP28">
        <v>1.53</v>
      </c>
      <c r="BQ28">
        <v>1.0900000000000001</v>
      </c>
      <c r="BR28">
        <v>1.22</v>
      </c>
      <c r="BS28">
        <v>3.8</v>
      </c>
      <c r="BT28">
        <v>-4.2300000000000004</v>
      </c>
      <c r="BU28">
        <v>-0.42</v>
      </c>
      <c r="BX28">
        <v>1427</v>
      </c>
      <c r="BY28">
        <v>5</v>
      </c>
      <c r="BZ28">
        <v>95.08</v>
      </c>
      <c r="CA28">
        <v>29.89</v>
      </c>
      <c r="CB28">
        <v>58</v>
      </c>
      <c r="CC28">
        <v>1.99</v>
      </c>
      <c r="CD28">
        <v>13.79</v>
      </c>
      <c r="CE28">
        <v>2.25</v>
      </c>
      <c r="CF28">
        <v>1.24</v>
      </c>
      <c r="CG28">
        <v>100</v>
      </c>
      <c r="CH28">
        <v>32.880000000000003</v>
      </c>
      <c r="CI28">
        <v>49</v>
      </c>
      <c r="CJ28">
        <v>1.21</v>
      </c>
      <c r="CK28">
        <v>8.16</v>
      </c>
      <c r="CL28">
        <v>37.29</v>
      </c>
      <c r="CM28">
        <v>0.93</v>
      </c>
      <c r="CN28">
        <v>95.38</v>
      </c>
      <c r="CO28">
        <v>14.47</v>
      </c>
      <c r="CP28">
        <v>62</v>
      </c>
      <c r="CQ28">
        <v>1.24</v>
      </c>
      <c r="CR28">
        <v>4.84</v>
      </c>
      <c r="CS28">
        <v>36.130000000000003</v>
      </c>
      <c r="CT28">
        <v>0.96</v>
      </c>
      <c r="CU28">
        <v>95.92</v>
      </c>
      <c r="CV28">
        <v>30.99</v>
      </c>
      <c r="CW28">
        <v>47</v>
      </c>
      <c r="CX28">
        <v>1.38</v>
      </c>
      <c r="CY28">
        <v>19.149999999999999</v>
      </c>
      <c r="CZ28">
        <v>38.46</v>
      </c>
      <c r="DA28">
        <v>1.05</v>
      </c>
      <c r="DB28">
        <v>0.22</v>
      </c>
      <c r="DC28">
        <v>0.41</v>
      </c>
      <c r="DD28">
        <v>-0.73</v>
      </c>
      <c r="DE28">
        <v>-2.16</v>
      </c>
      <c r="DF28">
        <v>-1.92</v>
      </c>
      <c r="DG28">
        <v>11.03</v>
      </c>
      <c r="DH28">
        <v>-1.25</v>
      </c>
      <c r="DI28">
        <v>0.01</v>
      </c>
      <c r="DJ28">
        <v>-3.15</v>
      </c>
      <c r="DK28">
        <v>0.28999999999999998</v>
      </c>
      <c r="DL28">
        <v>-2.0499999999999998</v>
      </c>
      <c r="DM28">
        <v>-4.47</v>
      </c>
      <c r="DN28">
        <v>10.91</v>
      </c>
      <c r="DO28">
        <v>-1.1100000000000001</v>
      </c>
      <c r="DP28">
        <v>0.04</v>
      </c>
      <c r="DQ28">
        <v>0.16</v>
      </c>
      <c r="DR28">
        <v>-0.91</v>
      </c>
      <c r="DS28">
        <v>-1.59</v>
      </c>
      <c r="DT28">
        <v>1.55</v>
      </c>
      <c r="DU28">
        <v>11.14</v>
      </c>
      <c r="DV28">
        <v>-0.72</v>
      </c>
      <c r="DY28">
        <v>1428</v>
      </c>
      <c r="DZ28">
        <v>5</v>
      </c>
      <c r="EA28">
        <v>98.68</v>
      </c>
      <c r="EB28">
        <v>24</v>
      </c>
      <c r="EC28">
        <v>75</v>
      </c>
      <c r="ED28">
        <v>1.1299999999999999</v>
      </c>
      <c r="EE28">
        <v>21.33</v>
      </c>
      <c r="EF28">
        <v>6.48</v>
      </c>
      <c r="EG28">
        <v>0.87</v>
      </c>
      <c r="EH28">
        <v>100</v>
      </c>
      <c r="EI28">
        <v>19.59</v>
      </c>
      <c r="EJ28">
        <v>78</v>
      </c>
      <c r="EK28">
        <v>1.72</v>
      </c>
      <c r="EL28">
        <v>20.51</v>
      </c>
      <c r="EM28">
        <v>3</v>
      </c>
      <c r="EN28">
        <v>1</v>
      </c>
      <c r="EO28">
        <v>0.6</v>
      </c>
      <c r="EP28">
        <v>-0.88</v>
      </c>
      <c r="EQ28">
        <v>0.17</v>
      </c>
      <c r="ER28">
        <v>1.83</v>
      </c>
      <c r="ES28">
        <v>-0.2</v>
      </c>
      <c r="ET28">
        <v>-2.4300000000000002</v>
      </c>
      <c r="EU28">
        <v>0.61</v>
      </c>
      <c r="EX28">
        <v>1605</v>
      </c>
      <c r="EY28">
        <v>5</v>
      </c>
      <c r="EZ28">
        <v>100</v>
      </c>
      <c r="FA28">
        <v>8.64</v>
      </c>
      <c r="FB28">
        <v>74</v>
      </c>
      <c r="FC28">
        <v>1.34</v>
      </c>
      <c r="FD28">
        <v>33.78</v>
      </c>
      <c r="FE28">
        <v>14.58</v>
      </c>
      <c r="FF28">
        <v>1</v>
      </c>
      <c r="FG28">
        <v>100</v>
      </c>
      <c r="FH28">
        <v>56.67</v>
      </c>
      <c r="FI28">
        <v>39</v>
      </c>
      <c r="FJ28">
        <v>1.18</v>
      </c>
      <c r="FK28">
        <v>5.13</v>
      </c>
      <c r="FL28">
        <v>0</v>
      </c>
      <c r="FM28">
        <v>1.5</v>
      </c>
      <c r="FN28">
        <v>96.72</v>
      </c>
      <c r="FO28">
        <v>8.9600000000000009</v>
      </c>
      <c r="FP28">
        <v>59</v>
      </c>
      <c r="FQ28">
        <v>1.42</v>
      </c>
      <c r="FR28">
        <v>42.37</v>
      </c>
      <c r="FS28">
        <v>41.88</v>
      </c>
      <c r="FT28">
        <v>0.88</v>
      </c>
      <c r="FU28">
        <v>0</v>
      </c>
      <c r="FV28">
        <v>8.17</v>
      </c>
      <c r="FW28">
        <v>-2.78</v>
      </c>
      <c r="FX28">
        <v>-0.55000000000000004</v>
      </c>
      <c r="FY28">
        <v>-7.53</v>
      </c>
      <c r="FZ28">
        <v>-11.76</v>
      </c>
      <c r="GA28">
        <v>1.76</v>
      </c>
      <c r="GB28">
        <v>-1.5</v>
      </c>
      <c r="GC28">
        <v>0.16</v>
      </c>
      <c r="GD28">
        <v>-0.98</v>
      </c>
      <c r="GE28">
        <v>0.25</v>
      </c>
      <c r="GF28">
        <v>1.02</v>
      </c>
      <c r="GG28">
        <v>4.47</v>
      </c>
      <c r="GH28">
        <v>-0.56000000000000005</v>
      </c>
    </row>
    <row r="29" spans="2:190">
      <c r="B29">
        <v>1429</v>
      </c>
      <c r="C29">
        <v>5</v>
      </c>
      <c r="D29">
        <v>100</v>
      </c>
      <c r="E29">
        <v>22.82</v>
      </c>
      <c r="F29">
        <v>115</v>
      </c>
      <c r="G29">
        <v>1.26</v>
      </c>
      <c r="H29">
        <v>12.17</v>
      </c>
      <c r="I29">
        <v>0</v>
      </c>
      <c r="J29">
        <v>1.1100000000000001</v>
      </c>
      <c r="K29">
        <v>100</v>
      </c>
      <c r="L29">
        <v>23.66</v>
      </c>
      <c r="M29">
        <v>100</v>
      </c>
      <c r="N29">
        <v>1.64</v>
      </c>
      <c r="O29">
        <v>20</v>
      </c>
      <c r="P29">
        <v>0.75</v>
      </c>
      <c r="Q29">
        <v>1.1299999999999999</v>
      </c>
      <c r="R29">
        <v>0</v>
      </c>
      <c r="S29">
        <v>0.16</v>
      </c>
      <c r="T29">
        <v>-0.61</v>
      </c>
      <c r="U29">
        <v>1.1499999999999999</v>
      </c>
      <c r="V29">
        <v>2.08</v>
      </c>
      <c r="W29">
        <v>0</v>
      </c>
      <c r="X29">
        <v>0.08</v>
      </c>
      <c r="AA29">
        <v>1429</v>
      </c>
      <c r="AB29">
        <v>5</v>
      </c>
      <c r="AC29">
        <v>94.74</v>
      </c>
      <c r="AD29">
        <v>27.48</v>
      </c>
      <c r="AE29">
        <v>90</v>
      </c>
      <c r="AF29">
        <v>1.52</v>
      </c>
      <c r="AG29">
        <v>21.11</v>
      </c>
      <c r="AH29">
        <v>12.08</v>
      </c>
      <c r="AI29">
        <v>0.71</v>
      </c>
      <c r="AJ29">
        <v>94.52</v>
      </c>
      <c r="AK29">
        <v>43.41</v>
      </c>
      <c r="AL29">
        <v>69</v>
      </c>
      <c r="AM29">
        <v>2.98</v>
      </c>
      <c r="AN29">
        <v>53.62</v>
      </c>
      <c r="AO29">
        <v>1.52</v>
      </c>
      <c r="AP29">
        <v>0.96</v>
      </c>
      <c r="AQ29">
        <v>-0.01</v>
      </c>
      <c r="AR29">
        <v>1.99</v>
      </c>
      <c r="AS29">
        <v>-1.1499999999999999</v>
      </c>
      <c r="AT29">
        <v>2.92</v>
      </c>
      <c r="AU29">
        <v>3.9</v>
      </c>
      <c r="AV29">
        <v>-8.1300000000000008</v>
      </c>
      <c r="AW29">
        <v>1.31</v>
      </c>
      <c r="AY29">
        <v>1428</v>
      </c>
      <c r="AZ29">
        <v>5</v>
      </c>
      <c r="BA29">
        <v>96.1</v>
      </c>
      <c r="BB29">
        <v>6.1</v>
      </c>
      <c r="BC29">
        <v>74</v>
      </c>
      <c r="BD29">
        <v>1.27</v>
      </c>
      <c r="BE29">
        <v>12.16</v>
      </c>
      <c r="BF29">
        <v>23.15</v>
      </c>
      <c r="BG29">
        <v>0.93</v>
      </c>
      <c r="BH29">
        <v>97.1</v>
      </c>
      <c r="BI29">
        <v>14.81</v>
      </c>
      <c r="BJ29">
        <v>67</v>
      </c>
      <c r="BK29">
        <v>1.36</v>
      </c>
      <c r="BL29">
        <v>17.91</v>
      </c>
      <c r="BM29">
        <v>21.15</v>
      </c>
      <c r="BN29">
        <v>1.25</v>
      </c>
      <c r="BO29">
        <v>0.5</v>
      </c>
      <c r="BP29">
        <v>3.85</v>
      </c>
      <c r="BQ29">
        <v>-0.43</v>
      </c>
      <c r="BR29">
        <v>0.3</v>
      </c>
      <c r="BS29">
        <v>1.41</v>
      </c>
      <c r="BT29">
        <v>-0.38</v>
      </c>
      <c r="BU29">
        <v>1.28</v>
      </c>
      <c r="BX29">
        <v>1428</v>
      </c>
      <c r="BY29">
        <v>5</v>
      </c>
      <c r="BZ29">
        <v>100</v>
      </c>
      <c r="CA29">
        <v>8.0500000000000007</v>
      </c>
      <c r="CB29">
        <v>80</v>
      </c>
      <c r="CC29">
        <v>1.1399999999999999</v>
      </c>
      <c r="CD29">
        <v>8.75</v>
      </c>
      <c r="CE29">
        <v>12.87</v>
      </c>
      <c r="CF29">
        <v>0.91</v>
      </c>
      <c r="CG29">
        <v>93.15</v>
      </c>
      <c r="CH29">
        <v>8.75</v>
      </c>
      <c r="CI29">
        <v>68</v>
      </c>
      <c r="CJ29">
        <v>1.07</v>
      </c>
      <c r="CK29">
        <v>1.47</v>
      </c>
      <c r="CL29">
        <v>23.58</v>
      </c>
      <c r="CM29">
        <v>0.91</v>
      </c>
      <c r="CN29">
        <v>98.48</v>
      </c>
      <c r="CO29">
        <v>16.46</v>
      </c>
      <c r="CP29">
        <v>65</v>
      </c>
      <c r="CQ29">
        <v>1.07</v>
      </c>
      <c r="CR29">
        <v>3.08</v>
      </c>
      <c r="CS29">
        <v>18.559999999999999</v>
      </c>
      <c r="CT29">
        <v>0.82</v>
      </c>
      <c r="CU29">
        <v>100</v>
      </c>
      <c r="CV29">
        <v>3.66</v>
      </c>
      <c r="CW29">
        <v>79</v>
      </c>
      <c r="CX29">
        <v>1.1599999999999999</v>
      </c>
      <c r="CY29">
        <v>13.92</v>
      </c>
      <c r="CZ29">
        <v>18.63</v>
      </c>
      <c r="DA29">
        <v>0.99</v>
      </c>
      <c r="DB29">
        <v>-0.31</v>
      </c>
      <c r="DC29">
        <v>0.36</v>
      </c>
      <c r="DD29">
        <v>-0.71</v>
      </c>
      <c r="DE29">
        <v>-0.28000000000000003</v>
      </c>
      <c r="DF29">
        <v>-6.53</v>
      </c>
      <c r="DG29">
        <v>2.66</v>
      </c>
      <c r="DH29">
        <v>0</v>
      </c>
      <c r="DI29">
        <v>-7.0000000000000007E-2</v>
      </c>
      <c r="DJ29">
        <v>3.11</v>
      </c>
      <c r="DK29">
        <v>-0.9</v>
      </c>
      <c r="DL29">
        <v>-0.28000000000000003</v>
      </c>
      <c r="DM29">
        <v>-3.52</v>
      </c>
      <c r="DN29">
        <v>1.65</v>
      </c>
      <c r="DO29">
        <v>-0.45</v>
      </c>
      <c r="DP29">
        <v>0</v>
      </c>
      <c r="DQ29">
        <v>-3.42</v>
      </c>
      <c r="DR29">
        <v>-0.06</v>
      </c>
      <c r="DS29">
        <v>0.08</v>
      </c>
      <c r="DT29">
        <v>1.92</v>
      </c>
      <c r="DU29">
        <v>1.65</v>
      </c>
      <c r="DV29">
        <v>0.37</v>
      </c>
      <c r="DY29">
        <v>1429</v>
      </c>
      <c r="DZ29">
        <v>5</v>
      </c>
      <c r="EA29">
        <v>100</v>
      </c>
      <c r="EB29">
        <v>7.89</v>
      </c>
      <c r="EC29">
        <v>105</v>
      </c>
      <c r="ED29">
        <v>1.1000000000000001</v>
      </c>
      <c r="EE29">
        <v>13.33</v>
      </c>
      <c r="EF29">
        <v>2.54</v>
      </c>
      <c r="EG29">
        <v>0.75</v>
      </c>
      <c r="EH29">
        <v>100</v>
      </c>
      <c r="EI29">
        <v>19.809999999999999</v>
      </c>
      <c r="EJ29">
        <v>85</v>
      </c>
      <c r="EK29">
        <v>1.48</v>
      </c>
      <c r="EL29">
        <v>11.76</v>
      </c>
      <c r="EM29">
        <v>4.5</v>
      </c>
      <c r="EN29">
        <v>0.78</v>
      </c>
      <c r="EO29">
        <v>0</v>
      </c>
      <c r="EP29">
        <v>4</v>
      </c>
      <c r="EQ29">
        <v>-0.92</v>
      </c>
      <c r="ER29">
        <v>1.29</v>
      </c>
      <c r="ES29">
        <v>-0.67</v>
      </c>
      <c r="ET29">
        <v>2.2200000000000002</v>
      </c>
      <c r="EU29">
        <v>0.17</v>
      </c>
      <c r="EX29">
        <v>1607</v>
      </c>
      <c r="EY29">
        <v>5</v>
      </c>
      <c r="EZ29">
        <v>96.3</v>
      </c>
      <c r="FA29">
        <v>22.86</v>
      </c>
      <c r="FB29">
        <v>52</v>
      </c>
      <c r="FC29">
        <v>1.43</v>
      </c>
      <c r="FD29">
        <v>11.54</v>
      </c>
      <c r="FE29">
        <v>33.33</v>
      </c>
      <c r="FF29">
        <v>0.96</v>
      </c>
      <c r="FG29">
        <v>97.33</v>
      </c>
      <c r="FH29">
        <v>10.71</v>
      </c>
      <c r="FI29">
        <v>73</v>
      </c>
      <c r="FJ29">
        <v>1.17</v>
      </c>
      <c r="FK29">
        <v>4.1100000000000003</v>
      </c>
      <c r="FL29">
        <v>16.670000000000002</v>
      </c>
      <c r="FM29">
        <v>0.88</v>
      </c>
      <c r="FN29">
        <v>98.36</v>
      </c>
      <c r="FO29">
        <v>15.28</v>
      </c>
      <c r="FP29">
        <v>60</v>
      </c>
      <c r="FQ29">
        <v>1.2</v>
      </c>
      <c r="FR29">
        <v>8.33</v>
      </c>
      <c r="FS29">
        <v>31.43</v>
      </c>
      <c r="FT29">
        <v>1</v>
      </c>
      <c r="FU29">
        <v>0.05</v>
      </c>
      <c r="FV29">
        <v>-3.29</v>
      </c>
      <c r="FW29">
        <v>1.47</v>
      </c>
      <c r="FX29">
        <v>-0.87</v>
      </c>
      <c r="FY29">
        <v>-3.8</v>
      </c>
      <c r="FZ29">
        <v>-3.01</v>
      </c>
      <c r="GA29">
        <v>-0.38</v>
      </c>
      <c r="GB29">
        <v>0.9</v>
      </c>
      <c r="GC29">
        <v>-1.75</v>
      </c>
      <c r="GD29">
        <v>0.62</v>
      </c>
      <c r="GE29">
        <v>-0.76</v>
      </c>
      <c r="GF29">
        <v>-1.25</v>
      </c>
      <c r="GG29">
        <v>-0.26</v>
      </c>
      <c r="GH29">
        <v>0.18</v>
      </c>
    </row>
    <row r="30" spans="2:190">
      <c r="B30">
        <v>1430</v>
      </c>
      <c r="C30">
        <v>4</v>
      </c>
      <c r="D30">
        <v>98.86</v>
      </c>
      <c r="E30">
        <v>25.42</v>
      </c>
      <c r="F30">
        <v>87</v>
      </c>
      <c r="G30">
        <v>1.25</v>
      </c>
      <c r="H30">
        <v>0</v>
      </c>
      <c r="I30">
        <v>2.46</v>
      </c>
      <c r="J30">
        <v>0.92</v>
      </c>
      <c r="K30">
        <v>97.09</v>
      </c>
      <c r="L30">
        <v>11.97</v>
      </c>
      <c r="M30">
        <v>100</v>
      </c>
      <c r="N30">
        <v>1.48</v>
      </c>
      <c r="O30">
        <v>13</v>
      </c>
      <c r="P30">
        <v>8.66</v>
      </c>
      <c r="Q30">
        <v>0.96</v>
      </c>
      <c r="R30">
        <v>-0.8</v>
      </c>
      <c r="S30">
        <v>-3.27</v>
      </c>
      <c r="T30">
        <v>0.61</v>
      </c>
      <c r="U30">
        <v>0.73</v>
      </c>
      <c r="V30">
        <v>11.46</v>
      </c>
      <c r="W30">
        <v>4.7699999999999996</v>
      </c>
      <c r="X30">
        <v>0.19</v>
      </c>
      <c r="AA30">
        <v>1430</v>
      </c>
      <c r="AB30">
        <v>4</v>
      </c>
      <c r="AC30">
        <v>78.260000000000005</v>
      </c>
      <c r="AD30">
        <v>40.26</v>
      </c>
      <c r="AE30">
        <v>36</v>
      </c>
      <c r="AF30">
        <v>1.32</v>
      </c>
      <c r="AG30">
        <v>8.33</v>
      </c>
      <c r="AH30">
        <v>55.93</v>
      </c>
      <c r="AI30">
        <v>0.76</v>
      </c>
      <c r="AJ30">
        <v>90.57</v>
      </c>
      <c r="AK30">
        <v>52.68</v>
      </c>
      <c r="AL30">
        <v>48</v>
      </c>
      <c r="AM30">
        <v>1.79</v>
      </c>
      <c r="AN30">
        <v>6.25</v>
      </c>
      <c r="AO30">
        <v>19.86</v>
      </c>
      <c r="AP30">
        <v>0.71</v>
      </c>
      <c r="AQ30">
        <v>0.63</v>
      </c>
      <c r="AR30">
        <v>1.17</v>
      </c>
      <c r="AS30">
        <v>1.25</v>
      </c>
      <c r="AT30">
        <v>1.32</v>
      </c>
      <c r="AU30">
        <v>-1.0900000000000001</v>
      </c>
      <c r="AV30">
        <v>-4.47</v>
      </c>
      <c r="AW30">
        <v>-0.3</v>
      </c>
      <c r="AY30">
        <v>1429</v>
      </c>
      <c r="AZ30">
        <v>5</v>
      </c>
      <c r="BA30">
        <v>94.44</v>
      </c>
      <c r="BB30">
        <v>7.69</v>
      </c>
      <c r="BC30">
        <v>68</v>
      </c>
      <c r="BD30">
        <v>1.26</v>
      </c>
      <c r="BE30">
        <v>8.82</v>
      </c>
      <c r="BF30">
        <v>33.61</v>
      </c>
      <c r="BG30">
        <v>0.85</v>
      </c>
      <c r="BH30">
        <v>97.37</v>
      </c>
      <c r="BI30">
        <v>7.32</v>
      </c>
      <c r="BJ30">
        <v>74</v>
      </c>
      <c r="BK30">
        <v>1.61</v>
      </c>
      <c r="BL30">
        <v>36.49</v>
      </c>
      <c r="BM30">
        <v>30.25</v>
      </c>
      <c r="BN30">
        <v>1.03</v>
      </c>
      <c r="BO30">
        <v>1.3</v>
      </c>
      <c r="BP30">
        <v>-0.21</v>
      </c>
      <c r="BQ30">
        <v>0.37</v>
      </c>
      <c r="BR30">
        <v>1.07</v>
      </c>
      <c r="BS30">
        <v>6.14</v>
      </c>
      <c r="BT30">
        <v>-0.4</v>
      </c>
      <c r="BU30">
        <v>0.83</v>
      </c>
      <c r="BX30">
        <v>1429</v>
      </c>
      <c r="BY30">
        <v>5</v>
      </c>
      <c r="BZ30">
        <v>97.06</v>
      </c>
      <c r="CA30">
        <v>9.73</v>
      </c>
      <c r="CB30">
        <v>99</v>
      </c>
      <c r="CC30">
        <v>1.24</v>
      </c>
      <c r="CD30">
        <v>6.06</v>
      </c>
      <c r="CE30">
        <v>1.72</v>
      </c>
      <c r="CF30">
        <v>0.81</v>
      </c>
      <c r="CG30">
        <v>98.81</v>
      </c>
      <c r="CH30">
        <v>5.62</v>
      </c>
      <c r="CI30">
        <v>83</v>
      </c>
      <c r="CJ30">
        <v>1.22</v>
      </c>
      <c r="CK30">
        <v>12.05</v>
      </c>
      <c r="CL30">
        <v>30.47</v>
      </c>
      <c r="CM30">
        <v>0.75</v>
      </c>
      <c r="CN30">
        <v>98.99</v>
      </c>
      <c r="CO30">
        <v>7.48</v>
      </c>
      <c r="CP30">
        <v>98</v>
      </c>
      <c r="CQ30">
        <v>1.21</v>
      </c>
      <c r="CR30">
        <v>3.06</v>
      </c>
      <c r="CS30">
        <v>10</v>
      </c>
      <c r="CT30">
        <v>0.96</v>
      </c>
      <c r="CU30">
        <v>100</v>
      </c>
      <c r="CV30">
        <v>8.0399999999999991</v>
      </c>
      <c r="CW30">
        <v>103</v>
      </c>
      <c r="CX30">
        <v>1.2</v>
      </c>
      <c r="CY30">
        <v>4.8499999999999996</v>
      </c>
      <c r="CZ30">
        <v>3.45</v>
      </c>
      <c r="DA30">
        <v>0.94</v>
      </c>
      <c r="DB30">
        <v>0.08</v>
      </c>
      <c r="DC30">
        <v>-2.38</v>
      </c>
      <c r="DD30">
        <v>-0.77</v>
      </c>
      <c r="DE30">
        <v>-7.0000000000000007E-2</v>
      </c>
      <c r="DF30">
        <v>2.69</v>
      </c>
      <c r="DG30">
        <v>11.9</v>
      </c>
      <c r="DH30">
        <v>-0.33</v>
      </c>
      <c r="DI30">
        <v>0.09</v>
      </c>
      <c r="DJ30">
        <v>-1.1399999999999999</v>
      </c>
      <c r="DK30">
        <v>-0.04</v>
      </c>
      <c r="DL30">
        <v>-0.11</v>
      </c>
      <c r="DM30">
        <v>-2.4300000000000002</v>
      </c>
      <c r="DN30">
        <v>7.4</v>
      </c>
      <c r="DO30">
        <v>0.74</v>
      </c>
      <c r="DP30">
        <v>0.13</v>
      </c>
      <c r="DQ30">
        <v>-0.83</v>
      </c>
      <c r="DR30">
        <v>0.17</v>
      </c>
      <c r="DS30">
        <v>-0.14000000000000001</v>
      </c>
      <c r="DT30">
        <v>-1.46</v>
      </c>
      <c r="DU30">
        <v>3.01</v>
      </c>
      <c r="DV30">
        <v>0.65</v>
      </c>
      <c r="DY30">
        <v>1430</v>
      </c>
      <c r="DZ30">
        <v>4</v>
      </c>
      <c r="EA30">
        <v>98.65</v>
      </c>
      <c r="EB30">
        <v>24.49</v>
      </c>
      <c r="EC30">
        <v>73</v>
      </c>
      <c r="ED30">
        <v>1.34</v>
      </c>
      <c r="EE30">
        <v>12.33</v>
      </c>
      <c r="EF30">
        <v>10.09</v>
      </c>
      <c r="EG30">
        <v>0.82</v>
      </c>
      <c r="EH30">
        <v>98.63</v>
      </c>
      <c r="EI30">
        <v>16.09</v>
      </c>
      <c r="EJ30">
        <v>72</v>
      </c>
      <c r="EK30">
        <v>1.38</v>
      </c>
      <c r="EL30">
        <v>12.5</v>
      </c>
      <c r="EM30">
        <v>4.3499999999999996</v>
      </c>
      <c r="EN30">
        <v>0.91</v>
      </c>
      <c r="EO30">
        <v>0</v>
      </c>
      <c r="EP30">
        <v>-1.82</v>
      </c>
      <c r="EQ30">
        <v>-0.06</v>
      </c>
      <c r="ER30">
        <v>0.13</v>
      </c>
      <c r="ES30">
        <v>0</v>
      </c>
      <c r="ET30">
        <v>-3.42</v>
      </c>
      <c r="EU30">
        <v>0.45</v>
      </c>
      <c r="EX30">
        <v>1608</v>
      </c>
      <c r="EY30">
        <v>5</v>
      </c>
      <c r="EZ30">
        <v>92.45</v>
      </c>
      <c r="FA30">
        <v>5.36</v>
      </c>
      <c r="FB30">
        <v>49</v>
      </c>
      <c r="FC30">
        <v>1.18</v>
      </c>
      <c r="FD30">
        <v>4.08</v>
      </c>
      <c r="FE30">
        <v>45.63</v>
      </c>
      <c r="FF30">
        <v>0.75</v>
      </c>
      <c r="FG30">
        <v>94.74</v>
      </c>
      <c r="FH30">
        <v>9.52</v>
      </c>
      <c r="FI30">
        <v>54</v>
      </c>
      <c r="FJ30">
        <v>1.1399999999999999</v>
      </c>
      <c r="FK30">
        <v>3.7</v>
      </c>
      <c r="FL30">
        <v>38.83</v>
      </c>
      <c r="FM30">
        <v>0.85</v>
      </c>
      <c r="FN30">
        <v>97.83</v>
      </c>
      <c r="FO30">
        <v>16.36</v>
      </c>
      <c r="FP30">
        <v>45</v>
      </c>
      <c r="FQ30">
        <v>1.1499999999999999</v>
      </c>
      <c r="FR30">
        <v>11.11</v>
      </c>
      <c r="FS30">
        <v>47.12</v>
      </c>
      <c r="FT30">
        <v>0.65</v>
      </c>
      <c r="FU30">
        <v>0.11</v>
      </c>
      <c r="FV30">
        <v>2.5</v>
      </c>
      <c r="FW30">
        <v>0.42</v>
      </c>
      <c r="FX30">
        <v>-0.15</v>
      </c>
      <c r="FY30">
        <v>-0.97</v>
      </c>
      <c r="FZ30">
        <v>-0.72</v>
      </c>
      <c r="GA30">
        <v>0.54</v>
      </c>
      <c r="GB30">
        <v>2.5</v>
      </c>
      <c r="GC30">
        <v>4.8499999999999996</v>
      </c>
      <c r="GD30">
        <v>-0.37</v>
      </c>
      <c r="GE30">
        <v>-0.11</v>
      </c>
      <c r="GF30">
        <v>3.8</v>
      </c>
      <c r="GG30">
        <v>0.19</v>
      </c>
      <c r="GH30">
        <v>-0.62</v>
      </c>
    </row>
    <row r="31" spans="2:190">
      <c r="B31">
        <v>1431</v>
      </c>
      <c r="C31">
        <v>5</v>
      </c>
      <c r="D31">
        <v>97.44</v>
      </c>
      <c r="E31">
        <v>7.87</v>
      </c>
      <c r="F31">
        <v>114</v>
      </c>
      <c r="G31">
        <v>1.35</v>
      </c>
      <c r="H31">
        <v>3.51</v>
      </c>
      <c r="I31">
        <v>5.88</v>
      </c>
      <c r="J31">
        <v>0.83</v>
      </c>
      <c r="K31">
        <v>96.36</v>
      </c>
      <c r="L31">
        <v>15.38</v>
      </c>
      <c r="M31">
        <v>106</v>
      </c>
      <c r="N31">
        <v>1.32</v>
      </c>
      <c r="O31">
        <v>5.66</v>
      </c>
      <c r="P31">
        <v>5.8</v>
      </c>
      <c r="Q31">
        <v>0.81</v>
      </c>
      <c r="R31">
        <v>-0.5</v>
      </c>
      <c r="S31">
        <v>2.91</v>
      </c>
      <c r="T31">
        <v>-0.32</v>
      </c>
      <c r="U31">
        <v>-0.1</v>
      </c>
      <c r="V31">
        <v>1.76</v>
      </c>
      <c r="W31">
        <v>0</v>
      </c>
      <c r="X31">
        <v>-0.11</v>
      </c>
      <c r="AA31">
        <v>1431</v>
      </c>
      <c r="AB31">
        <v>5</v>
      </c>
      <c r="AC31">
        <v>82.19</v>
      </c>
      <c r="AD31">
        <v>17.05</v>
      </c>
      <c r="AE31">
        <v>60</v>
      </c>
      <c r="AF31">
        <v>1.41</v>
      </c>
      <c r="AG31">
        <v>6.67</v>
      </c>
      <c r="AH31">
        <v>42.58</v>
      </c>
      <c r="AI31">
        <v>0.84</v>
      </c>
      <c r="AJ31">
        <v>83.33</v>
      </c>
      <c r="AK31">
        <v>29.79</v>
      </c>
      <c r="AL31">
        <v>55</v>
      </c>
      <c r="AM31">
        <v>1.54</v>
      </c>
      <c r="AN31">
        <v>12.73</v>
      </c>
      <c r="AO31">
        <v>34.270000000000003</v>
      </c>
      <c r="AP31">
        <v>0.96</v>
      </c>
      <c r="AQ31">
        <v>0.06</v>
      </c>
      <c r="AR31">
        <v>2.42</v>
      </c>
      <c r="AS31">
        <v>-0.38</v>
      </c>
      <c r="AT31">
        <v>0.38</v>
      </c>
      <c r="AU31">
        <v>2.69</v>
      </c>
      <c r="AV31">
        <v>-0.89</v>
      </c>
      <c r="AW31">
        <v>0.57999999999999996</v>
      </c>
      <c r="AY31">
        <v>1430</v>
      </c>
      <c r="AZ31">
        <v>4</v>
      </c>
      <c r="BA31">
        <v>95.95</v>
      </c>
      <c r="BB31">
        <v>21.28</v>
      </c>
      <c r="BC31">
        <v>71</v>
      </c>
      <c r="BD31">
        <v>1.3</v>
      </c>
      <c r="BE31">
        <v>2.82</v>
      </c>
      <c r="BF31">
        <v>5.05</v>
      </c>
      <c r="BG31">
        <v>0.96</v>
      </c>
      <c r="BH31">
        <v>90.38</v>
      </c>
      <c r="BI31">
        <v>26.76</v>
      </c>
      <c r="BJ31">
        <v>47</v>
      </c>
      <c r="BK31">
        <v>1.42</v>
      </c>
      <c r="BL31">
        <v>2.13</v>
      </c>
      <c r="BM31">
        <v>34.549999999999997</v>
      </c>
      <c r="BN31">
        <v>0.96</v>
      </c>
      <c r="BO31">
        <v>-2.6</v>
      </c>
      <c r="BP31">
        <v>1</v>
      </c>
      <c r="BQ31">
        <v>-1.79</v>
      </c>
      <c r="BR31">
        <v>0.38</v>
      </c>
      <c r="BS31">
        <v>0</v>
      </c>
      <c r="BT31">
        <v>7.66</v>
      </c>
      <c r="BU31">
        <v>0</v>
      </c>
      <c r="BX31">
        <v>1430</v>
      </c>
      <c r="BY31">
        <v>4</v>
      </c>
      <c r="BZ31">
        <v>95.83</v>
      </c>
      <c r="CA31">
        <v>11.11</v>
      </c>
      <c r="CB31">
        <v>69</v>
      </c>
      <c r="CC31">
        <v>1.28</v>
      </c>
      <c r="CD31">
        <v>5.8</v>
      </c>
      <c r="CE31">
        <v>21.15</v>
      </c>
      <c r="CF31">
        <v>0.81</v>
      </c>
      <c r="CG31">
        <v>95.24</v>
      </c>
      <c r="CH31">
        <v>22.22</v>
      </c>
      <c r="CI31">
        <v>60</v>
      </c>
      <c r="CJ31">
        <v>1.51</v>
      </c>
      <c r="CK31">
        <v>8.33</v>
      </c>
      <c r="CL31">
        <v>14.58</v>
      </c>
      <c r="CM31">
        <v>0.82</v>
      </c>
      <c r="CN31">
        <v>92.86</v>
      </c>
      <c r="CO31">
        <v>9.09</v>
      </c>
      <c r="CP31">
        <v>65</v>
      </c>
      <c r="CQ31">
        <v>1.28</v>
      </c>
      <c r="CR31">
        <v>10.77</v>
      </c>
      <c r="CS31">
        <v>33.619999999999997</v>
      </c>
      <c r="CT31">
        <v>0.77</v>
      </c>
      <c r="CU31">
        <v>98.59</v>
      </c>
      <c r="CV31">
        <v>15.48</v>
      </c>
      <c r="CW31">
        <v>70</v>
      </c>
      <c r="CX31">
        <v>1.29</v>
      </c>
      <c r="CY31">
        <v>11.43</v>
      </c>
      <c r="CZ31">
        <v>8.6999999999999993</v>
      </c>
      <c r="DA31">
        <v>0.86</v>
      </c>
      <c r="DB31">
        <v>-0.03</v>
      </c>
      <c r="DC31">
        <v>3.01</v>
      </c>
      <c r="DD31">
        <v>-0.61</v>
      </c>
      <c r="DE31">
        <v>0.72</v>
      </c>
      <c r="DF31">
        <v>1.76</v>
      </c>
      <c r="DG31">
        <v>-1.66</v>
      </c>
      <c r="DH31">
        <v>0.05</v>
      </c>
      <c r="DI31">
        <v>-0.14000000000000001</v>
      </c>
      <c r="DJ31">
        <v>-0.87</v>
      </c>
      <c r="DK31">
        <v>-0.26</v>
      </c>
      <c r="DL31">
        <v>0</v>
      </c>
      <c r="DM31">
        <v>2.63</v>
      </c>
      <c r="DN31">
        <v>1.89</v>
      </c>
      <c r="DO31">
        <v>-0.22</v>
      </c>
      <c r="DP31">
        <v>0.12</v>
      </c>
      <c r="DQ31">
        <v>1.44</v>
      </c>
      <c r="DR31">
        <v>0.06</v>
      </c>
      <c r="DS31">
        <v>0.03</v>
      </c>
      <c r="DT31">
        <v>3.01</v>
      </c>
      <c r="DU31">
        <v>-3.88</v>
      </c>
      <c r="DV31">
        <v>0.26</v>
      </c>
      <c r="DY31">
        <v>1431</v>
      </c>
      <c r="DZ31">
        <v>5</v>
      </c>
      <c r="EA31">
        <v>100</v>
      </c>
      <c r="EB31">
        <v>27.36</v>
      </c>
      <c r="EC31">
        <v>77</v>
      </c>
      <c r="ED31">
        <v>1.26</v>
      </c>
      <c r="EE31">
        <v>38.96</v>
      </c>
      <c r="EF31">
        <v>5.36</v>
      </c>
      <c r="EG31">
        <v>0.86</v>
      </c>
      <c r="EH31">
        <v>98.95</v>
      </c>
      <c r="EI31">
        <v>7.77</v>
      </c>
      <c r="EJ31">
        <v>94</v>
      </c>
      <c r="EK31">
        <v>1.37</v>
      </c>
      <c r="EL31">
        <v>39.36</v>
      </c>
      <c r="EM31">
        <v>2.8</v>
      </c>
      <c r="EN31">
        <v>0.6</v>
      </c>
      <c r="EO31">
        <v>-0.5</v>
      </c>
      <c r="EP31">
        <v>-5.47</v>
      </c>
      <c r="EQ31">
        <v>0.87</v>
      </c>
      <c r="ER31">
        <v>0.36</v>
      </c>
      <c r="ES31">
        <v>0.11</v>
      </c>
      <c r="ET31">
        <v>-3.01</v>
      </c>
      <c r="EU31">
        <v>-1.56</v>
      </c>
      <c r="EX31">
        <v>1610</v>
      </c>
      <c r="EY31">
        <v>5</v>
      </c>
      <c r="EZ31">
        <v>86.05</v>
      </c>
      <c r="FA31">
        <v>12.24</v>
      </c>
      <c r="FB31">
        <v>74</v>
      </c>
      <c r="FC31">
        <v>0.98</v>
      </c>
      <c r="FD31">
        <v>2.7</v>
      </c>
      <c r="FE31">
        <v>1.98</v>
      </c>
      <c r="FF31">
        <v>0.92</v>
      </c>
      <c r="FG31">
        <v>86.3</v>
      </c>
      <c r="FH31">
        <v>6.41</v>
      </c>
      <c r="FI31">
        <v>63</v>
      </c>
      <c r="FJ31">
        <v>1.1299999999999999</v>
      </c>
      <c r="FK31">
        <v>6.35</v>
      </c>
      <c r="FL31">
        <v>31.9</v>
      </c>
      <c r="FM31">
        <v>0.83</v>
      </c>
      <c r="FN31">
        <v>85.51</v>
      </c>
      <c r="FO31">
        <v>18.82</v>
      </c>
      <c r="FP31">
        <v>59</v>
      </c>
      <c r="FQ31">
        <v>1.22</v>
      </c>
      <c r="FR31">
        <v>10.17</v>
      </c>
      <c r="FS31">
        <v>16.5</v>
      </c>
      <c r="FT31">
        <v>1</v>
      </c>
      <c r="FU31">
        <v>0.01</v>
      </c>
      <c r="FV31">
        <v>-2.81</v>
      </c>
      <c r="FW31">
        <v>-0.7</v>
      </c>
      <c r="FX31">
        <v>0.62</v>
      </c>
      <c r="FY31">
        <v>3.68</v>
      </c>
      <c r="FZ31">
        <v>12.04</v>
      </c>
      <c r="GA31">
        <v>-0.45</v>
      </c>
      <c r="GB31">
        <v>-0.3</v>
      </c>
      <c r="GC31">
        <v>1.87</v>
      </c>
      <c r="GD31">
        <v>-0.98</v>
      </c>
      <c r="GE31">
        <v>0.95</v>
      </c>
      <c r="GF31">
        <v>5.64</v>
      </c>
      <c r="GG31">
        <v>9.2899999999999991</v>
      </c>
      <c r="GH31">
        <v>0.36</v>
      </c>
    </row>
    <row r="32" spans="2:190">
      <c r="B32">
        <v>1440</v>
      </c>
      <c r="C32">
        <v>5</v>
      </c>
      <c r="D32">
        <v>98.23</v>
      </c>
      <c r="E32">
        <v>21.53</v>
      </c>
      <c r="F32">
        <v>111</v>
      </c>
      <c r="G32">
        <v>1.1399999999999999</v>
      </c>
      <c r="H32">
        <v>21.62</v>
      </c>
      <c r="I32">
        <v>0.69</v>
      </c>
      <c r="J32">
        <v>0.97</v>
      </c>
      <c r="K32">
        <v>98.13</v>
      </c>
      <c r="L32">
        <v>20.149999999999999</v>
      </c>
      <c r="M32">
        <v>105</v>
      </c>
      <c r="N32">
        <v>1.23</v>
      </c>
      <c r="O32">
        <v>22.86</v>
      </c>
      <c r="P32">
        <v>0.74</v>
      </c>
      <c r="Q32">
        <v>1.0900000000000001</v>
      </c>
      <c r="R32">
        <v>0</v>
      </c>
      <c r="S32">
        <v>-0.28999999999999998</v>
      </c>
      <c r="T32">
        <v>-0.24</v>
      </c>
      <c r="U32">
        <v>0.33</v>
      </c>
      <c r="V32">
        <v>0.19</v>
      </c>
      <c r="W32">
        <v>0</v>
      </c>
      <c r="X32">
        <v>0.51</v>
      </c>
      <c r="AA32">
        <v>1440</v>
      </c>
      <c r="AB32">
        <v>5</v>
      </c>
      <c r="AC32">
        <v>83.75</v>
      </c>
      <c r="AD32">
        <v>30.43</v>
      </c>
      <c r="AE32">
        <v>67</v>
      </c>
      <c r="AF32">
        <v>1.23</v>
      </c>
      <c r="AG32">
        <v>14.93</v>
      </c>
      <c r="AH32">
        <v>22.15</v>
      </c>
      <c r="AI32">
        <v>0.75</v>
      </c>
      <c r="AJ32">
        <v>94.29</v>
      </c>
      <c r="AK32">
        <v>39.130000000000003</v>
      </c>
      <c r="AL32">
        <v>66</v>
      </c>
      <c r="AM32">
        <v>1.3</v>
      </c>
      <c r="AN32">
        <v>19.7</v>
      </c>
      <c r="AO32">
        <v>14.07</v>
      </c>
      <c r="AP32">
        <v>0.78</v>
      </c>
      <c r="AQ32">
        <v>0.52</v>
      </c>
      <c r="AR32">
        <v>1.0900000000000001</v>
      </c>
      <c r="AS32">
        <v>-7.0000000000000007E-2</v>
      </c>
      <c r="AT32">
        <v>0.24</v>
      </c>
      <c r="AU32">
        <v>1.25</v>
      </c>
      <c r="AV32">
        <v>-1.86</v>
      </c>
      <c r="AW32">
        <v>0.17</v>
      </c>
      <c r="AY32">
        <v>1431</v>
      </c>
      <c r="AZ32">
        <v>5</v>
      </c>
      <c r="BA32">
        <v>98.18</v>
      </c>
      <c r="BB32">
        <v>16.670000000000002</v>
      </c>
      <c r="BC32">
        <v>54</v>
      </c>
      <c r="BD32">
        <v>1.54</v>
      </c>
      <c r="BE32">
        <v>7.41</v>
      </c>
      <c r="BF32">
        <v>44.17</v>
      </c>
      <c r="BG32">
        <v>1.17</v>
      </c>
      <c r="BH32">
        <v>98.25</v>
      </c>
      <c r="BI32">
        <v>13.64</v>
      </c>
      <c r="BJ32">
        <v>56</v>
      </c>
      <c r="BK32">
        <v>1.73</v>
      </c>
      <c r="BL32">
        <v>12.5</v>
      </c>
      <c r="BM32">
        <v>37.380000000000003</v>
      </c>
      <c r="BN32">
        <v>1.07</v>
      </c>
      <c r="BO32">
        <v>0</v>
      </c>
      <c r="BP32">
        <v>-0.87</v>
      </c>
      <c r="BQ32">
        <v>0.16</v>
      </c>
      <c r="BR32">
        <v>0.51</v>
      </c>
      <c r="BS32">
        <v>2.11</v>
      </c>
      <c r="BT32">
        <v>-0.73</v>
      </c>
      <c r="BU32">
        <v>-0.39</v>
      </c>
      <c r="BX32">
        <v>1431</v>
      </c>
      <c r="BY32">
        <v>5</v>
      </c>
      <c r="BZ32">
        <v>98.44</v>
      </c>
      <c r="CA32">
        <v>17.95</v>
      </c>
      <c r="CB32">
        <v>63</v>
      </c>
      <c r="CC32">
        <v>1.36</v>
      </c>
      <c r="CD32">
        <v>20.63</v>
      </c>
      <c r="CE32">
        <v>34.17</v>
      </c>
      <c r="CF32">
        <v>0.86</v>
      </c>
      <c r="CG32">
        <v>96.43</v>
      </c>
      <c r="CH32">
        <v>11.58</v>
      </c>
      <c r="CI32">
        <v>81</v>
      </c>
      <c r="CJ32">
        <v>1.49</v>
      </c>
      <c r="CK32">
        <v>28.4</v>
      </c>
      <c r="CL32">
        <v>9.43</v>
      </c>
      <c r="CM32">
        <v>0.83</v>
      </c>
      <c r="CN32">
        <v>95.89</v>
      </c>
      <c r="CO32">
        <v>15.12</v>
      </c>
      <c r="CP32">
        <v>70</v>
      </c>
      <c r="CQ32">
        <v>1.36</v>
      </c>
      <c r="CR32">
        <v>54.29</v>
      </c>
      <c r="CS32">
        <v>21.82</v>
      </c>
      <c r="CT32">
        <v>0.89</v>
      </c>
      <c r="CU32">
        <v>92.68</v>
      </c>
      <c r="CV32">
        <v>13.68</v>
      </c>
      <c r="CW32">
        <v>76</v>
      </c>
      <c r="CX32">
        <v>1.39</v>
      </c>
      <c r="CY32">
        <v>15.79</v>
      </c>
      <c r="CZ32">
        <v>13.51</v>
      </c>
      <c r="DA32">
        <v>0.81</v>
      </c>
      <c r="DB32">
        <v>-0.09</v>
      </c>
      <c r="DC32">
        <v>-1.9</v>
      </c>
      <c r="DD32">
        <v>1.0900000000000001</v>
      </c>
      <c r="DE32">
        <v>0.4</v>
      </c>
      <c r="DF32">
        <v>1.4</v>
      </c>
      <c r="DG32">
        <v>-5.44</v>
      </c>
      <c r="DH32">
        <v>-0.15</v>
      </c>
      <c r="DI32">
        <v>-0.11</v>
      </c>
      <c r="DJ32">
        <v>-0.75</v>
      </c>
      <c r="DK32">
        <v>0.46</v>
      </c>
      <c r="DL32">
        <v>0</v>
      </c>
      <c r="DM32">
        <v>4.18</v>
      </c>
      <c r="DN32">
        <v>-2.02</v>
      </c>
      <c r="DO32">
        <v>0.15</v>
      </c>
      <c r="DP32">
        <v>-0.26</v>
      </c>
      <c r="DQ32">
        <v>-1.18</v>
      </c>
      <c r="DR32">
        <v>0.82</v>
      </c>
      <c r="DS32">
        <v>0.1</v>
      </c>
      <c r="DT32">
        <v>-1.18</v>
      </c>
      <c r="DU32">
        <v>-3.98</v>
      </c>
      <c r="DV32">
        <v>-0.26</v>
      </c>
      <c r="DY32">
        <v>1440</v>
      </c>
      <c r="DZ32">
        <v>5</v>
      </c>
      <c r="EA32">
        <v>91.78</v>
      </c>
      <c r="EB32">
        <v>21.51</v>
      </c>
      <c r="EC32">
        <v>67</v>
      </c>
      <c r="ED32">
        <v>0.96</v>
      </c>
      <c r="EE32">
        <v>7.46</v>
      </c>
      <c r="EF32">
        <v>9.7100000000000009</v>
      </c>
      <c r="EG32">
        <v>1.3</v>
      </c>
      <c r="EH32">
        <v>89.86</v>
      </c>
      <c r="EI32">
        <v>31</v>
      </c>
      <c r="EJ32">
        <v>62</v>
      </c>
      <c r="EK32">
        <v>1.1599999999999999</v>
      </c>
      <c r="EL32">
        <v>12.9</v>
      </c>
      <c r="EM32">
        <v>5.61</v>
      </c>
      <c r="EN32">
        <v>1.05</v>
      </c>
      <c r="EO32">
        <v>-0.9</v>
      </c>
      <c r="EP32">
        <v>1.59</v>
      </c>
      <c r="EQ32">
        <v>-0.34</v>
      </c>
      <c r="ER32">
        <v>0.82</v>
      </c>
      <c r="ES32">
        <v>2.11</v>
      </c>
      <c r="ET32">
        <v>-2.2200000000000002</v>
      </c>
      <c r="EU32">
        <v>-0.93</v>
      </c>
      <c r="EX32">
        <v>1861</v>
      </c>
      <c r="EY32">
        <v>2</v>
      </c>
      <c r="EZ32">
        <v>89.66</v>
      </c>
      <c r="FA32">
        <v>39.58</v>
      </c>
      <c r="FB32">
        <v>26</v>
      </c>
      <c r="FC32">
        <v>1.38</v>
      </c>
      <c r="FD32">
        <v>3.85</v>
      </c>
      <c r="FE32">
        <v>64.489999999999995</v>
      </c>
      <c r="FF32">
        <v>1.06</v>
      </c>
      <c r="FG32">
        <v>100</v>
      </c>
      <c r="FH32">
        <v>30.77</v>
      </c>
      <c r="FI32">
        <v>36</v>
      </c>
      <c r="FJ32">
        <v>1.45</v>
      </c>
      <c r="FK32">
        <v>0</v>
      </c>
      <c r="FL32">
        <v>59.23</v>
      </c>
      <c r="FM32">
        <v>0.83</v>
      </c>
      <c r="FN32">
        <v>95.12</v>
      </c>
      <c r="FO32">
        <v>42.25</v>
      </c>
      <c r="FP32">
        <v>39</v>
      </c>
      <c r="FQ32">
        <v>1.38</v>
      </c>
      <c r="FR32">
        <v>2.56</v>
      </c>
      <c r="FS32">
        <v>37.72</v>
      </c>
      <c r="FT32">
        <v>1.01</v>
      </c>
      <c r="FU32">
        <v>0.47</v>
      </c>
      <c r="FV32">
        <v>-1.0900000000000001</v>
      </c>
      <c r="FW32">
        <v>1.41</v>
      </c>
      <c r="FX32">
        <v>0.22</v>
      </c>
      <c r="FY32">
        <v>-6.02</v>
      </c>
      <c r="FZ32">
        <v>-0.35</v>
      </c>
      <c r="GA32">
        <v>-1.06</v>
      </c>
      <c r="GB32">
        <v>2.6</v>
      </c>
      <c r="GC32">
        <v>0.28000000000000003</v>
      </c>
      <c r="GD32">
        <v>1.76</v>
      </c>
      <c r="GE32">
        <v>0</v>
      </c>
      <c r="GF32">
        <v>-1.25</v>
      </c>
      <c r="GG32">
        <v>-2.33</v>
      </c>
      <c r="GH32">
        <v>-0.21</v>
      </c>
    </row>
    <row r="33" spans="2:190">
      <c r="B33">
        <v>1441</v>
      </c>
      <c r="C33">
        <v>5</v>
      </c>
      <c r="D33">
        <v>96</v>
      </c>
      <c r="E33">
        <v>16.670000000000002</v>
      </c>
      <c r="F33">
        <v>96</v>
      </c>
      <c r="G33">
        <v>1.28</v>
      </c>
      <c r="H33">
        <v>11.46</v>
      </c>
      <c r="I33">
        <v>1.63</v>
      </c>
      <c r="J33">
        <v>0.99</v>
      </c>
      <c r="K33">
        <v>96.67</v>
      </c>
      <c r="L33">
        <v>25.62</v>
      </c>
      <c r="M33">
        <v>87</v>
      </c>
      <c r="N33">
        <v>1.25</v>
      </c>
      <c r="O33">
        <v>10.34</v>
      </c>
      <c r="P33">
        <v>5.43</v>
      </c>
      <c r="Q33">
        <v>1.08</v>
      </c>
      <c r="R33">
        <v>0.3</v>
      </c>
      <c r="S33">
        <v>1.87</v>
      </c>
      <c r="T33">
        <v>-0.43</v>
      </c>
      <c r="U33">
        <v>-0.1</v>
      </c>
      <c r="V33">
        <v>-0.38</v>
      </c>
      <c r="W33">
        <v>4.7699999999999996</v>
      </c>
      <c r="X33">
        <v>0.38</v>
      </c>
      <c r="AA33">
        <v>1441</v>
      </c>
      <c r="AB33">
        <v>5</v>
      </c>
      <c r="AC33">
        <v>76.56</v>
      </c>
      <c r="AD33">
        <v>31.18</v>
      </c>
      <c r="AE33">
        <v>49</v>
      </c>
      <c r="AF33">
        <v>1.36</v>
      </c>
      <c r="AG33">
        <v>12.24</v>
      </c>
      <c r="AH33">
        <v>20.51</v>
      </c>
      <c r="AI33">
        <v>0.85</v>
      </c>
      <c r="AJ33">
        <v>70.59</v>
      </c>
      <c r="AK33">
        <v>31.08</v>
      </c>
      <c r="AL33">
        <v>36</v>
      </c>
      <c r="AM33">
        <v>1.27</v>
      </c>
      <c r="AN33">
        <v>11.11</v>
      </c>
      <c r="AO33">
        <v>48.25</v>
      </c>
      <c r="AP33">
        <v>0.88</v>
      </c>
      <c r="AQ33">
        <v>-0.35</v>
      </c>
      <c r="AR33">
        <v>-0.01</v>
      </c>
      <c r="AS33">
        <v>-1.34</v>
      </c>
      <c r="AT33">
        <v>-0.3</v>
      </c>
      <c r="AU33">
        <v>-0.35</v>
      </c>
      <c r="AV33">
        <v>3.68</v>
      </c>
      <c r="AW33">
        <v>0.15</v>
      </c>
      <c r="AY33">
        <v>1440</v>
      </c>
      <c r="AZ33">
        <v>5</v>
      </c>
      <c r="BA33">
        <v>94.2</v>
      </c>
      <c r="BB33">
        <v>14.81</v>
      </c>
      <c r="BC33">
        <v>65</v>
      </c>
      <c r="BD33">
        <v>1.1200000000000001</v>
      </c>
      <c r="BE33">
        <v>15.38</v>
      </c>
      <c r="BF33">
        <v>29.91</v>
      </c>
      <c r="BG33">
        <v>0.98</v>
      </c>
      <c r="BH33">
        <v>91.43</v>
      </c>
      <c r="BI33">
        <v>15.66</v>
      </c>
      <c r="BJ33">
        <v>64</v>
      </c>
      <c r="BK33">
        <v>1.22</v>
      </c>
      <c r="BL33">
        <v>25</v>
      </c>
      <c r="BM33">
        <v>26.55</v>
      </c>
      <c r="BN33">
        <v>1.04</v>
      </c>
      <c r="BO33">
        <v>-1.3</v>
      </c>
      <c r="BP33">
        <v>0.24</v>
      </c>
      <c r="BQ33">
        <v>-7.0000000000000007E-2</v>
      </c>
      <c r="BR33">
        <v>0.37</v>
      </c>
      <c r="BS33">
        <v>2.11</v>
      </c>
      <c r="BT33">
        <v>-0.46</v>
      </c>
      <c r="BU33">
        <v>0.26</v>
      </c>
      <c r="BX33">
        <v>1440</v>
      </c>
      <c r="BY33">
        <v>5</v>
      </c>
      <c r="BZ33">
        <v>98.9</v>
      </c>
      <c r="CA33">
        <v>9.9</v>
      </c>
      <c r="CB33">
        <v>90</v>
      </c>
      <c r="CC33">
        <v>1.1100000000000001</v>
      </c>
      <c r="CD33">
        <v>4.4400000000000004</v>
      </c>
      <c r="CE33">
        <v>8.11</v>
      </c>
      <c r="CF33">
        <v>1.08</v>
      </c>
      <c r="CG33">
        <v>91.3</v>
      </c>
      <c r="CH33">
        <v>25</v>
      </c>
      <c r="CI33">
        <v>63</v>
      </c>
      <c r="CJ33">
        <v>1.02</v>
      </c>
      <c r="CK33">
        <v>12.7</v>
      </c>
      <c r="CL33">
        <v>21.19</v>
      </c>
      <c r="CM33">
        <v>1.06</v>
      </c>
      <c r="CN33">
        <v>98</v>
      </c>
      <c r="CO33">
        <v>43.18</v>
      </c>
      <c r="CP33">
        <v>49</v>
      </c>
      <c r="CQ33">
        <v>1.33</v>
      </c>
      <c r="CR33">
        <v>8.16</v>
      </c>
      <c r="CS33">
        <v>12</v>
      </c>
      <c r="CT33">
        <v>1.1599999999999999</v>
      </c>
      <c r="CU33">
        <v>92.86</v>
      </c>
      <c r="CV33">
        <v>24.73</v>
      </c>
      <c r="CW33">
        <v>65</v>
      </c>
      <c r="CX33">
        <v>1.03</v>
      </c>
      <c r="CY33">
        <v>12.31</v>
      </c>
      <c r="CZ33">
        <v>17.7</v>
      </c>
      <c r="DA33">
        <v>0.97</v>
      </c>
      <c r="DB33">
        <v>-0.35</v>
      </c>
      <c r="DC33">
        <v>4.0199999999999996</v>
      </c>
      <c r="DD33">
        <v>-1.55</v>
      </c>
      <c r="DE33">
        <v>-0.37</v>
      </c>
      <c r="DF33">
        <v>4.1500000000000004</v>
      </c>
      <c r="DG33">
        <v>3.88</v>
      </c>
      <c r="DH33">
        <v>-0.08</v>
      </c>
      <c r="DI33">
        <v>-0.04</v>
      </c>
      <c r="DJ33">
        <v>6.4</v>
      </c>
      <c r="DK33">
        <v>-2.64</v>
      </c>
      <c r="DL33">
        <v>0.79</v>
      </c>
      <c r="DM33">
        <v>2.5499999999999998</v>
      </c>
      <c r="DN33">
        <v>1.6</v>
      </c>
      <c r="DO33">
        <v>0.31</v>
      </c>
      <c r="DP33">
        <v>-0.27</v>
      </c>
      <c r="DQ33">
        <v>3.98</v>
      </c>
      <c r="DR33">
        <v>-1.41</v>
      </c>
      <c r="DS33">
        <v>-0.33</v>
      </c>
      <c r="DT33">
        <v>4.1500000000000004</v>
      </c>
      <c r="DU33">
        <v>3.01</v>
      </c>
      <c r="DV33">
        <v>-0.47</v>
      </c>
      <c r="DY33">
        <v>1441</v>
      </c>
      <c r="DZ33">
        <v>5</v>
      </c>
      <c r="EA33">
        <v>97.92</v>
      </c>
      <c r="EB33">
        <v>4.95</v>
      </c>
      <c r="EC33">
        <v>94</v>
      </c>
      <c r="ED33">
        <v>0.96</v>
      </c>
      <c r="EE33">
        <v>9.57</v>
      </c>
      <c r="EF33">
        <v>8.18</v>
      </c>
      <c r="EG33">
        <v>0.77</v>
      </c>
      <c r="EH33">
        <v>98.95</v>
      </c>
      <c r="EI33">
        <v>4.04</v>
      </c>
      <c r="EJ33">
        <v>94</v>
      </c>
      <c r="EK33">
        <v>0.99</v>
      </c>
      <c r="EL33">
        <v>7.45</v>
      </c>
      <c r="EM33">
        <v>4.76</v>
      </c>
      <c r="EN33">
        <v>0.98</v>
      </c>
      <c r="EO33">
        <v>0.5</v>
      </c>
      <c r="EP33">
        <v>-0.88</v>
      </c>
      <c r="EQ33">
        <v>0</v>
      </c>
      <c r="ER33">
        <v>0.13</v>
      </c>
      <c r="ES33">
        <v>-0.97</v>
      </c>
      <c r="ET33">
        <v>-2.5499999999999998</v>
      </c>
      <c r="EU33">
        <v>1.05</v>
      </c>
      <c r="EX33">
        <v>1862</v>
      </c>
      <c r="EY33">
        <v>6</v>
      </c>
      <c r="EZ33">
        <v>97.3</v>
      </c>
      <c r="FA33">
        <v>15.91</v>
      </c>
      <c r="FB33">
        <v>36</v>
      </c>
      <c r="FC33">
        <v>1.41</v>
      </c>
      <c r="FD33">
        <v>11.11</v>
      </c>
      <c r="FE33">
        <v>68.12</v>
      </c>
      <c r="FF33">
        <v>0.94</v>
      </c>
      <c r="FG33">
        <v>98.21</v>
      </c>
      <c r="FH33">
        <v>20</v>
      </c>
      <c r="FI33">
        <v>55</v>
      </c>
      <c r="FJ33">
        <v>1.4</v>
      </c>
      <c r="FK33">
        <v>16.36</v>
      </c>
      <c r="FL33">
        <v>36.04</v>
      </c>
      <c r="FM33">
        <v>1.01</v>
      </c>
      <c r="FU33">
        <v>0.04</v>
      </c>
      <c r="FV33">
        <v>0.99</v>
      </c>
      <c r="FW33">
        <v>1.84</v>
      </c>
      <c r="FX33">
        <v>-0.03</v>
      </c>
      <c r="FY33">
        <v>1.51</v>
      </c>
      <c r="FZ33">
        <v>-2.71</v>
      </c>
      <c r="GA33">
        <v>0.31</v>
      </c>
    </row>
    <row r="34" spans="2:190">
      <c r="B34">
        <v>1442</v>
      </c>
      <c r="C34">
        <v>2</v>
      </c>
      <c r="D34">
        <v>100</v>
      </c>
      <c r="E34">
        <v>28.44</v>
      </c>
      <c r="F34">
        <v>78</v>
      </c>
      <c r="G34">
        <v>1.32</v>
      </c>
      <c r="H34">
        <v>5.13</v>
      </c>
      <c r="I34">
        <v>4.3899999999999997</v>
      </c>
      <c r="J34">
        <v>1.1499999999999999</v>
      </c>
      <c r="K34">
        <v>98.7</v>
      </c>
      <c r="L34">
        <v>26.67</v>
      </c>
      <c r="M34">
        <v>76</v>
      </c>
      <c r="N34">
        <v>1.29</v>
      </c>
      <c r="O34">
        <v>9.2100000000000009</v>
      </c>
      <c r="P34">
        <v>1.87</v>
      </c>
      <c r="Q34">
        <v>1.18</v>
      </c>
      <c r="R34">
        <v>-0.6</v>
      </c>
      <c r="S34">
        <v>-0.28000000000000003</v>
      </c>
      <c r="T34">
        <v>-0.11</v>
      </c>
      <c r="U34">
        <v>-0.1</v>
      </c>
      <c r="V34">
        <v>2.2200000000000002</v>
      </c>
      <c r="W34">
        <v>-3.98</v>
      </c>
      <c r="X34">
        <v>0.11</v>
      </c>
      <c r="AA34">
        <v>1442</v>
      </c>
      <c r="AB34">
        <v>2</v>
      </c>
      <c r="AC34">
        <v>87.23</v>
      </c>
      <c r="AD34">
        <v>38.96</v>
      </c>
      <c r="AE34">
        <v>41</v>
      </c>
      <c r="AF34">
        <v>1.35</v>
      </c>
      <c r="AG34">
        <v>9.76</v>
      </c>
      <c r="AH34">
        <v>47.97</v>
      </c>
      <c r="AI34">
        <v>0.73</v>
      </c>
      <c r="AJ34">
        <v>86.89</v>
      </c>
      <c r="AK34">
        <v>44.04</v>
      </c>
      <c r="AL34">
        <v>53</v>
      </c>
      <c r="AM34">
        <v>1.35</v>
      </c>
      <c r="AN34">
        <v>11.32</v>
      </c>
      <c r="AO34">
        <v>10.66</v>
      </c>
      <c r="AP34">
        <v>0.84</v>
      </c>
      <c r="AQ34">
        <v>-0.02</v>
      </c>
      <c r="AR34">
        <v>0.53</v>
      </c>
      <c r="AS34">
        <v>1.1200000000000001</v>
      </c>
      <c r="AT34">
        <v>0</v>
      </c>
      <c r="AU34">
        <v>0.79</v>
      </c>
      <c r="AV34">
        <v>-6.4</v>
      </c>
      <c r="AW34">
        <v>0.61</v>
      </c>
      <c r="AY34">
        <v>1441</v>
      </c>
      <c r="AZ34">
        <v>5</v>
      </c>
      <c r="BA34">
        <v>100</v>
      </c>
      <c r="BB34">
        <v>54.76</v>
      </c>
      <c r="BC34">
        <v>38</v>
      </c>
      <c r="BD34">
        <v>1.98</v>
      </c>
      <c r="BE34">
        <v>10.53</v>
      </c>
      <c r="BF34">
        <v>6.59</v>
      </c>
      <c r="BG34">
        <v>1.78</v>
      </c>
      <c r="BH34">
        <v>94.34</v>
      </c>
      <c r="BI34">
        <v>18.46</v>
      </c>
      <c r="BJ34">
        <v>50</v>
      </c>
      <c r="BK34">
        <v>1.49</v>
      </c>
      <c r="BL34">
        <v>10</v>
      </c>
      <c r="BM34">
        <v>25</v>
      </c>
      <c r="BN34">
        <v>1.05</v>
      </c>
      <c r="BO34">
        <v>-2.5</v>
      </c>
      <c r="BP34">
        <v>-4.72</v>
      </c>
      <c r="BQ34">
        <v>1.19</v>
      </c>
      <c r="BR34">
        <v>-1.24</v>
      </c>
      <c r="BS34">
        <v>0</v>
      </c>
      <c r="BT34">
        <v>5.7</v>
      </c>
      <c r="BU34">
        <v>-2.29</v>
      </c>
      <c r="BX34">
        <v>1441</v>
      </c>
      <c r="BY34">
        <v>5</v>
      </c>
      <c r="BZ34">
        <v>95.59</v>
      </c>
      <c r="CA34">
        <v>17.07</v>
      </c>
      <c r="CB34">
        <v>65</v>
      </c>
      <c r="CC34">
        <v>1.0900000000000001</v>
      </c>
      <c r="CD34">
        <v>16.920000000000002</v>
      </c>
      <c r="CE34">
        <v>18</v>
      </c>
      <c r="CF34">
        <v>0.73</v>
      </c>
      <c r="CG34">
        <v>95.45</v>
      </c>
      <c r="CH34">
        <v>14.29</v>
      </c>
      <c r="CI34">
        <v>63</v>
      </c>
      <c r="CJ34">
        <v>1.26</v>
      </c>
      <c r="CK34">
        <v>25.4</v>
      </c>
      <c r="CL34">
        <v>18.09</v>
      </c>
      <c r="CM34">
        <v>0.77</v>
      </c>
      <c r="CN34">
        <v>96.55</v>
      </c>
      <c r="CO34">
        <v>9.3800000000000008</v>
      </c>
      <c r="CP34">
        <v>56</v>
      </c>
      <c r="CQ34">
        <v>1.1200000000000001</v>
      </c>
      <c r="CR34">
        <v>12.5</v>
      </c>
      <c r="CS34">
        <v>47.93</v>
      </c>
      <c r="CT34">
        <v>0.66</v>
      </c>
      <c r="CU34">
        <v>96.97</v>
      </c>
      <c r="CV34">
        <v>8.33</v>
      </c>
      <c r="CW34">
        <v>64</v>
      </c>
      <c r="CX34">
        <v>1.1599999999999999</v>
      </c>
      <c r="CY34">
        <v>26.56</v>
      </c>
      <c r="CZ34">
        <v>22.34</v>
      </c>
      <c r="DA34">
        <v>0.69</v>
      </c>
      <c r="DB34">
        <v>-0.01</v>
      </c>
      <c r="DC34">
        <v>-0.77</v>
      </c>
      <c r="DD34">
        <v>-0.14000000000000001</v>
      </c>
      <c r="DE34">
        <v>0.63</v>
      </c>
      <c r="DF34">
        <v>1.85</v>
      </c>
      <c r="DG34">
        <v>0</v>
      </c>
      <c r="DH34">
        <v>0.23</v>
      </c>
      <c r="DI34">
        <v>0.04</v>
      </c>
      <c r="DJ34">
        <v>-2.6</v>
      </c>
      <c r="DK34">
        <v>-0.65</v>
      </c>
      <c r="DL34">
        <v>0.12</v>
      </c>
      <c r="DM34">
        <v>-1.17</v>
      </c>
      <c r="DN34">
        <v>4.03</v>
      </c>
      <c r="DO34">
        <v>-0.44</v>
      </c>
      <c r="DP34">
        <v>0.06</v>
      </c>
      <c r="DQ34">
        <v>-3.12</v>
      </c>
      <c r="DR34">
        <v>-7.0000000000000007E-2</v>
      </c>
      <c r="DS34">
        <v>0.27</v>
      </c>
      <c r="DT34">
        <v>2.0099999999999998</v>
      </c>
      <c r="DU34">
        <v>0.83</v>
      </c>
      <c r="DV34">
        <v>-0.25</v>
      </c>
      <c r="DY34">
        <v>1442</v>
      </c>
      <c r="DZ34">
        <v>2</v>
      </c>
      <c r="EA34">
        <v>98.36</v>
      </c>
      <c r="EB34">
        <v>25.61</v>
      </c>
      <c r="EC34">
        <v>60</v>
      </c>
      <c r="ED34">
        <v>1.1100000000000001</v>
      </c>
      <c r="EE34">
        <v>21.67</v>
      </c>
      <c r="EF34">
        <v>8.89</v>
      </c>
      <c r="EG34">
        <v>0.88</v>
      </c>
      <c r="EH34">
        <v>97.1</v>
      </c>
      <c r="EI34">
        <v>25.81</v>
      </c>
      <c r="EJ34">
        <v>67</v>
      </c>
      <c r="EK34">
        <v>1.4</v>
      </c>
      <c r="EL34">
        <v>50.75</v>
      </c>
      <c r="EM34">
        <v>6.06</v>
      </c>
      <c r="EN34">
        <v>1.08</v>
      </c>
      <c r="EO34">
        <v>-0.6</v>
      </c>
      <c r="EP34">
        <v>0.03</v>
      </c>
      <c r="EQ34">
        <v>0.48</v>
      </c>
      <c r="ER34">
        <v>1.01</v>
      </c>
      <c r="ES34">
        <v>3.65</v>
      </c>
      <c r="ET34">
        <v>-1.0900000000000001</v>
      </c>
      <c r="EU34">
        <v>0.89</v>
      </c>
      <c r="EX34">
        <v>1864</v>
      </c>
      <c r="EY34">
        <v>4</v>
      </c>
      <c r="EZ34">
        <v>85.11</v>
      </c>
      <c r="FA34">
        <v>21.67</v>
      </c>
      <c r="FB34">
        <v>40</v>
      </c>
      <c r="FC34">
        <v>1.66</v>
      </c>
      <c r="FD34">
        <v>22.5</v>
      </c>
      <c r="FE34">
        <v>46.49</v>
      </c>
      <c r="FF34">
        <v>1.49</v>
      </c>
      <c r="FG34">
        <v>87.23</v>
      </c>
      <c r="FH34">
        <v>22.95</v>
      </c>
      <c r="FI34">
        <v>41</v>
      </c>
      <c r="FJ34">
        <v>1.65</v>
      </c>
      <c r="FK34">
        <v>19.510000000000002</v>
      </c>
      <c r="FL34">
        <v>45.54</v>
      </c>
      <c r="FM34">
        <v>2.0099999999999998</v>
      </c>
      <c r="FN34">
        <v>88.89</v>
      </c>
      <c r="FO34">
        <v>29.69</v>
      </c>
      <c r="FP34">
        <v>40</v>
      </c>
      <c r="FQ34">
        <v>1.72</v>
      </c>
      <c r="FR34">
        <v>22.5</v>
      </c>
      <c r="FS34">
        <v>39.049999999999997</v>
      </c>
      <c r="FT34">
        <v>1.62</v>
      </c>
      <c r="FU34">
        <v>0.11</v>
      </c>
      <c r="FV34">
        <v>0.25</v>
      </c>
      <c r="FW34">
        <v>0.11</v>
      </c>
      <c r="FX34">
        <v>-0.03</v>
      </c>
      <c r="FY34">
        <v>-0.61</v>
      </c>
      <c r="FZ34">
        <v>-0.09</v>
      </c>
      <c r="GA34">
        <v>1.3</v>
      </c>
      <c r="GB34">
        <v>1.9</v>
      </c>
      <c r="GC34">
        <v>1.37</v>
      </c>
      <c r="GD34">
        <v>0</v>
      </c>
      <c r="GE34">
        <v>0.15</v>
      </c>
      <c r="GF34">
        <v>0</v>
      </c>
      <c r="GG34">
        <v>-0.7</v>
      </c>
      <c r="GH34">
        <v>0.36</v>
      </c>
    </row>
    <row r="35" spans="2:190">
      <c r="B35">
        <v>1507</v>
      </c>
      <c r="C35">
        <v>5</v>
      </c>
      <c r="D35">
        <v>99.13</v>
      </c>
      <c r="E35">
        <v>17.27</v>
      </c>
      <c r="F35">
        <v>114</v>
      </c>
      <c r="G35">
        <v>1.1299999999999999</v>
      </c>
      <c r="H35">
        <v>13.16</v>
      </c>
      <c r="I35">
        <v>0</v>
      </c>
      <c r="J35">
        <v>1.03</v>
      </c>
      <c r="K35">
        <v>99.19</v>
      </c>
      <c r="L35">
        <v>8.15</v>
      </c>
      <c r="M35">
        <v>123</v>
      </c>
      <c r="N35">
        <v>1.23</v>
      </c>
      <c r="O35">
        <v>4.88</v>
      </c>
      <c r="P35">
        <v>0</v>
      </c>
      <c r="Q35">
        <v>0.87</v>
      </c>
      <c r="R35">
        <v>0</v>
      </c>
      <c r="S35">
        <v>-3.26</v>
      </c>
      <c r="T35">
        <v>0.33</v>
      </c>
      <c r="U35">
        <v>0.37</v>
      </c>
      <c r="V35">
        <v>-4.47</v>
      </c>
      <c r="W35">
        <v>0</v>
      </c>
      <c r="X35">
        <v>-0.73</v>
      </c>
      <c r="AA35">
        <v>1507</v>
      </c>
      <c r="AB35">
        <v>5</v>
      </c>
      <c r="AC35">
        <v>95.35</v>
      </c>
      <c r="AD35">
        <v>33.33</v>
      </c>
      <c r="AE35">
        <v>82</v>
      </c>
      <c r="AF35">
        <v>1.22</v>
      </c>
      <c r="AG35">
        <v>3.66</v>
      </c>
      <c r="AH35">
        <v>5.1100000000000003</v>
      </c>
      <c r="AI35">
        <v>0.61</v>
      </c>
      <c r="AJ35">
        <v>90.09</v>
      </c>
      <c r="AK35">
        <v>20.14</v>
      </c>
      <c r="AL35">
        <v>100</v>
      </c>
      <c r="AM35">
        <v>1.03</v>
      </c>
      <c r="AN35">
        <v>2</v>
      </c>
      <c r="AO35">
        <v>13.75</v>
      </c>
      <c r="AP35">
        <v>0.52</v>
      </c>
      <c r="AQ35">
        <v>-0.25</v>
      </c>
      <c r="AR35">
        <v>-2.19</v>
      </c>
      <c r="AS35">
        <v>0.86</v>
      </c>
      <c r="AT35">
        <v>-0.74</v>
      </c>
      <c r="AU35">
        <v>-1.25</v>
      </c>
      <c r="AV35">
        <v>3.68</v>
      </c>
      <c r="AW35">
        <v>-0.69</v>
      </c>
      <c r="AY35">
        <v>1442</v>
      </c>
      <c r="AZ35">
        <v>2</v>
      </c>
      <c r="BA35">
        <v>97.92</v>
      </c>
      <c r="BB35">
        <v>26.15</v>
      </c>
      <c r="BC35">
        <v>47</v>
      </c>
      <c r="BD35">
        <v>1.24</v>
      </c>
      <c r="BE35">
        <v>2.13</v>
      </c>
      <c r="BF35">
        <v>38.68</v>
      </c>
      <c r="BG35">
        <v>1.1000000000000001</v>
      </c>
      <c r="BH35">
        <v>91.3</v>
      </c>
      <c r="BI35">
        <v>26.98</v>
      </c>
      <c r="BJ35">
        <v>42</v>
      </c>
      <c r="BK35">
        <v>1.4</v>
      </c>
      <c r="BL35">
        <v>9.52</v>
      </c>
      <c r="BM35">
        <v>37.619999999999997</v>
      </c>
      <c r="BN35">
        <v>1.39</v>
      </c>
      <c r="BO35">
        <v>-3</v>
      </c>
      <c r="BP35">
        <v>0.14000000000000001</v>
      </c>
      <c r="BQ35">
        <v>-0.49</v>
      </c>
      <c r="BR35">
        <v>0.53</v>
      </c>
      <c r="BS35">
        <v>5.23</v>
      </c>
      <c r="BT35">
        <v>-0.11</v>
      </c>
      <c r="BU35">
        <v>1.02</v>
      </c>
      <c r="BX35">
        <v>1442</v>
      </c>
      <c r="BY35">
        <v>2</v>
      </c>
      <c r="BZ35">
        <v>95.38</v>
      </c>
      <c r="CA35">
        <v>26.97</v>
      </c>
      <c r="CB35">
        <v>62</v>
      </c>
      <c r="CC35">
        <v>1.25</v>
      </c>
      <c r="CD35">
        <v>16.13</v>
      </c>
      <c r="CE35">
        <v>10</v>
      </c>
      <c r="CF35">
        <v>1.01</v>
      </c>
      <c r="CG35">
        <v>97.1</v>
      </c>
      <c r="CH35">
        <v>14.81</v>
      </c>
      <c r="CI35">
        <v>67</v>
      </c>
      <c r="CJ35">
        <v>1.1399999999999999</v>
      </c>
      <c r="CK35">
        <v>13.43</v>
      </c>
      <c r="CL35">
        <v>32.229999999999997</v>
      </c>
      <c r="CM35">
        <v>0.99</v>
      </c>
      <c r="CN35">
        <v>96.97</v>
      </c>
      <c r="CO35">
        <v>15.38</v>
      </c>
      <c r="CP35">
        <v>64</v>
      </c>
      <c r="CQ35">
        <v>1.17</v>
      </c>
      <c r="CR35">
        <v>34.380000000000003</v>
      </c>
      <c r="CS35">
        <v>24.27</v>
      </c>
      <c r="CT35">
        <v>0.93</v>
      </c>
      <c r="CU35">
        <v>97.14</v>
      </c>
      <c r="CV35">
        <v>21.35</v>
      </c>
      <c r="CW35">
        <v>68</v>
      </c>
      <c r="CX35">
        <v>1.0900000000000001</v>
      </c>
      <c r="CY35">
        <v>17.649999999999999</v>
      </c>
      <c r="CZ35">
        <v>10.89</v>
      </c>
      <c r="DA35">
        <v>1.03</v>
      </c>
      <c r="DB35">
        <v>0.08</v>
      </c>
      <c r="DC35">
        <v>-2.6</v>
      </c>
      <c r="DD35">
        <v>0.34</v>
      </c>
      <c r="DE35">
        <v>-0.4</v>
      </c>
      <c r="DF35">
        <v>-0.84</v>
      </c>
      <c r="DG35">
        <v>4.7699999999999996</v>
      </c>
      <c r="DH35">
        <v>-0.09</v>
      </c>
      <c r="DI35">
        <v>7.0000000000000007E-2</v>
      </c>
      <c r="DJ35">
        <v>-2.44</v>
      </c>
      <c r="DK35">
        <v>0.14000000000000001</v>
      </c>
      <c r="DL35">
        <v>-0.28999999999999998</v>
      </c>
      <c r="DM35">
        <v>3.14</v>
      </c>
      <c r="DN35">
        <v>3.57</v>
      </c>
      <c r="DO35">
        <v>-0.36</v>
      </c>
      <c r="DP35">
        <v>0.08</v>
      </c>
      <c r="DQ35">
        <v>-1.02</v>
      </c>
      <c r="DR35">
        <v>0.4</v>
      </c>
      <c r="DS35">
        <v>-0.6</v>
      </c>
      <c r="DT35">
        <v>0.25</v>
      </c>
      <c r="DU35">
        <v>0</v>
      </c>
      <c r="DV35">
        <v>0.09</v>
      </c>
      <c r="DY35">
        <v>1507</v>
      </c>
      <c r="DZ35">
        <v>5</v>
      </c>
      <c r="EA35">
        <v>98.51</v>
      </c>
      <c r="EB35">
        <v>30.93</v>
      </c>
      <c r="EC35">
        <v>66</v>
      </c>
      <c r="ED35">
        <v>1.28</v>
      </c>
      <c r="EE35">
        <v>9.09</v>
      </c>
      <c r="EF35">
        <v>1.01</v>
      </c>
      <c r="EG35">
        <v>0.79</v>
      </c>
      <c r="EH35">
        <v>98.8</v>
      </c>
      <c r="EI35">
        <v>12.63</v>
      </c>
      <c r="EJ35">
        <v>82</v>
      </c>
      <c r="EK35">
        <v>0.94</v>
      </c>
      <c r="EL35">
        <v>4.88</v>
      </c>
      <c r="EM35">
        <v>5.94</v>
      </c>
      <c r="EN35">
        <v>0.99</v>
      </c>
      <c r="EO35">
        <v>0.1</v>
      </c>
      <c r="EP35">
        <v>-3.89</v>
      </c>
      <c r="EQ35">
        <v>0.94</v>
      </c>
      <c r="ER35">
        <v>-1.34</v>
      </c>
      <c r="ES35">
        <v>-3.01</v>
      </c>
      <c r="ET35">
        <v>4.7699999999999996</v>
      </c>
      <c r="EU35">
        <v>0.98</v>
      </c>
      <c r="EX35">
        <v>1953</v>
      </c>
      <c r="EY35">
        <v>5</v>
      </c>
      <c r="EZ35">
        <v>92.16</v>
      </c>
      <c r="FA35">
        <v>13.56</v>
      </c>
      <c r="FB35">
        <v>47</v>
      </c>
      <c r="FC35">
        <v>1.17</v>
      </c>
      <c r="FD35">
        <v>14.89</v>
      </c>
      <c r="FE35">
        <v>54.26</v>
      </c>
      <c r="FF35">
        <v>0.96</v>
      </c>
      <c r="FG35">
        <v>98.31</v>
      </c>
      <c r="FH35">
        <v>15.71</v>
      </c>
      <c r="FI35">
        <v>58</v>
      </c>
      <c r="FJ35">
        <v>1.1399999999999999</v>
      </c>
      <c r="FK35">
        <v>27.59</v>
      </c>
      <c r="FL35">
        <v>43.55</v>
      </c>
      <c r="FM35">
        <v>0.93</v>
      </c>
      <c r="FN35">
        <v>94</v>
      </c>
      <c r="FO35">
        <v>5.66</v>
      </c>
      <c r="FP35">
        <v>47</v>
      </c>
      <c r="FQ35">
        <v>1.21</v>
      </c>
      <c r="FR35">
        <v>19.149999999999999</v>
      </c>
      <c r="FS35">
        <v>61.03</v>
      </c>
      <c r="FT35">
        <v>0.91</v>
      </c>
      <c r="FU35">
        <v>0.28000000000000003</v>
      </c>
      <c r="FV35">
        <v>0.64</v>
      </c>
      <c r="FW35">
        <v>0.91</v>
      </c>
      <c r="FX35">
        <v>-0.11</v>
      </c>
      <c r="FY35">
        <v>2.71</v>
      </c>
      <c r="FZ35">
        <v>-0.97</v>
      </c>
      <c r="GA35">
        <v>-0.14000000000000001</v>
      </c>
      <c r="GB35">
        <v>0.9</v>
      </c>
      <c r="GC35">
        <v>-3.79</v>
      </c>
      <c r="GD35">
        <v>0</v>
      </c>
      <c r="GE35">
        <v>0.15</v>
      </c>
      <c r="GF35">
        <v>1.25</v>
      </c>
      <c r="GG35">
        <v>0.52</v>
      </c>
      <c r="GH35">
        <v>-0.23</v>
      </c>
    </row>
    <row r="36" spans="2:190">
      <c r="B36">
        <v>1509</v>
      </c>
      <c r="C36">
        <v>5</v>
      </c>
      <c r="D36">
        <v>98.84</v>
      </c>
      <c r="E36">
        <v>17.309999999999999</v>
      </c>
      <c r="F36">
        <v>85</v>
      </c>
      <c r="G36">
        <v>1.33</v>
      </c>
      <c r="H36">
        <v>48.24</v>
      </c>
      <c r="I36">
        <v>7.14</v>
      </c>
      <c r="J36">
        <v>0.99</v>
      </c>
      <c r="K36">
        <v>98.97</v>
      </c>
      <c r="L36">
        <v>13.39</v>
      </c>
      <c r="M36">
        <v>96</v>
      </c>
      <c r="N36">
        <v>1.42</v>
      </c>
      <c r="O36">
        <v>34.380000000000003</v>
      </c>
      <c r="P36">
        <v>2.61</v>
      </c>
      <c r="Q36">
        <v>1.1499999999999999</v>
      </c>
      <c r="R36">
        <v>0.1</v>
      </c>
      <c r="S36">
        <v>-1.1200000000000001</v>
      </c>
      <c r="T36">
        <v>0.53</v>
      </c>
      <c r="U36">
        <v>0.28000000000000003</v>
      </c>
      <c r="V36">
        <v>-1.46</v>
      </c>
      <c r="W36">
        <v>-4.26</v>
      </c>
      <c r="X36">
        <v>0.65</v>
      </c>
      <c r="AA36">
        <v>1509</v>
      </c>
      <c r="AB36">
        <v>5</v>
      </c>
      <c r="AC36">
        <v>92.75</v>
      </c>
      <c r="AD36">
        <v>37.270000000000003</v>
      </c>
      <c r="AE36">
        <v>64</v>
      </c>
      <c r="AF36">
        <v>1.44</v>
      </c>
      <c r="AG36">
        <v>29.69</v>
      </c>
      <c r="AH36">
        <v>15.27</v>
      </c>
      <c r="AI36">
        <v>0.8</v>
      </c>
      <c r="AJ36">
        <v>98.46</v>
      </c>
      <c r="AK36">
        <v>42.98</v>
      </c>
      <c r="AL36">
        <v>64</v>
      </c>
      <c r="AM36">
        <v>1.4</v>
      </c>
      <c r="AN36">
        <v>17.190000000000001</v>
      </c>
      <c r="AO36">
        <v>11.63</v>
      </c>
      <c r="AP36">
        <v>0.82</v>
      </c>
      <c r="AQ36">
        <v>0.26</v>
      </c>
      <c r="AR36">
        <v>0.62</v>
      </c>
      <c r="AS36">
        <v>0</v>
      </c>
      <c r="AT36">
        <v>-0.12</v>
      </c>
      <c r="AU36">
        <v>-2.2200000000000002</v>
      </c>
      <c r="AV36">
        <v>-1.25</v>
      </c>
      <c r="AW36">
        <v>0.11</v>
      </c>
      <c r="AY36">
        <v>1507</v>
      </c>
      <c r="AZ36">
        <v>5</v>
      </c>
      <c r="BA36">
        <v>92</v>
      </c>
      <c r="BB36">
        <v>5.66</v>
      </c>
      <c r="BC36">
        <v>46</v>
      </c>
      <c r="BD36">
        <v>1.07</v>
      </c>
      <c r="BE36">
        <v>8.6999999999999993</v>
      </c>
      <c r="BF36">
        <v>60.74</v>
      </c>
      <c r="BG36">
        <v>0.61</v>
      </c>
      <c r="BH36">
        <v>100</v>
      </c>
      <c r="BI36">
        <v>10.199999999999999</v>
      </c>
      <c r="BJ36">
        <v>44</v>
      </c>
      <c r="BK36">
        <v>1.1399999999999999</v>
      </c>
      <c r="BL36">
        <v>9.09</v>
      </c>
      <c r="BM36">
        <v>62.31</v>
      </c>
      <c r="BN36">
        <v>0.59</v>
      </c>
      <c r="BO36">
        <v>3.6</v>
      </c>
      <c r="BP36">
        <v>2.56</v>
      </c>
      <c r="BQ36">
        <v>-0.19</v>
      </c>
      <c r="BR36">
        <v>0.28000000000000003</v>
      </c>
      <c r="BS36">
        <v>0.46</v>
      </c>
      <c r="BT36">
        <v>0.14000000000000001</v>
      </c>
      <c r="BU36">
        <v>-0.15</v>
      </c>
      <c r="BX36">
        <v>1507</v>
      </c>
      <c r="BY36">
        <v>5</v>
      </c>
      <c r="BZ36">
        <v>98.68</v>
      </c>
      <c r="CA36">
        <v>17.39</v>
      </c>
      <c r="CB36">
        <v>75</v>
      </c>
      <c r="CC36">
        <v>1.08</v>
      </c>
      <c r="CD36">
        <v>8</v>
      </c>
      <c r="CE36">
        <v>11.43</v>
      </c>
      <c r="CF36">
        <v>0.92</v>
      </c>
      <c r="CG36">
        <v>94.83</v>
      </c>
      <c r="CH36">
        <v>13.43</v>
      </c>
      <c r="CI36">
        <v>55</v>
      </c>
      <c r="CJ36">
        <v>1.06</v>
      </c>
      <c r="CK36">
        <v>5.45</v>
      </c>
      <c r="CL36">
        <v>48.87</v>
      </c>
      <c r="CM36">
        <v>0.95</v>
      </c>
      <c r="CN36">
        <v>96.15</v>
      </c>
      <c r="CO36">
        <v>17.02</v>
      </c>
      <c r="CP36">
        <v>75</v>
      </c>
      <c r="CQ36">
        <v>0.99</v>
      </c>
      <c r="CR36">
        <v>6.67</v>
      </c>
      <c r="CS36">
        <v>10.38</v>
      </c>
      <c r="CT36">
        <v>0.99</v>
      </c>
      <c r="CU36">
        <v>100</v>
      </c>
      <c r="CV36">
        <v>16.829999999999998</v>
      </c>
      <c r="CW36">
        <v>84</v>
      </c>
      <c r="CX36">
        <v>1.01</v>
      </c>
      <c r="CY36">
        <v>3.57</v>
      </c>
      <c r="CZ36">
        <v>1.94</v>
      </c>
      <c r="DA36">
        <v>1.01</v>
      </c>
      <c r="DB36">
        <v>-0.17</v>
      </c>
      <c r="DC36">
        <v>-1.1200000000000001</v>
      </c>
      <c r="DD36">
        <v>-1.35</v>
      </c>
      <c r="DE36">
        <v>-0.08</v>
      </c>
      <c r="DF36">
        <v>-1.76</v>
      </c>
      <c r="DG36">
        <v>6.11</v>
      </c>
      <c r="DH36">
        <v>0.14000000000000001</v>
      </c>
      <c r="DI36">
        <v>-0.11</v>
      </c>
      <c r="DJ36">
        <v>-0.09</v>
      </c>
      <c r="DK36">
        <v>0</v>
      </c>
      <c r="DL36">
        <v>-0.38</v>
      </c>
      <c r="DM36">
        <v>-1.0900000000000001</v>
      </c>
      <c r="DN36">
        <v>-0.38</v>
      </c>
      <c r="DO36">
        <v>0.32</v>
      </c>
      <c r="DP36">
        <v>0.06</v>
      </c>
      <c r="DQ36">
        <v>-0.14000000000000001</v>
      </c>
      <c r="DR36">
        <v>0.49</v>
      </c>
      <c r="DS36">
        <v>-0.28999999999999998</v>
      </c>
      <c r="DT36">
        <v>-3.52</v>
      </c>
      <c r="DU36">
        <v>-7.78</v>
      </c>
      <c r="DV36">
        <v>0.41</v>
      </c>
      <c r="DY36">
        <v>1509</v>
      </c>
      <c r="DZ36">
        <v>5</v>
      </c>
      <c r="EA36">
        <v>96.25</v>
      </c>
      <c r="EB36">
        <v>14.89</v>
      </c>
      <c r="EC36">
        <v>77</v>
      </c>
      <c r="ED36">
        <v>1.22</v>
      </c>
      <c r="EE36">
        <v>16.88</v>
      </c>
      <c r="EF36">
        <v>7.77</v>
      </c>
      <c r="EG36">
        <v>0.98</v>
      </c>
      <c r="EH36">
        <v>100</v>
      </c>
      <c r="EI36">
        <v>15.63</v>
      </c>
      <c r="EJ36">
        <v>81</v>
      </c>
      <c r="EK36">
        <v>1.18</v>
      </c>
      <c r="EL36">
        <v>14.81</v>
      </c>
      <c r="EM36">
        <v>0</v>
      </c>
      <c r="EN36">
        <v>1.28</v>
      </c>
      <c r="EO36">
        <v>1.7</v>
      </c>
      <c r="EP36">
        <v>0.21</v>
      </c>
      <c r="EQ36">
        <v>0.22</v>
      </c>
      <c r="ER36">
        <v>-0.15</v>
      </c>
      <c r="ES36">
        <v>-0.54</v>
      </c>
      <c r="ET36">
        <v>-9.0299999999999994</v>
      </c>
      <c r="EU36">
        <v>1.1599999999999999</v>
      </c>
      <c r="EX36">
        <v>1991</v>
      </c>
      <c r="EY36">
        <v>2</v>
      </c>
      <c r="EZ36">
        <v>98.18</v>
      </c>
      <c r="FA36">
        <v>8.33</v>
      </c>
      <c r="FB36">
        <v>54</v>
      </c>
      <c r="FC36">
        <v>1.2</v>
      </c>
      <c r="FD36">
        <v>11.11</v>
      </c>
      <c r="FE36">
        <v>48.7</v>
      </c>
      <c r="FF36">
        <v>0.87</v>
      </c>
      <c r="FG36">
        <v>91.03</v>
      </c>
      <c r="FH36">
        <v>10.34</v>
      </c>
      <c r="FI36">
        <v>71</v>
      </c>
      <c r="FJ36">
        <v>1.17</v>
      </c>
      <c r="FK36">
        <v>11.27</v>
      </c>
      <c r="FL36">
        <v>4.4000000000000004</v>
      </c>
      <c r="FM36">
        <v>1.06</v>
      </c>
      <c r="FU36">
        <v>-0.33</v>
      </c>
      <c r="FV36">
        <v>0.94</v>
      </c>
      <c r="FW36">
        <v>1.19</v>
      </c>
      <c r="FX36">
        <v>-0.11</v>
      </c>
      <c r="FY36">
        <v>0</v>
      </c>
      <c r="FZ36">
        <v>-9.91</v>
      </c>
      <c r="GA36">
        <v>0.86</v>
      </c>
    </row>
    <row r="37" spans="2:190">
      <c r="B37">
        <v>1510</v>
      </c>
      <c r="C37">
        <v>6</v>
      </c>
      <c r="D37">
        <v>97.62</v>
      </c>
      <c r="E37">
        <v>17.649999999999999</v>
      </c>
      <c r="F37">
        <v>123</v>
      </c>
      <c r="G37">
        <v>0.91</v>
      </c>
      <c r="H37">
        <v>4.88</v>
      </c>
      <c r="I37">
        <v>1.28</v>
      </c>
      <c r="J37">
        <v>0.9</v>
      </c>
      <c r="K37">
        <v>98.36</v>
      </c>
      <c r="L37">
        <v>19.21</v>
      </c>
      <c r="M37">
        <v>120</v>
      </c>
      <c r="N37">
        <v>0.89</v>
      </c>
      <c r="O37">
        <v>8.33</v>
      </c>
      <c r="P37">
        <v>4.4000000000000004</v>
      </c>
      <c r="Q37">
        <v>1.0900000000000001</v>
      </c>
      <c r="R37">
        <v>0.3</v>
      </c>
      <c r="S37">
        <v>0.37</v>
      </c>
      <c r="T37">
        <v>-0.11</v>
      </c>
      <c r="U37">
        <v>-0.1</v>
      </c>
      <c r="V37">
        <v>2.5499999999999998</v>
      </c>
      <c r="W37">
        <v>3.98</v>
      </c>
      <c r="X37">
        <v>0.83</v>
      </c>
      <c r="AA37">
        <v>1510</v>
      </c>
      <c r="AB37">
        <v>6</v>
      </c>
      <c r="AC37">
        <v>93.48</v>
      </c>
      <c r="AD37">
        <v>37.409999999999997</v>
      </c>
      <c r="AE37">
        <v>86</v>
      </c>
      <c r="AF37">
        <v>1.08</v>
      </c>
      <c r="AG37">
        <v>9.3000000000000007</v>
      </c>
      <c r="AH37">
        <v>4.5199999999999996</v>
      </c>
      <c r="AI37">
        <v>0.66</v>
      </c>
      <c r="AJ37">
        <v>72.58</v>
      </c>
      <c r="AK37">
        <v>49.59</v>
      </c>
      <c r="AL37">
        <v>45</v>
      </c>
      <c r="AM37">
        <v>1.1499999999999999</v>
      </c>
      <c r="AN37">
        <v>6.67</v>
      </c>
      <c r="AO37">
        <v>21.66</v>
      </c>
      <c r="AP37">
        <v>0.76</v>
      </c>
      <c r="AQ37">
        <v>-1.1000000000000001</v>
      </c>
      <c r="AR37">
        <v>1.22</v>
      </c>
      <c r="AS37">
        <v>-2.81</v>
      </c>
      <c r="AT37">
        <v>0.27</v>
      </c>
      <c r="AU37">
        <v>-1.55</v>
      </c>
      <c r="AV37">
        <v>6.43</v>
      </c>
      <c r="AW37">
        <v>0.61</v>
      </c>
      <c r="AY37">
        <v>1509</v>
      </c>
      <c r="AZ37">
        <v>5</v>
      </c>
      <c r="BA37">
        <v>95.38</v>
      </c>
      <c r="BB37">
        <v>18.75</v>
      </c>
      <c r="BC37">
        <v>62</v>
      </c>
      <c r="BD37">
        <v>1.42</v>
      </c>
      <c r="BE37">
        <v>35.479999999999997</v>
      </c>
      <c r="BF37">
        <v>22.33</v>
      </c>
      <c r="BG37">
        <v>0.81</v>
      </c>
      <c r="BH37">
        <v>100</v>
      </c>
      <c r="BI37">
        <v>22.67</v>
      </c>
      <c r="BJ37">
        <v>58</v>
      </c>
      <c r="BK37">
        <v>1.61</v>
      </c>
      <c r="BL37">
        <v>44.83</v>
      </c>
      <c r="BM37">
        <v>15.73</v>
      </c>
      <c r="BN37">
        <v>1.21</v>
      </c>
      <c r="BO37">
        <v>2.1</v>
      </c>
      <c r="BP37">
        <v>0.83</v>
      </c>
      <c r="BQ37">
        <v>-0.28999999999999998</v>
      </c>
      <c r="BR37">
        <v>0.55000000000000004</v>
      </c>
      <c r="BS37">
        <v>0.97</v>
      </c>
      <c r="BT37">
        <v>-1.58</v>
      </c>
      <c r="BU37">
        <v>1.74</v>
      </c>
      <c r="BX37">
        <v>1509</v>
      </c>
      <c r="BY37">
        <v>5</v>
      </c>
      <c r="BZ37">
        <v>100</v>
      </c>
      <c r="CA37">
        <v>2.7</v>
      </c>
      <c r="CB37">
        <v>72</v>
      </c>
      <c r="CC37">
        <v>1.21</v>
      </c>
      <c r="CD37">
        <v>26.39</v>
      </c>
      <c r="CE37">
        <v>31.82</v>
      </c>
      <c r="CF37">
        <v>0.86</v>
      </c>
      <c r="CG37">
        <v>97.33</v>
      </c>
      <c r="CH37">
        <v>9.64</v>
      </c>
      <c r="CI37">
        <v>73</v>
      </c>
      <c r="CJ37">
        <v>1.2</v>
      </c>
      <c r="CK37">
        <v>17.809999999999999</v>
      </c>
      <c r="CL37">
        <v>13.4</v>
      </c>
      <c r="CM37">
        <v>0.87</v>
      </c>
      <c r="CN37">
        <v>100</v>
      </c>
      <c r="CO37">
        <v>12.79</v>
      </c>
      <c r="CP37">
        <v>75</v>
      </c>
      <c r="CQ37">
        <v>1.36</v>
      </c>
      <c r="CR37">
        <v>40</v>
      </c>
      <c r="CS37">
        <v>5.49</v>
      </c>
      <c r="CT37">
        <v>1</v>
      </c>
      <c r="CU37">
        <v>98.8</v>
      </c>
      <c r="CV37">
        <v>7.78</v>
      </c>
      <c r="CW37">
        <v>82</v>
      </c>
      <c r="CX37">
        <v>1.24</v>
      </c>
      <c r="CY37">
        <v>18.29</v>
      </c>
      <c r="CZ37">
        <v>6.19</v>
      </c>
      <c r="DA37">
        <v>0.95</v>
      </c>
      <c r="DB37">
        <v>-0.12</v>
      </c>
      <c r="DC37">
        <v>5.53</v>
      </c>
      <c r="DD37">
        <v>0.06</v>
      </c>
      <c r="DE37">
        <v>-0.04</v>
      </c>
      <c r="DF37">
        <v>-1.76</v>
      </c>
      <c r="DG37">
        <v>-3.59</v>
      </c>
      <c r="DH37">
        <v>0.05</v>
      </c>
      <c r="DI37">
        <v>0</v>
      </c>
      <c r="DJ37">
        <v>6.76</v>
      </c>
      <c r="DK37">
        <v>0.18</v>
      </c>
      <c r="DL37">
        <v>0.51</v>
      </c>
      <c r="DM37">
        <v>1.81</v>
      </c>
      <c r="DN37">
        <v>-7.27</v>
      </c>
      <c r="DO37">
        <v>0.66</v>
      </c>
      <c r="DP37">
        <v>-0.05</v>
      </c>
      <c r="DQ37">
        <v>4.5999999999999996</v>
      </c>
      <c r="DR37">
        <v>0.56999999999999995</v>
      </c>
      <c r="DS37">
        <v>0.11</v>
      </c>
      <c r="DT37">
        <v>-1.53</v>
      </c>
      <c r="DU37">
        <v>-6.6</v>
      </c>
      <c r="DV37">
        <v>0.43</v>
      </c>
      <c r="DY37">
        <v>1510</v>
      </c>
      <c r="DZ37">
        <v>6</v>
      </c>
      <c r="EA37">
        <v>98.02</v>
      </c>
      <c r="EB37">
        <v>11.4</v>
      </c>
      <c r="EC37">
        <v>99</v>
      </c>
      <c r="ED37">
        <v>0.92</v>
      </c>
      <c r="EE37">
        <v>8.08</v>
      </c>
      <c r="EF37">
        <v>5.74</v>
      </c>
      <c r="EG37">
        <v>1.01</v>
      </c>
      <c r="EH37">
        <v>96.59</v>
      </c>
      <c r="EI37">
        <v>20.72</v>
      </c>
      <c r="EJ37">
        <v>85</v>
      </c>
      <c r="EK37">
        <v>0.91</v>
      </c>
      <c r="EL37">
        <v>5.88</v>
      </c>
      <c r="EM37">
        <v>1.77</v>
      </c>
      <c r="EN37">
        <v>1.1299999999999999</v>
      </c>
      <c r="EO37">
        <v>-0.6</v>
      </c>
      <c r="EP37">
        <v>2.6</v>
      </c>
      <c r="EQ37">
        <v>-0.66</v>
      </c>
      <c r="ER37">
        <v>-0.05</v>
      </c>
      <c r="ES37">
        <v>-1.76</v>
      </c>
      <c r="ET37">
        <v>-4.7699999999999996</v>
      </c>
      <c r="EU37">
        <v>0.49</v>
      </c>
      <c r="EX37">
        <v>2051</v>
      </c>
      <c r="EY37">
        <v>2</v>
      </c>
      <c r="EZ37">
        <v>96.88</v>
      </c>
      <c r="FA37">
        <v>22.89</v>
      </c>
      <c r="FB37">
        <v>62</v>
      </c>
      <c r="FC37">
        <v>1.35</v>
      </c>
      <c r="FD37">
        <v>4.84</v>
      </c>
      <c r="FE37">
        <v>22.94</v>
      </c>
      <c r="FF37">
        <v>1.01</v>
      </c>
      <c r="FG37">
        <v>97.01</v>
      </c>
      <c r="FH37">
        <v>12.99</v>
      </c>
      <c r="FI37">
        <v>65</v>
      </c>
      <c r="FJ37">
        <v>1.4</v>
      </c>
      <c r="FK37">
        <v>10.77</v>
      </c>
      <c r="FL37">
        <v>27.1</v>
      </c>
      <c r="FM37">
        <v>0.96</v>
      </c>
      <c r="FU37">
        <v>0.01</v>
      </c>
      <c r="FV37">
        <v>-2.46</v>
      </c>
      <c r="FW37">
        <v>0.21</v>
      </c>
      <c r="FX37">
        <v>0.16</v>
      </c>
      <c r="FY37">
        <v>3.42</v>
      </c>
      <c r="FZ37">
        <v>0.85</v>
      </c>
      <c r="GA37">
        <v>-0.22</v>
      </c>
    </row>
    <row r="38" spans="2:190">
      <c r="B38">
        <v>1536</v>
      </c>
      <c r="C38">
        <v>6</v>
      </c>
      <c r="D38">
        <v>96.64</v>
      </c>
      <c r="E38">
        <v>20.13</v>
      </c>
      <c r="F38">
        <v>115</v>
      </c>
      <c r="G38">
        <v>1.03</v>
      </c>
      <c r="H38">
        <v>5.22</v>
      </c>
      <c r="I38">
        <v>0</v>
      </c>
      <c r="J38">
        <v>0.9</v>
      </c>
      <c r="K38">
        <v>97.58</v>
      </c>
      <c r="L38">
        <v>13.89</v>
      </c>
      <c r="M38">
        <v>121</v>
      </c>
      <c r="N38">
        <v>1.1000000000000001</v>
      </c>
      <c r="O38">
        <v>12.4</v>
      </c>
      <c r="P38">
        <v>2.68</v>
      </c>
      <c r="Q38">
        <v>0.91</v>
      </c>
      <c r="R38">
        <v>0.4</v>
      </c>
      <c r="S38">
        <v>-1.61</v>
      </c>
      <c r="T38">
        <v>0.22</v>
      </c>
      <c r="U38">
        <v>0.28999999999999998</v>
      </c>
      <c r="V38">
        <v>3.36</v>
      </c>
      <c r="W38">
        <v>4.7699999999999996</v>
      </c>
      <c r="X38">
        <v>0.05</v>
      </c>
      <c r="AA38">
        <v>1536</v>
      </c>
      <c r="AB38">
        <v>6</v>
      </c>
      <c r="AC38">
        <v>97.8</v>
      </c>
      <c r="AD38">
        <v>35.46</v>
      </c>
      <c r="AE38">
        <v>89</v>
      </c>
      <c r="AF38">
        <v>1.28</v>
      </c>
      <c r="AG38">
        <v>5.62</v>
      </c>
      <c r="AH38">
        <v>3.4</v>
      </c>
      <c r="AI38">
        <v>0.75</v>
      </c>
      <c r="AJ38">
        <v>90.48</v>
      </c>
      <c r="AK38">
        <v>33.86</v>
      </c>
      <c r="AL38">
        <v>76</v>
      </c>
      <c r="AM38">
        <v>1.18</v>
      </c>
      <c r="AN38">
        <v>5.26</v>
      </c>
      <c r="AO38">
        <v>13.01</v>
      </c>
      <c r="AP38">
        <v>0.71</v>
      </c>
      <c r="AQ38">
        <v>-0.34</v>
      </c>
      <c r="AR38">
        <v>-0.2</v>
      </c>
      <c r="AS38">
        <v>-0.69</v>
      </c>
      <c r="AT38">
        <v>-0.35</v>
      </c>
      <c r="AU38">
        <v>0</v>
      </c>
      <c r="AV38">
        <v>5.44</v>
      </c>
      <c r="AW38">
        <v>-0.24</v>
      </c>
      <c r="AY38">
        <v>1510</v>
      </c>
      <c r="AZ38">
        <v>6</v>
      </c>
      <c r="BA38">
        <v>100</v>
      </c>
      <c r="BB38">
        <v>25.51</v>
      </c>
      <c r="BC38">
        <v>73</v>
      </c>
      <c r="BD38">
        <v>1.0900000000000001</v>
      </c>
      <c r="BE38">
        <v>9.59</v>
      </c>
      <c r="BF38">
        <v>9.17</v>
      </c>
      <c r="BG38">
        <v>1</v>
      </c>
      <c r="BH38">
        <v>90.91</v>
      </c>
      <c r="BI38">
        <v>11.29</v>
      </c>
      <c r="BJ38">
        <v>50</v>
      </c>
      <c r="BK38">
        <v>1.02</v>
      </c>
      <c r="BL38">
        <v>8</v>
      </c>
      <c r="BM38">
        <v>50.78</v>
      </c>
      <c r="BN38">
        <v>0.96</v>
      </c>
      <c r="BO38">
        <v>-4.0999999999999996</v>
      </c>
      <c r="BP38">
        <v>-3.54</v>
      </c>
      <c r="BQ38">
        <v>-1.64</v>
      </c>
      <c r="BR38">
        <v>-0.28999999999999998</v>
      </c>
      <c r="BS38">
        <v>-0.46</v>
      </c>
      <c r="BT38">
        <v>7.08</v>
      </c>
      <c r="BU38">
        <v>-0.18</v>
      </c>
      <c r="BX38">
        <v>1510</v>
      </c>
      <c r="BY38">
        <v>6</v>
      </c>
      <c r="BZ38">
        <v>98.08</v>
      </c>
      <c r="CA38">
        <v>11.11</v>
      </c>
      <c r="CB38">
        <v>102</v>
      </c>
      <c r="CC38">
        <v>0.86</v>
      </c>
      <c r="CD38">
        <v>5.88</v>
      </c>
      <c r="CE38">
        <v>3.28</v>
      </c>
      <c r="CF38">
        <v>1.01</v>
      </c>
      <c r="CG38">
        <v>97.8</v>
      </c>
      <c r="CH38">
        <v>9</v>
      </c>
      <c r="CI38">
        <v>89</v>
      </c>
      <c r="CJ38">
        <v>1.05</v>
      </c>
      <c r="CK38">
        <v>15.73</v>
      </c>
      <c r="CL38">
        <v>18.55</v>
      </c>
      <c r="CM38">
        <v>1.01</v>
      </c>
      <c r="CN38">
        <v>100</v>
      </c>
      <c r="CO38">
        <v>13.39</v>
      </c>
      <c r="CP38">
        <v>97</v>
      </c>
      <c r="CQ38">
        <v>0.94</v>
      </c>
      <c r="CR38">
        <v>10.31</v>
      </c>
      <c r="CS38">
        <v>10.4</v>
      </c>
      <c r="CT38">
        <v>0.99</v>
      </c>
      <c r="CU38">
        <v>94.38</v>
      </c>
      <c r="CV38">
        <v>12.75</v>
      </c>
      <c r="CW38">
        <v>84</v>
      </c>
      <c r="CX38">
        <v>1.17</v>
      </c>
      <c r="CY38">
        <v>25</v>
      </c>
      <c r="CZ38">
        <v>12.82</v>
      </c>
      <c r="DA38">
        <v>1.03</v>
      </c>
      <c r="DB38">
        <v>-0.01</v>
      </c>
      <c r="DC38">
        <v>-0.92</v>
      </c>
      <c r="DD38">
        <v>-0.59</v>
      </c>
      <c r="DE38">
        <v>0.87</v>
      </c>
      <c r="DF38">
        <v>4.26</v>
      </c>
      <c r="DG38">
        <v>6.77</v>
      </c>
      <c r="DH38">
        <v>0</v>
      </c>
      <c r="DI38">
        <v>0.08</v>
      </c>
      <c r="DJ38">
        <v>0.81</v>
      </c>
      <c r="DK38">
        <v>-0.22</v>
      </c>
      <c r="DL38">
        <v>0.39</v>
      </c>
      <c r="DM38">
        <v>2.63</v>
      </c>
      <c r="DN38">
        <v>4.3899999999999997</v>
      </c>
      <c r="DO38">
        <v>-0.09</v>
      </c>
      <c r="DP38">
        <v>-0.17</v>
      </c>
      <c r="DQ38">
        <v>0.6</v>
      </c>
      <c r="DR38">
        <v>-0.84</v>
      </c>
      <c r="DS38">
        <v>1.34</v>
      </c>
      <c r="DT38">
        <v>6.37</v>
      </c>
      <c r="DU38">
        <v>5.12</v>
      </c>
      <c r="DV38">
        <v>0.09</v>
      </c>
      <c r="DY38">
        <v>1536</v>
      </c>
      <c r="DZ38">
        <v>6</v>
      </c>
      <c r="EA38">
        <v>97.73</v>
      </c>
      <c r="EB38">
        <v>7.37</v>
      </c>
      <c r="EC38">
        <v>86</v>
      </c>
      <c r="ED38">
        <v>1.04</v>
      </c>
      <c r="EE38">
        <v>9.3000000000000007</v>
      </c>
      <c r="EF38">
        <v>21.49</v>
      </c>
      <c r="EG38">
        <v>0.67</v>
      </c>
      <c r="EH38">
        <v>98.98</v>
      </c>
      <c r="EI38">
        <v>10.91</v>
      </c>
      <c r="EJ38">
        <v>97</v>
      </c>
      <c r="EK38">
        <v>1.05</v>
      </c>
      <c r="EL38">
        <v>10.31</v>
      </c>
      <c r="EM38">
        <v>5.17</v>
      </c>
      <c r="EN38">
        <v>0.87</v>
      </c>
      <c r="EO38">
        <v>0.6</v>
      </c>
      <c r="EP38">
        <v>1.7</v>
      </c>
      <c r="EQ38">
        <v>0.52</v>
      </c>
      <c r="ER38">
        <v>0.04</v>
      </c>
      <c r="ES38">
        <v>0.41</v>
      </c>
      <c r="ET38">
        <v>-5.64</v>
      </c>
      <c r="EU38">
        <v>1.1299999999999999</v>
      </c>
      <c r="EX38">
        <v>1951</v>
      </c>
      <c r="EY38">
        <v>4</v>
      </c>
      <c r="EZ38">
        <v>92.86</v>
      </c>
      <c r="FA38">
        <v>17.649999999999999</v>
      </c>
      <c r="FB38">
        <v>39</v>
      </c>
      <c r="FC38">
        <v>1.21</v>
      </c>
      <c r="FD38">
        <v>5.13</v>
      </c>
      <c r="FE38">
        <v>62.59</v>
      </c>
      <c r="FF38">
        <v>0.83</v>
      </c>
      <c r="FG38">
        <v>100</v>
      </c>
      <c r="FH38">
        <v>7.59</v>
      </c>
      <c r="FI38">
        <v>73</v>
      </c>
      <c r="FJ38">
        <v>1.37</v>
      </c>
      <c r="FK38">
        <v>13.7</v>
      </c>
      <c r="FL38">
        <v>26.85</v>
      </c>
      <c r="FM38">
        <v>0.88</v>
      </c>
      <c r="FN38">
        <v>98.59</v>
      </c>
      <c r="FO38">
        <v>20.22</v>
      </c>
      <c r="FP38">
        <v>70</v>
      </c>
      <c r="FQ38">
        <v>1.3</v>
      </c>
      <c r="FR38">
        <v>7.14</v>
      </c>
      <c r="FS38">
        <v>9.09</v>
      </c>
      <c r="FT38">
        <v>0.78</v>
      </c>
      <c r="FU38">
        <v>0.32</v>
      </c>
      <c r="FV38">
        <v>-3.67</v>
      </c>
      <c r="FW38">
        <v>2.72</v>
      </c>
      <c r="FX38">
        <v>0.54</v>
      </c>
      <c r="FY38">
        <v>3.68</v>
      </c>
      <c r="FZ38">
        <v>-3.68</v>
      </c>
      <c r="GA38">
        <v>0.25</v>
      </c>
      <c r="GB38">
        <v>2.6</v>
      </c>
      <c r="GC38">
        <v>0.59</v>
      </c>
      <c r="GD38">
        <v>2.54</v>
      </c>
      <c r="GE38">
        <v>0.31</v>
      </c>
      <c r="GF38">
        <v>1.25</v>
      </c>
      <c r="GG38">
        <v>-7.99</v>
      </c>
      <c r="GH38">
        <v>-0.27</v>
      </c>
    </row>
    <row r="39" spans="2:190">
      <c r="B39">
        <v>1423</v>
      </c>
      <c r="C39">
        <v>6</v>
      </c>
      <c r="D39">
        <v>98.55</v>
      </c>
      <c r="E39">
        <v>45.67</v>
      </c>
      <c r="F39">
        <v>68</v>
      </c>
      <c r="G39">
        <v>1.41</v>
      </c>
      <c r="H39">
        <v>13.24</v>
      </c>
      <c r="I39">
        <v>2.29</v>
      </c>
      <c r="J39">
        <v>1.32</v>
      </c>
      <c r="K39">
        <v>98.85</v>
      </c>
      <c r="L39">
        <v>32.03</v>
      </c>
      <c r="M39">
        <v>86</v>
      </c>
      <c r="N39">
        <v>1.51</v>
      </c>
      <c r="O39">
        <v>9.3000000000000007</v>
      </c>
      <c r="P39">
        <v>3.01</v>
      </c>
      <c r="Q39">
        <v>1.2</v>
      </c>
      <c r="R39">
        <v>0.1</v>
      </c>
      <c r="S39">
        <v>-1.54</v>
      </c>
      <c r="T39">
        <v>1.02</v>
      </c>
      <c r="U39">
        <v>0.3</v>
      </c>
      <c r="V39">
        <v>-1.46</v>
      </c>
      <c r="W39">
        <v>1.25</v>
      </c>
      <c r="X39">
        <v>-0.41</v>
      </c>
      <c r="AA39">
        <v>1423</v>
      </c>
      <c r="AB39">
        <v>6</v>
      </c>
      <c r="AC39">
        <v>81.25</v>
      </c>
      <c r="AD39">
        <v>55.56</v>
      </c>
      <c r="AE39">
        <v>39</v>
      </c>
      <c r="AF39">
        <v>1.68</v>
      </c>
      <c r="AG39">
        <v>17.95</v>
      </c>
      <c r="AH39">
        <v>18.66</v>
      </c>
      <c r="AI39">
        <v>1.04</v>
      </c>
      <c r="AJ39">
        <v>67.5</v>
      </c>
      <c r="AK39">
        <v>63.96</v>
      </c>
      <c r="AL39">
        <v>27</v>
      </c>
      <c r="AM39">
        <v>1.8</v>
      </c>
      <c r="AN39">
        <v>59.26</v>
      </c>
      <c r="AO39">
        <v>14.5</v>
      </c>
      <c r="AP39">
        <v>0.86</v>
      </c>
      <c r="AQ39">
        <v>-0.81</v>
      </c>
      <c r="AR39">
        <v>0.61</v>
      </c>
      <c r="AS39">
        <v>-1.6</v>
      </c>
      <c r="AT39">
        <v>0.3</v>
      </c>
      <c r="AU39">
        <v>5.23</v>
      </c>
      <c r="AV39">
        <v>-1.03</v>
      </c>
      <c r="AW39">
        <v>-0.83</v>
      </c>
      <c r="AY39">
        <v>1536</v>
      </c>
      <c r="AZ39">
        <v>6</v>
      </c>
      <c r="BA39">
        <v>98.97</v>
      </c>
      <c r="BB39">
        <v>9.35</v>
      </c>
      <c r="BC39">
        <v>96</v>
      </c>
      <c r="BD39">
        <v>1.1499999999999999</v>
      </c>
      <c r="BE39">
        <v>8.33</v>
      </c>
      <c r="BF39">
        <v>3.6</v>
      </c>
      <c r="BG39">
        <v>0.82</v>
      </c>
      <c r="BH39">
        <v>98.68</v>
      </c>
      <c r="BI39">
        <v>24</v>
      </c>
      <c r="BJ39">
        <v>75</v>
      </c>
      <c r="BK39">
        <v>1.06</v>
      </c>
      <c r="BL39">
        <v>2.67</v>
      </c>
      <c r="BM39">
        <v>13.68</v>
      </c>
      <c r="BN39">
        <v>0.93</v>
      </c>
      <c r="BO39">
        <v>-0.1</v>
      </c>
      <c r="BP39">
        <v>4.09</v>
      </c>
      <c r="BQ39">
        <v>-1.07</v>
      </c>
      <c r="BR39">
        <v>-0.35</v>
      </c>
      <c r="BS39">
        <v>-4.7699999999999996</v>
      </c>
      <c r="BT39">
        <v>5.44</v>
      </c>
      <c r="BU39">
        <v>0.55000000000000004</v>
      </c>
      <c r="BX39">
        <v>1536</v>
      </c>
      <c r="BY39">
        <v>6</v>
      </c>
      <c r="BZ39">
        <v>92.86</v>
      </c>
      <c r="CA39">
        <v>4.8499999999999996</v>
      </c>
      <c r="CB39">
        <v>91</v>
      </c>
      <c r="CC39">
        <v>0.97</v>
      </c>
      <c r="CD39">
        <v>1.1000000000000001</v>
      </c>
      <c r="CE39">
        <v>18.899999999999999</v>
      </c>
      <c r="CF39">
        <v>0.68</v>
      </c>
      <c r="CG39">
        <v>94.44</v>
      </c>
      <c r="CH39">
        <v>3.57</v>
      </c>
      <c r="CI39">
        <v>102</v>
      </c>
      <c r="CJ39">
        <v>0.93</v>
      </c>
      <c r="CK39">
        <v>0</v>
      </c>
      <c r="CL39">
        <v>8.1300000000000008</v>
      </c>
      <c r="CM39">
        <v>0.77</v>
      </c>
      <c r="CN39">
        <v>97.98</v>
      </c>
      <c r="CO39">
        <v>2.94</v>
      </c>
      <c r="CP39">
        <v>97</v>
      </c>
      <c r="CQ39">
        <v>1.04</v>
      </c>
      <c r="CR39">
        <v>10.31</v>
      </c>
      <c r="CS39">
        <v>17.07</v>
      </c>
      <c r="CT39">
        <v>0.84</v>
      </c>
      <c r="CU39">
        <v>97.98</v>
      </c>
      <c r="CV39">
        <v>12.39</v>
      </c>
      <c r="CW39">
        <v>97</v>
      </c>
      <c r="CX39">
        <v>1.06</v>
      </c>
      <c r="CY39">
        <v>20.62</v>
      </c>
      <c r="CZ39">
        <v>0.88</v>
      </c>
      <c r="DA39">
        <v>1.04</v>
      </c>
      <c r="DB39">
        <v>7.0000000000000007E-2</v>
      </c>
      <c r="DC39">
        <v>-1.33</v>
      </c>
      <c r="DD39">
        <v>0.5</v>
      </c>
      <c r="DE39">
        <v>-0.18</v>
      </c>
      <c r="DF39">
        <v>-3.01</v>
      </c>
      <c r="DG39">
        <v>-3.25</v>
      </c>
      <c r="DH39">
        <v>0.54</v>
      </c>
      <c r="DI39">
        <v>0.23</v>
      </c>
      <c r="DJ39">
        <v>-2.17</v>
      </c>
      <c r="DK39">
        <v>0.28000000000000003</v>
      </c>
      <c r="DL39">
        <v>0.3</v>
      </c>
      <c r="DM39">
        <v>7.4</v>
      </c>
      <c r="DN39">
        <v>-0.24</v>
      </c>
      <c r="DO39">
        <v>0.92</v>
      </c>
      <c r="DP39">
        <v>0.23</v>
      </c>
      <c r="DQ39">
        <v>4.07</v>
      </c>
      <c r="DR39">
        <v>0.28000000000000003</v>
      </c>
      <c r="DS39">
        <v>0.39</v>
      </c>
      <c r="DT39">
        <v>10.210000000000001</v>
      </c>
      <c r="DU39">
        <v>-12.79</v>
      </c>
      <c r="DV39">
        <v>1.85</v>
      </c>
      <c r="DY39">
        <v>1423</v>
      </c>
      <c r="DZ39">
        <v>6</v>
      </c>
      <c r="EA39">
        <v>95.59</v>
      </c>
      <c r="EB39">
        <v>21.84</v>
      </c>
      <c r="EC39">
        <v>65</v>
      </c>
      <c r="ED39">
        <v>1.54</v>
      </c>
      <c r="EE39">
        <v>55.38</v>
      </c>
      <c r="EF39">
        <v>19.440000000000001</v>
      </c>
      <c r="EG39">
        <v>0.92</v>
      </c>
      <c r="EH39">
        <v>100</v>
      </c>
      <c r="EI39">
        <v>30.53</v>
      </c>
      <c r="EJ39">
        <v>66</v>
      </c>
      <c r="EK39">
        <v>1.49</v>
      </c>
      <c r="EL39">
        <v>15.15</v>
      </c>
      <c r="EM39">
        <v>1.04</v>
      </c>
      <c r="EN39">
        <v>1.08</v>
      </c>
      <c r="EO39">
        <v>2</v>
      </c>
      <c r="EP39">
        <v>1.46</v>
      </c>
      <c r="EQ39">
        <v>7.0000000000000007E-2</v>
      </c>
      <c r="ER39">
        <v>-0.14000000000000001</v>
      </c>
      <c r="ES39">
        <v>-5.44</v>
      </c>
      <c r="ET39">
        <v>-10</v>
      </c>
      <c r="EU39">
        <v>0.7</v>
      </c>
      <c r="EX39">
        <v>2072</v>
      </c>
      <c r="EY39">
        <v>2</v>
      </c>
      <c r="EZ39">
        <v>100</v>
      </c>
      <c r="FA39">
        <v>14.86</v>
      </c>
      <c r="FB39">
        <v>63</v>
      </c>
      <c r="FC39">
        <v>1.24</v>
      </c>
      <c r="FD39">
        <v>11.11</v>
      </c>
      <c r="FE39">
        <v>36.97</v>
      </c>
      <c r="FF39">
        <v>0.98</v>
      </c>
      <c r="FG39">
        <v>98.85</v>
      </c>
      <c r="FH39">
        <v>13</v>
      </c>
      <c r="FI39">
        <v>86</v>
      </c>
      <c r="FJ39">
        <v>1.1299999999999999</v>
      </c>
      <c r="FK39">
        <v>20.93</v>
      </c>
      <c r="FL39">
        <v>5.61</v>
      </c>
      <c r="FM39">
        <v>1.02</v>
      </c>
      <c r="FN39">
        <v>95.83</v>
      </c>
      <c r="FO39">
        <v>8.86</v>
      </c>
      <c r="FP39">
        <v>69</v>
      </c>
      <c r="FQ39">
        <v>1.1399999999999999</v>
      </c>
      <c r="FR39">
        <v>11.59</v>
      </c>
      <c r="FS39">
        <v>31.62</v>
      </c>
      <c r="FT39">
        <v>0.85</v>
      </c>
      <c r="FU39">
        <v>-0.05</v>
      </c>
      <c r="FV39">
        <v>-0.57999999999999996</v>
      </c>
      <c r="FW39">
        <v>1.35</v>
      </c>
      <c r="FX39">
        <v>-0.4</v>
      </c>
      <c r="FY39">
        <v>2.4300000000000002</v>
      </c>
      <c r="FZ39">
        <v>-7.9</v>
      </c>
      <c r="GA39">
        <v>0.17</v>
      </c>
      <c r="GB39">
        <v>-1.9</v>
      </c>
      <c r="GC39">
        <v>-2.25</v>
      </c>
      <c r="GD39">
        <v>0.4</v>
      </c>
      <c r="GE39">
        <v>-0.37</v>
      </c>
      <c r="GF39">
        <v>0</v>
      </c>
      <c r="GG39">
        <v>-0.63</v>
      </c>
      <c r="GH39">
        <v>-0.62</v>
      </c>
    </row>
    <row r="40" spans="2:190">
      <c r="B40">
        <v>1606</v>
      </c>
      <c r="C40">
        <v>2</v>
      </c>
      <c r="D40">
        <v>98.95</v>
      </c>
      <c r="E40">
        <v>24</v>
      </c>
      <c r="F40">
        <v>94</v>
      </c>
      <c r="G40">
        <v>1.4</v>
      </c>
      <c r="H40">
        <v>9.57</v>
      </c>
      <c r="I40">
        <v>0</v>
      </c>
      <c r="J40">
        <v>0.89</v>
      </c>
      <c r="K40">
        <v>100</v>
      </c>
      <c r="L40">
        <v>27.78</v>
      </c>
      <c r="M40">
        <v>78</v>
      </c>
      <c r="N40">
        <v>1.62</v>
      </c>
      <c r="O40">
        <v>11.54</v>
      </c>
      <c r="P40">
        <v>0</v>
      </c>
      <c r="Q40">
        <v>1.01</v>
      </c>
      <c r="R40">
        <v>0.5</v>
      </c>
      <c r="S40">
        <v>0.64</v>
      </c>
      <c r="T40">
        <v>-0.81</v>
      </c>
      <c r="U40">
        <v>0.63</v>
      </c>
      <c r="V40">
        <v>0.79</v>
      </c>
      <c r="W40">
        <v>0</v>
      </c>
      <c r="X40">
        <v>0.55000000000000004</v>
      </c>
      <c r="AA40">
        <v>1606</v>
      </c>
      <c r="AB40">
        <v>2</v>
      </c>
      <c r="AC40">
        <v>94.44</v>
      </c>
      <c r="AD40">
        <v>40.98</v>
      </c>
      <c r="AE40">
        <v>68</v>
      </c>
      <c r="AF40">
        <v>1.3</v>
      </c>
      <c r="AG40">
        <v>4.41</v>
      </c>
      <c r="AH40">
        <v>5.38</v>
      </c>
      <c r="AI40">
        <v>0.72</v>
      </c>
      <c r="AJ40">
        <v>96.3</v>
      </c>
      <c r="AK40">
        <v>77.5</v>
      </c>
      <c r="AL40">
        <v>26</v>
      </c>
      <c r="AM40">
        <v>1.47</v>
      </c>
      <c r="AN40">
        <v>19.23</v>
      </c>
      <c r="AO40">
        <v>3.23</v>
      </c>
      <c r="AP40">
        <v>0.75</v>
      </c>
      <c r="AQ40">
        <v>0.09</v>
      </c>
      <c r="AR40">
        <v>2.77</v>
      </c>
      <c r="AS40">
        <v>-4.18</v>
      </c>
      <c r="AT40">
        <v>0.53</v>
      </c>
      <c r="AU40">
        <v>6.02</v>
      </c>
      <c r="AV40">
        <v>-1.76</v>
      </c>
      <c r="AW40">
        <v>0.18</v>
      </c>
      <c r="AY40">
        <v>1423</v>
      </c>
      <c r="AZ40">
        <v>6</v>
      </c>
      <c r="BA40">
        <v>94.92</v>
      </c>
      <c r="BB40">
        <v>28.05</v>
      </c>
      <c r="BC40">
        <v>56</v>
      </c>
      <c r="BD40">
        <v>1.95</v>
      </c>
      <c r="BE40">
        <v>25</v>
      </c>
      <c r="BF40">
        <v>23.15</v>
      </c>
      <c r="BG40">
        <v>1.1599999999999999</v>
      </c>
      <c r="BH40">
        <v>87.76</v>
      </c>
      <c r="BI40">
        <v>40.24</v>
      </c>
      <c r="BJ40">
        <v>43</v>
      </c>
      <c r="BK40">
        <v>1.54</v>
      </c>
      <c r="BL40">
        <v>27.91</v>
      </c>
      <c r="BM40">
        <v>29.06</v>
      </c>
      <c r="BN40">
        <v>1.1200000000000001</v>
      </c>
      <c r="BO40">
        <v>-3.4</v>
      </c>
      <c r="BP40">
        <v>1.57</v>
      </c>
      <c r="BQ40">
        <v>-1.1499999999999999</v>
      </c>
      <c r="BR40">
        <v>-1.03</v>
      </c>
      <c r="BS40">
        <v>0.32</v>
      </c>
      <c r="BT40">
        <v>0.97</v>
      </c>
      <c r="BU40">
        <v>-0.15</v>
      </c>
      <c r="BX40">
        <v>1423</v>
      </c>
      <c r="BY40">
        <v>6</v>
      </c>
      <c r="BZ40">
        <v>92</v>
      </c>
      <c r="CA40">
        <v>16.670000000000002</v>
      </c>
      <c r="CB40">
        <v>46</v>
      </c>
      <c r="CC40">
        <v>1.32</v>
      </c>
      <c r="CD40">
        <v>15.22</v>
      </c>
      <c r="CE40">
        <v>55.15</v>
      </c>
      <c r="CF40">
        <v>0.93</v>
      </c>
      <c r="CG40">
        <v>94.55</v>
      </c>
      <c r="CH40">
        <v>25.68</v>
      </c>
      <c r="CI40">
        <v>52</v>
      </c>
      <c r="CJ40">
        <v>1.44</v>
      </c>
      <c r="CK40">
        <v>28.85</v>
      </c>
      <c r="CL40">
        <v>23.47</v>
      </c>
      <c r="CM40">
        <v>1.1000000000000001</v>
      </c>
      <c r="CN40">
        <v>95.31</v>
      </c>
      <c r="CO40">
        <v>15.79</v>
      </c>
      <c r="CP40">
        <v>61</v>
      </c>
      <c r="CQ40">
        <v>1.27</v>
      </c>
      <c r="CR40">
        <v>19.670000000000002</v>
      </c>
      <c r="CS40">
        <v>18.28</v>
      </c>
      <c r="CT40">
        <v>1.1399999999999999</v>
      </c>
      <c r="CU40">
        <v>93.88</v>
      </c>
      <c r="CV40">
        <v>46.15</v>
      </c>
      <c r="CW40">
        <v>46</v>
      </c>
      <c r="CX40">
        <v>1.52</v>
      </c>
      <c r="CY40">
        <v>15.22</v>
      </c>
      <c r="CZ40">
        <v>18.579999999999998</v>
      </c>
      <c r="DA40">
        <v>1.29</v>
      </c>
      <c r="DB40">
        <v>0.12</v>
      </c>
      <c r="DC40">
        <v>1.88</v>
      </c>
      <c r="DD40">
        <v>0.53</v>
      </c>
      <c r="DE40">
        <v>0.38</v>
      </c>
      <c r="DF40">
        <v>2.58</v>
      </c>
      <c r="DG40">
        <v>-3.68</v>
      </c>
      <c r="DH40">
        <v>0.73</v>
      </c>
      <c r="DI40">
        <v>0.15</v>
      </c>
      <c r="DJ40">
        <v>-0.24</v>
      </c>
      <c r="DK40">
        <v>1.23</v>
      </c>
      <c r="DL40">
        <v>-0.17</v>
      </c>
      <c r="DM40">
        <v>0.97</v>
      </c>
      <c r="DN40">
        <v>-4.6900000000000004</v>
      </c>
      <c r="DO40">
        <v>0.88</v>
      </c>
      <c r="DP40">
        <v>0.09</v>
      </c>
      <c r="DQ40">
        <v>4.42</v>
      </c>
      <c r="DR40">
        <v>0</v>
      </c>
      <c r="DS40">
        <v>0.61</v>
      </c>
      <c r="DT40">
        <v>0</v>
      </c>
      <c r="DU40">
        <v>-4.6900000000000004</v>
      </c>
      <c r="DV40">
        <v>1.42</v>
      </c>
      <c r="DY40">
        <v>1606</v>
      </c>
      <c r="DZ40">
        <v>2</v>
      </c>
      <c r="EA40">
        <v>100</v>
      </c>
      <c r="EB40">
        <v>16.329999999999998</v>
      </c>
      <c r="EC40">
        <v>82</v>
      </c>
      <c r="ED40">
        <v>1.19</v>
      </c>
      <c r="EE40">
        <v>8.5399999999999991</v>
      </c>
      <c r="EF40">
        <v>2.94</v>
      </c>
      <c r="EG40">
        <v>0.59</v>
      </c>
      <c r="EH40">
        <v>100</v>
      </c>
      <c r="EI40">
        <v>29.35</v>
      </c>
      <c r="EJ40">
        <v>65</v>
      </c>
      <c r="EK40">
        <v>1.36</v>
      </c>
      <c r="EL40">
        <v>7.69</v>
      </c>
      <c r="EM40">
        <v>0</v>
      </c>
      <c r="EN40">
        <v>0.99</v>
      </c>
      <c r="EO40">
        <v>0</v>
      </c>
      <c r="EP40">
        <v>2.5499999999999998</v>
      </c>
      <c r="EQ40">
        <v>-1.01</v>
      </c>
      <c r="ER40">
        <v>0.57999999999999996</v>
      </c>
      <c r="ES40">
        <v>-0.51</v>
      </c>
      <c r="ET40">
        <v>-4.7699999999999996</v>
      </c>
      <c r="EU40">
        <v>2.25</v>
      </c>
      <c r="EX40">
        <v>2074</v>
      </c>
      <c r="EY40">
        <v>6</v>
      </c>
      <c r="EZ40">
        <v>96.49</v>
      </c>
      <c r="FA40">
        <v>1.72</v>
      </c>
      <c r="FB40">
        <v>55</v>
      </c>
      <c r="FC40">
        <v>0.95</v>
      </c>
      <c r="FD40">
        <v>9.09</v>
      </c>
      <c r="FE40">
        <v>51.24</v>
      </c>
      <c r="FF40">
        <v>0.98</v>
      </c>
      <c r="FG40">
        <v>96.15</v>
      </c>
      <c r="FH40">
        <v>11.36</v>
      </c>
      <c r="FI40">
        <v>75</v>
      </c>
      <c r="FJ40">
        <v>1.02</v>
      </c>
      <c r="FK40">
        <v>24</v>
      </c>
      <c r="FL40">
        <v>4.3499999999999996</v>
      </c>
      <c r="FM40">
        <v>1</v>
      </c>
      <c r="FU40">
        <v>-0.02</v>
      </c>
      <c r="FV40">
        <v>8.1999999999999993</v>
      </c>
      <c r="FW40">
        <v>1.35</v>
      </c>
      <c r="FX40">
        <v>0.31</v>
      </c>
      <c r="FY40">
        <v>3.98</v>
      </c>
      <c r="FZ40">
        <v>-10.17</v>
      </c>
      <c r="GA40">
        <v>0.09</v>
      </c>
    </row>
    <row r="41" spans="2:190">
      <c r="B41">
        <v>1668</v>
      </c>
      <c r="C41">
        <v>6</v>
      </c>
      <c r="D41">
        <v>100</v>
      </c>
      <c r="E41">
        <v>39.19</v>
      </c>
      <c r="F41">
        <v>90</v>
      </c>
      <c r="G41">
        <v>1.2</v>
      </c>
      <c r="H41">
        <v>16.670000000000002</v>
      </c>
      <c r="I41">
        <v>0.67</v>
      </c>
      <c r="J41">
        <v>1</v>
      </c>
      <c r="K41">
        <v>99.07</v>
      </c>
      <c r="L41">
        <v>29.61</v>
      </c>
      <c r="M41">
        <v>106</v>
      </c>
      <c r="N41">
        <v>1.1399999999999999</v>
      </c>
      <c r="O41">
        <v>11.32</v>
      </c>
      <c r="P41">
        <v>3.77</v>
      </c>
      <c r="Q41">
        <v>0.91</v>
      </c>
      <c r="R41">
        <v>-0.4</v>
      </c>
      <c r="S41">
        <v>-1.22</v>
      </c>
      <c r="T41">
        <v>0.71</v>
      </c>
      <c r="U41">
        <v>-0.22</v>
      </c>
      <c r="V41">
        <v>-1.51</v>
      </c>
      <c r="W41">
        <v>6.02</v>
      </c>
      <c r="X41">
        <v>-0.41</v>
      </c>
      <c r="AA41">
        <v>1668</v>
      </c>
      <c r="AB41">
        <v>6</v>
      </c>
      <c r="AC41">
        <v>96.63</v>
      </c>
      <c r="AD41">
        <v>39.46</v>
      </c>
      <c r="AE41">
        <v>86</v>
      </c>
      <c r="AF41">
        <v>1.23</v>
      </c>
      <c r="AG41">
        <v>10.47</v>
      </c>
      <c r="AH41">
        <v>6.33</v>
      </c>
      <c r="AI41">
        <v>0.65</v>
      </c>
      <c r="AJ41">
        <v>98.53</v>
      </c>
      <c r="AK41">
        <v>54.97</v>
      </c>
      <c r="AL41">
        <v>67</v>
      </c>
      <c r="AM41">
        <v>1.28</v>
      </c>
      <c r="AN41">
        <v>8.9600000000000009</v>
      </c>
      <c r="AO41">
        <v>0</v>
      </c>
      <c r="AP41">
        <v>0.66</v>
      </c>
      <c r="AQ41">
        <v>0.09</v>
      </c>
      <c r="AR41">
        <v>1.44</v>
      </c>
      <c r="AS41">
        <v>-1.08</v>
      </c>
      <c r="AT41">
        <v>0.17</v>
      </c>
      <c r="AU41">
        <v>-0.87</v>
      </c>
      <c r="AV41">
        <v>-8.4499999999999993</v>
      </c>
      <c r="AW41">
        <v>7.0000000000000007E-2</v>
      </c>
      <c r="AY41">
        <v>1606</v>
      </c>
      <c r="AZ41">
        <v>2</v>
      </c>
      <c r="BA41">
        <v>100</v>
      </c>
      <c r="BB41">
        <v>22.08</v>
      </c>
      <c r="BC41">
        <v>60</v>
      </c>
      <c r="BD41">
        <v>1.23</v>
      </c>
      <c r="BE41">
        <v>5</v>
      </c>
      <c r="BF41">
        <v>21.21</v>
      </c>
      <c r="BG41">
        <v>0.84</v>
      </c>
      <c r="BH41">
        <v>98.28</v>
      </c>
      <c r="BI41">
        <v>33.33</v>
      </c>
      <c r="BJ41">
        <v>57</v>
      </c>
      <c r="BK41">
        <v>1.55</v>
      </c>
      <c r="BL41">
        <v>8.77</v>
      </c>
      <c r="BM41">
        <v>1.1399999999999999</v>
      </c>
      <c r="BN41">
        <v>1.1599999999999999</v>
      </c>
      <c r="BO41">
        <v>-0.8</v>
      </c>
      <c r="BP41">
        <v>1.79</v>
      </c>
      <c r="BQ41">
        <v>-0.22</v>
      </c>
      <c r="BR41">
        <v>1</v>
      </c>
      <c r="BS41">
        <v>1.76</v>
      </c>
      <c r="BT41">
        <v>-10.41</v>
      </c>
      <c r="BU41">
        <v>1.4</v>
      </c>
      <c r="BX41">
        <v>1606</v>
      </c>
      <c r="BY41">
        <v>2</v>
      </c>
      <c r="BZ41">
        <v>86.96</v>
      </c>
      <c r="CA41">
        <v>28.13</v>
      </c>
      <c r="CB41">
        <v>40</v>
      </c>
      <c r="CC41">
        <v>1.28</v>
      </c>
      <c r="CD41">
        <v>10</v>
      </c>
      <c r="CE41">
        <v>48.82</v>
      </c>
      <c r="CF41">
        <v>0.89</v>
      </c>
      <c r="CG41">
        <v>98.39</v>
      </c>
      <c r="CH41">
        <v>20.51</v>
      </c>
      <c r="CI41">
        <v>61</v>
      </c>
      <c r="CJ41">
        <v>1.08</v>
      </c>
      <c r="CK41">
        <v>1.64</v>
      </c>
      <c r="CL41">
        <v>15.22</v>
      </c>
      <c r="CM41">
        <v>0.87</v>
      </c>
      <c r="CN41">
        <v>95.08</v>
      </c>
      <c r="CO41">
        <v>25.61</v>
      </c>
      <c r="CP41">
        <v>58</v>
      </c>
      <c r="CQ41">
        <v>1.26</v>
      </c>
      <c r="CR41">
        <v>17.239999999999998</v>
      </c>
      <c r="CS41">
        <v>7.78</v>
      </c>
      <c r="CT41">
        <v>1.08</v>
      </c>
      <c r="CU41">
        <v>95.65</v>
      </c>
      <c r="CV41">
        <v>11.54</v>
      </c>
      <c r="CW41">
        <v>66</v>
      </c>
      <c r="CX41">
        <v>1.22</v>
      </c>
      <c r="CY41">
        <v>9.09</v>
      </c>
      <c r="CZ41">
        <v>16.84</v>
      </c>
      <c r="DA41">
        <v>0.97</v>
      </c>
      <c r="DB41">
        <v>0.54</v>
      </c>
      <c r="DC41">
        <v>-1.37</v>
      </c>
      <c r="DD41">
        <v>1.83</v>
      </c>
      <c r="DE41">
        <v>-0.74</v>
      </c>
      <c r="DF41">
        <v>-7.4</v>
      </c>
      <c r="DG41">
        <v>-4.8600000000000003</v>
      </c>
      <c r="DH41">
        <v>-0.1</v>
      </c>
      <c r="DI41">
        <v>0.39</v>
      </c>
      <c r="DJ41">
        <v>-0.41</v>
      </c>
      <c r="DK41">
        <v>1.61</v>
      </c>
      <c r="DL41">
        <v>-7.0000000000000007E-2</v>
      </c>
      <c r="DM41">
        <v>2.14</v>
      </c>
      <c r="DN41">
        <v>-7.87</v>
      </c>
      <c r="DO41">
        <v>0.84</v>
      </c>
      <c r="DP41">
        <v>0.41</v>
      </c>
      <c r="DQ41">
        <v>-3.87</v>
      </c>
      <c r="DR41">
        <v>2.1800000000000002</v>
      </c>
      <c r="DS41">
        <v>-0.21</v>
      </c>
      <c r="DT41">
        <v>-0.41</v>
      </c>
      <c r="DU41">
        <v>-4.5999999999999996</v>
      </c>
      <c r="DV41">
        <v>0.37</v>
      </c>
      <c r="DY41">
        <v>1668</v>
      </c>
      <c r="DZ41">
        <v>6</v>
      </c>
      <c r="EA41">
        <v>99</v>
      </c>
      <c r="EB41">
        <v>16.670000000000002</v>
      </c>
      <c r="EC41">
        <v>99</v>
      </c>
      <c r="ED41">
        <v>1</v>
      </c>
      <c r="EE41">
        <v>9.09</v>
      </c>
      <c r="EF41">
        <v>0.82</v>
      </c>
      <c r="EG41">
        <v>0.87</v>
      </c>
      <c r="EH41">
        <v>100</v>
      </c>
      <c r="EI41">
        <v>13.82</v>
      </c>
      <c r="EJ41">
        <v>106</v>
      </c>
      <c r="EK41">
        <v>1.01</v>
      </c>
      <c r="EL41">
        <v>5.66</v>
      </c>
      <c r="EM41">
        <v>0.8</v>
      </c>
      <c r="EN41">
        <v>0.89</v>
      </c>
      <c r="EO41">
        <v>0.4</v>
      </c>
      <c r="EP41">
        <v>-0.81</v>
      </c>
      <c r="EQ41">
        <v>0.3</v>
      </c>
      <c r="ER41">
        <v>0.04</v>
      </c>
      <c r="ES41">
        <v>-2.2200000000000002</v>
      </c>
      <c r="ET41">
        <v>0</v>
      </c>
      <c r="EU41">
        <v>0.1</v>
      </c>
    </row>
    <row r="42" spans="2:190">
      <c r="B42">
        <v>1669</v>
      </c>
      <c r="C42">
        <v>2</v>
      </c>
      <c r="D42">
        <v>100</v>
      </c>
      <c r="E42">
        <v>20.89</v>
      </c>
      <c r="F42">
        <v>125</v>
      </c>
      <c r="G42">
        <v>0.83</v>
      </c>
      <c r="H42">
        <v>3.2</v>
      </c>
      <c r="I42">
        <v>3.07</v>
      </c>
      <c r="J42">
        <v>0.77</v>
      </c>
      <c r="K42">
        <v>100</v>
      </c>
      <c r="L42">
        <v>25.79</v>
      </c>
      <c r="M42">
        <v>118</v>
      </c>
      <c r="N42">
        <v>0.87</v>
      </c>
      <c r="O42">
        <v>13.56</v>
      </c>
      <c r="P42">
        <v>0</v>
      </c>
      <c r="Q42">
        <v>0.84</v>
      </c>
      <c r="R42">
        <v>0</v>
      </c>
      <c r="S42">
        <v>0.92</v>
      </c>
      <c r="T42">
        <v>-0.25</v>
      </c>
      <c r="U42">
        <v>0.2</v>
      </c>
      <c r="V42">
        <v>5.44</v>
      </c>
      <c r="W42">
        <v>-6.02</v>
      </c>
      <c r="X42">
        <v>0.38</v>
      </c>
      <c r="AA42">
        <v>1669</v>
      </c>
      <c r="AB42">
        <v>2</v>
      </c>
      <c r="AC42">
        <v>99.09</v>
      </c>
      <c r="AD42">
        <v>27.63</v>
      </c>
      <c r="AE42">
        <v>109</v>
      </c>
      <c r="AF42">
        <v>0.94</v>
      </c>
      <c r="AG42">
        <v>22.02</v>
      </c>
      <c r="AH42">
        <v>4.4000000000000004</v>
      </c>
      <c r="AI42">
        <v>0.59</v>
      </c>
      <c r="AJ42">
        <v>97.47</v>
      </c>
      <c r="AK42">
        <v>45.52</v>
      </c>
      <c r="AL42">
        <v>77</v>
      </c>
      <c r="AM42">
        <v>0.95</v>
      </c>
      <c r="AN42">
        <v>22.08</v>
      </c>
      <c r="AO42">
        <v>5.81</v>
      </c>
      <c r="AP42">
        <v>0.67</v>
      </c>
      <c r="AQ42">
        <v>-7.0000000000000007E-2</v>
      </c>
      <c r="AR42">
        <v>2.17</v>
      </c>
      <c r="AS42">
        <v>-1.51</v>
      </c>
      <c r="AT42">
        <v>0.05</v>
      </c>
      <c r="AU42">
        <v>0</v>
      </c>
      <c r="AV42">
        <v>0.79</v>
      </c>
      <c r="AW42">
        <v>0.55000000000000004</v>
      </c>
      <c r="AY42">
        <v>1668</v>
      </c>
      <c r="AZ42">
        <v>6</v>
      </c>
      <c r="BA42">
        <v>98.33</v>
      </c>
      <c r="BB42">
        <v>46.43</v>
      </c>
      <c r="BC42">
        <v>59</v>
      </c>
      <c r="BD42">
        <v>0.91</v>
      </c>
      <c r="BE42">
        <v>6.78</v>
      </c>
      <c r="BF42">
        <v>0.88</v>
      </c>
      <c r="BG42">
        <v>1.1399999999999999</v>
      </c>
      <c r="BH42">
        <v>97.53</v>
      </c>
      <c r="BI42">
        <v>22.86</v>
      </c>
      <c r="BJ42">
        <v>79</v>
      </c>
      <c r="BK42">
        <v>1.02</v>
      </c>
      <c r="BL42">
        <v>8.86</v>
      </c>
      <c r="BM42">
        <v>17.32</v>
      </c>
      <c r="BN42">
        <v>0.88</v>
      </c>
      <c r="BO42">
        <v>-0.4</v>
      </c>
      <c r="BP42">
        <v>-3.08</v>
      </c>
      <c r="BQ42">
        <v>1.27</v>
      </c>
      <c r="BR42">
        <v>0.5</v>
      </c>
      <c r="BS42">
        <v>1.0900000000000001</v>
      </c>
      <c r="BT42">
        <v>12.55</v>
      </c>
      <c r="BU42">
        <v>-1.1200000000000001</v>
      </c>
      <c r="BX42">
        <v>1668</v>
      </c>
      <c r="BY42">
        <v>6</v>
      </c>
      <c r="BZ42">
        <v>96.83</v>
      </c>
      <c r="CA42">
        <v>21.25</v>
      </c>
      <c r="CB42">
        <v>61</v>
      </c>
      <c r="CC42">
        <v>1.1499999999999999</v>
      </c>
      <c r="CD42">
        <v>6.56</v>
      </c>
      <c r="CE42">
        <v>29.82</v>
      </c>
      <c r="CF42">
        <v>0.89</v>
      </c>
      <c r="CG42">
        <v>100</v>
      </c>
      <c r="CH42">
        <v>21.19</v>
      </c>
      <c r="CI42">
        <v>93</v>
      </c>
      <c r="CJ42">
        <v>1.1499999999999999</v>
      </c>
      <c r="CK42">
        <v>11.83</v>
      </c>
      <c r="CL42">
        <v>0</v>
      </c>
      <c r="CM42">
        <v>1.01</v>
      </c>
      <c r="CN42">
        <v>98.96</v>
      </c>
      <c r="CO42">
        <v>8.57</v>
      </c>
      <c r="CP42">
        <v>95</v>
      </c>
      <c r="CQ42">
        <v>0.99</v>
      </c>
      <c r="CR42">
        <v>7.37</v>
      </c>
      <c r="CS42">
        <v>20.45</v>
      </c>
      <c r="CT42">
        <v>0.85</v>
      </c>
      <c r="CU42">
        <v>98.11</v>
      </c>
      <c r="CV42">
        <v>7.83</v>
      </c>
      <c r="CW42">
        <v>104</v>
      </c>
      <c r="CX42">
        <v>1</v>
      </c>
      <c r="CY42">
        <v>3.85</v>
      </c>
      <c r="CZ42">
        <v>12.12</v>
      </c>
      <c r="DA42">
        <v>0.84</v>
      </c>
      <c r="DB42">
        <v>0.14000000000000001</v>
      </c>
      <c r="DC42">
        <v>-0.01</v>
      </c>
      <c r="DD42">
        <v>1.83</v>
      </c>
      <c r="DE42">
        <v>0</v>
      </c>
      <c r="DF42">
        <v>2.34</v>
      </c>
      <c r="DG42">
        <v>-14.77</v>
      </c>
      <c r="DH42">
        <v>0.55000000000000004</v>
      </c>
      <c r="DI42">
        <v>0.09</v>
      </c>
      <c r="DJ42">
        <v>-3.94</v>
      </c>
      <c r="DK42">
        <v>1.92</v>
      </c>
      <c r="DL42">
        <v>-0.65</v>
      </c>
      <c r="DM42">
        <v>0.57999999999999996</v>
      </c>
      <c r="DN42">
        <v>-1.55</v>
      </c>
      <c r="DO42">
        <v>-0.2</v>
      </c>
      <c r="DP42">
        <v>0.06</v>
      </c>
      <c r="DQ42">
        <v>-4.34</v>
      </c>
      <c r="DR42">
        <v>2.3199999999999998</v>
      </c>
      <c r="DS42">
        <v>-0.61</v>
      </c>
      <c r="DT42">
        <v>-2.4300000000000002</v>
      </c>
      <c r="DU42">
        <v>-3.63</v>
      </c>
      <c r="DV42">
        <v>-0.25</v>
      </c>
      <c r="DY42">
        <v>1669</v>
      </c>
      <c r="DZ42">
        <v>2</v>
      </c>
      <c r="EA42">
        <v>100</v>
      </c>
      <c r="EB42">
        <v>12.37</v>
      </c>
      <c r="EC42">
        <v>85</v>
      </c>
      <c r="ED42">
        <v>1.02</v>
      </c>
      <c r="EE42">
        <v>3.53</v>
      </c>
      <c r="EF42">
        <v>2.02</v>
      </c>
      <c r="EG42">
        <v>0.9</v>
      </c>
      <c r="EH42">
        <v>100</v>
      </c>
      <c r="EI42">
        <v>8.6999999999999993</v>
      </c>
      <c r="EJ42">
        <v>84</v>
      </c>
      <c r="EK42">
        <v>0.96</v>
      </c>
      <c r="EL42">
        <v>4.76</v>
      </c>
      <c r="EM42">
        <v>0</v>
      </c>
      <c r="EN42">
        <v>0.79</v>
      </c>
      <c r="EO42">
        <v>0</v>
      </c>
      <c r="EP42">
        <v>-1.53</v>
      </c>
      <c r="EQ42">
        <v>-0.05</v>
      </c>
      <c r="ER42">
        <v>-0.26</v>
      </c>
      <c r="ES42">
        <v>0.97</v>
      </c>
      <c r="ET42">
        <v>-4.7699999999999996</v>
      </c>
      <c r="EU42">
        <v>-0.56999999999999995</v>
      </c>
    </row>
    <row r="43" spans="2:190">
      <c r="B43">
        <v>1670</v>
      </c>
      <c r="C43">
        <v>5</v>
      </c>
      <c r="D43">
        <v>100</v>
      </c>
      <c r="E43">
        <v>16.899999999999999</v>
      </c>
      <c r="F43">
        <v>118</v>
      </c>
      <c r="G43">
        <v>1.1100000000000001</v>
      </c>
      <c r="H43">
        <v>13.56</v>
      </c>
      <c r="I43">
        <v>0.7</v>
      </c>
      <c r="J43">
        <v>1</v>
      </c>
      <c r="K43">
        <v>100</v>
      </c>
      <c r="L43">
        <v>17.27</v>
      </c>
      <c r="M43">
        <v>115</v>
      </c>
      <c r="N43">
        <v>1.1000000000000001</v>
      </c>
      <c r="O43">
        <v>20</v>
      </c>
      <c r="P43">
        <v>0.71</v>
      </c>
      <c r="Q43">
        <v>0.99</v>
      </c>
      <c r="R43">
        <v>0</v>
      </c>
      <c r="S43">
        <v>0.09</v>
      </c>
      <c r="T43">
        <v>-0.11</v>
      </c>
      <c r="U43">
        <v>-0.04</v>
      </c>
      <c r="V43">
        <v>1.76</v>
      </c>
      <c r="W43">
        <v>0</v>
      </c>
      <c r="X43">
        <v>-0.04</v>
      </c>
      <c r="AA43">
        <v>1670</v>
      </c>
      <c r="AB43">
        <v>5</v>
      </c>
      <c r="AC43">
        <v>95.51</v>
      </c>
      <c r="AD43">
        <v>34.56</v>
      </c>
      <c r="AE43">
        <v>85</v>
      </c>
      <c r="AF43">
        <v>1.23</v>
      </c>
      <c r="AG43">
        <v>10.59</v>
      </c>
      <c r="AH43">
        <v>4.2</v>
      </c>
      <c r="AI43">
        <v>0.73</v>
      </c>
      <c r="AJ43">
        <v>96.15</v>
      </c>
      <c r="AK43">
        <v>27.78</v>
      </c>
      <c r="AL43">
        <v>100</v>
      </c>
      <c r="AM43">
        <v>1.28</v>
      </c>
      <c r="AN43">
        <v>13</v>
      </c>
      <c r="AO43">
        <v>1.37</v>
      </c>
      <c r="AP43">
        <v>0.74</v>
      </c>
      <c r="AQ43">
        <v>0.03</v>
      </c>
      <c r="AR43">
        <v>-0.95</v>
      </c>
      <c r="AS43">
        <v>0.71</v>
      </c>
      <c r="AT43">
        <v>0.17</v>
      </c>
      <c r="AU43">
        <v>1.05</v>
      </c>
      <c r="AV43">
        <v>-3.98</v>
      </c>
      <c r="AW43">
        <v>0.06</v>
      </c>
      <c r="AY43">
        <v>1669</v>
      </c>
      <c r="AZ43">
        <v>2</v>
      </c>
      <c r="BA43">
        <v>98.78</v>
      </c>
      <c r="BB43">
        <v>21.15</v>
      </c>
      <c r="BC43">
        <v>81</v>
      </c>
      <c r="BD43">
        <v>0.89</v>
      </c>
      <c r="BE43">
        <v>11.11</v>
      </c>
      <c r="BF43">
        <v>14.63</v>
      </c>
      <c r="BG43">
        <v>0.96</v>
      </c>
      <c r="BH43">
        <v>98.84</v>
      </c>
      <c r="BI43">
        <v>17.309999999999999</v>
      </c>
      <c r="BJ43">
        <v>85</v>
      </c>
      <c r="BK43">
        <v>1.07</v>
      </c>
      <c r="BL43">
        <v>35.29</v>
      </c>
      <c r="BM43">
        <v>8.6999999999999993</v>
      </c>
      <c r="BN43">
        <v>0.79</v>
      </c>
      <c r="BO43">
        <v>0</v>
      </c>
      <c r="BP43">
        <v>-0.87</v>
      </c>
      <c r="BQ43">
        <v>0.21</v>
      </c>
      <c r="BR43">
        <v>0.8</v>
      </c>
      <c r="BS43">
        <v>4.7699999999999996</v>
      </c>
      <c r="BT43">
        <v>-2.2200000000000002</v>
      </c>
      <c r="BU43">
        <v>-0.85</v>
      </c>
      <c r="BX43">
        <v>1669</v>
      </c>
      <c r="BY43">
        <v>2</v>
      </c>
      <c r="BZ43">
        <v>97.89</v>
      </c>
      <c r="CA43">
        <v>4.04</v>
      </c>
      <c r="CB43">
        <v>93</v>
      </c>
      <c r="CC43">
        <v>1.1100000000000001</v>
      </c>
      <c r="CD43">
        <v>12.9</v>
      </c>
      <c r="CE43">
        <v>12.28</v>
      </c>
      <c r="CF43">
        <v>0.83</v>
      </c>
      <c r="CG43">
        <v>95.52</v>
      </c>
      <c r="CH43">
        <v>15.19</v>
      </c>
      <c r="CI43">
        <v>64</v>
      </c>
      <c r="CJ43">
        <v>1.05</v>
      </c>
      <c r="CK43">
        <v>14.06</v>
      </c>
      <c r="CL43">
        <v>20.79</v>
      </c>
      <c r="CM43">
        <v>0.76</v>
      </c>
      <c r="CN43">
        <v>100</v>
      </c>
      <c r="CO43">
        <v>3.45</v>
      </c>
      <c r="CP43">
        <v>84</v>
      </c>
      <c r="CQ43">
        <v>1.1499999999999999</v>
      </c>
      <c r="CR43">
        <v>17.86</v>
      </c>
      <c r="CS43">
        <v>22.81</v>
      </c>
      <c r="CT43">
        <v>0.66</v>
      </c>
      <c r="CU43">
        <v>100</v>
      </c>
      <c r="CV43">
        <v>7.45</v>
      </c>
      <c r="CW43">
        <v>87</v>
      </c>
      <c r="CX43">
        <v>1.1399999999999999</v>
      </c>
      <c r="CY43">
        <v>9.1999999999999993</v>
      </c>
      <c r="CZ43">
        <v>8.65</v>
      </c>
      <c r="DA43">
        <v>0.77</v>
      </c>
      <c r="DB43">
        <v>-0.11</v>
      </c>
      <c r="DC43">
        <v>5.75</v>
      </c>
      <c r="DD43">
        <v>-1.62</v>
      </c>
      <c r="DE43">
        <v>-0.24</v>
      </c>
      <c r="DF43">
        <v>0.62</v>
      </c>
      <c r="DG43">
        <v>2.08</v>
      </c>
      <c r="DH43">
        <v>-0.38</v>
      </c>
      <c r="DI43">
        <v>0.09</v>
      </c>
      <c r="DJ43">
        <v>-0.69</v>
      </c>
      <c r="DK43">
        <v>-0.44</v>
      </c>
      <c r="DL43">
        <v>0.15</v>
      </c>
      <c r="DM43">
        <v>1.41</v>
      </c>
      <c r="DN43">
        <v>2.48</v>
      </c>
      <c r="DO43">
        <v>-1</v>
      </c>
      <c r="DP43">
        <v>0.09</v>
      </c>
      <c r="DQ43">
        <v>2.66</v>
      </c>
      <c r="DR43">
        <v>-0.28999999999999998</v>
      </c>
      <c r="DS43">
        <v>0.12</v>
      </c>
      <c r="DT43">
        <v>-1.1399999999999999</v>
      </c>
      <c r="DU43">
        <v>-1.6</v>
      </c>
      <c r="DV43">
        <v>-0.33</v>
      </c>
      <c r="DY43">
        <v>1670</v>
      </c>
      <c r="DZ43">
        <v>5</v>
      </c>
      <c r="EA43">
        <v>94.44</v>
      </c>
      <c r="EB43">
        <v>7.69</v>
      </c>
      <c r="EC43">
        <v>68</v>
      </c>
      <c r="ED43">
        <v>0.96</v>
      </c>
      <c r="EE43">
        <v>16.18</v>
      </c>
      <c r="EF43">
        <v>24.27</v>
      </c>
      <c r="EG43">
        <v>0.93</v>
      </c>
      <c r="EH43">
        <v>98.67</v>
      </c>
      <c r="EI43">
        <v>12.79</v>
      </c>
      <c r="EJ43">
        <v>74</v>
      </c>
      <c r="EK43">
        <v>1.08</v>
      </c>
      <c r="EL43">
        <v>17.57</v>
      </c>
      <c r="EM43">
        <v>4.4000000000000004</v>
      </c>
      <c r="EN43">
        <v>1</v>
      </c>
      <c r="EO43">
        <v>1.9</v>
      </c>
      <c r="EP43">
        <v>2.21</v>
      </c>
      <c r="EQ43">
        <v>0.37</v>
      </c>
      <c r="ER43">
        <v>0.51</v>
      </c>
      <c r="ES43">
        <v>0.25</v>
      </c>
      <c r="ET43">
        <v>-6.99</v>
      </c>
      <c r="EU43">
        <v>0.32</v>
      </c>
    </row>
    <row r="44" spans="2:190">
      <c r="B44">
        <v>1535</v>
      </c>
      <c r="C44">
        <v>5</v>
      </c>
      <c r="D44">
        <v>97.22</v>
      </c>
      <c r="E44">
        <v>13.6</v>
      </c>
      <c r="F44">
        <v>105</v>
      </c>
      <c r="G44">
        <v>1.31</v>
      </c>
      <c r="H44">
        <v>6.67</v>
      </c>
      <c r="I44">
        <v>8.6999999999999993</v>
      </c>
      <c r="J44">
        <v>0.74</v>
      </c>
      <c r="K44">
        <v>98.02</v>
      </c>
      <c r="L44">
        <v>15.83</v>
      </c>
      <c r="M44">
        <v>99</v>
      </c>
      <c r="N44">
        <v>1.37</v>
      </c>
      <c r="O44">
        <v>4.04</v>
      </c>
      <c r="P44">
        <v>1.64</v>
      </c>
      <c r="Q44">
        <v>0.87</v>
      </c>
      <c r="R44">
        <v>0.4</v>
      </c>
      <c r="S44">
        <v>0.66</v>
      </c>
      <c r="T44">
        <v>-0.26</v>
      </c>
      <c r="U44">
        <v>0.19</v>
      </c>
      <c r="V44">
        <v>-1.46</v>
      </c>
      <c r="W44">
        <v>-6.53</v>
      </c>
      <c r="X44">
        <v>0.7</v>
      </c>
      <c r="AA44">
        <v>1535</v>
      </c>
      <c r="AB44">
        <v>5</v>
      </c>
      <c r="AC44">
        <v>85.19</v>
      </c>
      <c r="AD44">
        <v>47.06</v>
      </c>
      <c r="AE44">
        <v>46</v>
      </c>
      <c r="AF44">
        <v>1.48</v>
      </c>
      <c r="AG44">
        <v>8.6999999999999993</v>
      </c>
      <c r="AH44">
        <v>24.44</v>
      </c>
      <c r="AI44">
        <v>0.67</v>
      </c>
      <c r="AJ44">
        <v>87.04</v>
      </c>
      <c r="AK44">
        <v>33.33</v>
      </c>
      <c r="AL44">
        <v>47</v>
      </c>
      <c r="AM44">
        <v>1.17</v>
      </c>
      <c r="AN44">
        <v>4.26</v>
      </c>
      <c r="AO44">
        <v>44.59</v>
      </c>
      <c r="AP44">
        <v>0.5</v>
      </c>
      <c r="AQ44">
        <v>0.09</v>
      </c>
      <c r="AR44">
        <v>-1.5</v>
      </c>
      <c r="AS44">
        <v>0.09</v>
      </c>
      <c r="AT44">
        <v>-1.02</v>
      </c>
      <c r="AU44">
        <v>-2.5499999999999998</v>
      </c>
      <c r="AV44">
        <v>2.5499999999999998</v>
      </c>
      <c r="AW44">
        <v>-1.27</v>
      </c>
      <c r="AY44">
        <v>1670</v>
      </c>
      <c r="AZ44">
        <v>5</v>
      </c>
      <c r="BA44">
        <v>100</v>
      </c>
      <c r="BB44">
        <v>8.42</v>
      </c>
      <c r="BC44">
        <v>87</v>
      </c>
      <c r="BD44">
        <v>1.2</v>
      </c>
      <c r="BE44">
        <v>26.44</v>
      </c>
      <c r="BF44">
        <v>11.11</v>
      </c>
      <c r="BG44">
        <v>1.06</v>
      </c>
      <c r="BH44">
        <v>98.86</v>
      </c>
      <c r="BI44">
        <v>12.87</v>
      </c>
      <c r="BJ44">
        <v>87</v>
      </c>
      <c r="BK44">
        <v>1.1299999999999999</v>
      </c>
      <c r="BL44">
        <v>17.239999999999998</v>
      </c>
      <c r="BM44">
        <v>12.17</v>
      </c>
      <c r="BN44">
        <v>1.04</v>
      </c>
      <c r="BO44">
        <v>-0.5</v>
      </c>
      <c r="BP44">
        <v>1.84</v>
      </c>
      <c r="BQ44">
        <v>0</v>
      </c>
      <c r="BR44">
        <v>-0.26</v>
      </c>
      <c r="BS44">
        <v>-1.76</v>
      </c>
      <c r="BT44">
        <v>0.35</v>
      </c>
      <c r="BU44">
        <v>-0.08</v>
      </c>
      <c r="BX44">
        <v>1670</v>
      </c>
      <c r="BY44">
        <v>5</v>
      </c>
      <c r="BZ44">
        <v>94.57</v>
      </c>
      <c r="CA44">
        <v>9.8000000000000007</v>
      </c>
      <c r="CB44">
        <v>87</v>
      </c>
      <c r="CC44">
        <v>1.1399999999999999</v>
      </c>
      <c r="CD44">
        <v>6.9</v>
      </c>
      <c r="CE44">
        <v>0.96</v>
      </c>
      <c r="CF44">
        <v>1.1000000000000001</v>
      </c>
      <c r="CG44">
        <v>92.75</v>
      </c>
      <c r="CH44">
        <v>16.87</v>
      </c>
      <c r="CI44">
        <v>64</v>
      </c>
      <c r="CJ44">
        <v>1.25</v>
      </c>
      <c r="CK44">
        <v>9.3800000000000008</v>
      </c>
      <c r="CL44">
        <v>21.7</v>
      </c>
      <c r="CM44">
        <v>0.93</v>
      </c>
      <c r="CN44">
        <v>92.77</v>
      </c>
      <c r="CO44">
        <v>12.63</v>
      </c>
      <c r="CP44">
        <v>77</v>
      </c>
      <c r="CQ44">
        <v>1.01</v>
      </c>
      <c r="CR44">
        <v>12.99</v>
      </c>
      <c r="CS44">
        <v>11.11</v>
      </c>
      <c r="CT44">
        <v>1.04</v>
      </c>
      <c r="CU44">
        <v>98.51</v>
      </c>
      <c r="CV44">
        <v>5.63</v>
      </c>
      <c r="CW44">
        <v>66</v>
      </c>
      <c r="CX44">
        <v>0.98</v>
      </c>
      <c r="CY44">
        <v>3.03</v>
      </c>
      <c r="CZ44">
        <v>40.98</v>
      </c>
      <c r="DA44">
        <v>0.95</v>
      </c>
      <c r="DB44">
        <v>-0.08</v>
      </c>
      <c r="DC44">
        <v>2.36</v>
      </c>
      <c r="DD44">
        <v>-1.33</v>
      </c>
      <c r="DE44">
        <v>0.4</v>
      </c>
      <c r="DF44">
        <v>1.55</v>
      </c>
      <c r="DG44">
        <v>13.42</v>
      </c>
      <c r="DH44">
        <v>-0.73</v>
      </c>
      <c r="DI44">
        <v>-0.08</v>
      </c>
      <c r="DJ44">
        <v>1.1000000000000001</v>
      </c>
      <c r="DK44">
        <v>-0.53</v>
      </c>
      <c r="DL44">
        <v>-0.53</v>
      </c>
      <c r="DM44">
        <v>2.69</v>
      </c>
      <c r="DN44">
        <v>10.79</v>
      </c>
      <c r="DO44">
        <v>-0.24</v>
      </c>
      <c r="DP44">
        <v>0.18</v>
      </c>
      <c r="DQ44">
        <v>-2.41</v>
      </c>
      <c r="DR44">
        <v>-1.2</v>
      </c>
      <c r="DS44">
        <v>-0.66</v>
      </c>
      <c r="DT44">
        <v>-2.4300000000000002</v>
      </c>
      <c r="DU44">
        <v>16.13</v>
      </c>
      <c r="DV44">
        <v>-0.64</v>
      </c>
      <c r="DY44">
        <v>1537</v>
      </c>
      <c r="DZ44">
        <v>5</v>
      </c>
      <c r="EA44">
        <v>97.3</v>
      </c>
      <c r="EB44">
        <v>25.25</v>
      </c>
      <c r="EC44">
        <v>72</v>
      </c>
      <c r="ED44">
        <v>1.61</v>
      </c>
      <c r="EE44">
        <v>15.28</v>
      </c>
      <c r="EF44">
        <v>2.91</v>
      </c>
      <c r="EG44">
        <v>1.03</v>
      </c>
      <c r="EH44">
        <v>100</v>
      </c>
      <c r="EI44">
        <v>53</v>
      </c>
      <c r="EJ44">
        <v>47</v>
      </c>
      <c r="EK44">
        <v>1.79</v>
      </c>
      <c r="EL44">
        <v>25.53</v>
      </c>
      <c r="EM44">
        <v>0</v>
      </c>
      <c r="EN44">
        <v>1.33</v>
      </c>
      <c r="EO44">
        <v>1.2</v>
      </c>
      <c r="EP44">
        <v>3.22</v>
      </c>
      <c r="EQ44">
        <v>-1.85</v>
      </c>
      <c r="ER44">
        <v>0.46</v>
      </c>
      <c r="ES44">
        <v>2.11</v>
      </c>
      <c r="ET44">
        <v>-4.7699999999999996</v>
      </c>
      <c r="EU44">
        <v>1.1100000000000001</v>
      </c>
    </row>
    <row r="45" spans="2:190">
      <c r="B45">
        <v>1537</v>
      </c>
      <c r="C45">
        <v>5</v>
      </c>
      <c r="D45">
        <v>93.94</v>
      </c>
      <c r="E45">
        <v>38.89</v>
      </c>
      <c r="F45">
        <v>62</v>
      </c>
      <c r="G45">
        <v>1.42</v>
      </c>
      <c r="H45">
        <v>9.68</v>
      </c>
      <c r="I45">
        <v>6.84</v>
      </c>
      <c r="J45">
        <v>1.1599999999999999</v>
      </c>
      <c r="K45">
        <v>94.23</v>
      </c>
      <c r="L45">
        <v>52.73</v>
      </c>
      <c r="M45">
        <v>49</v>
      </c>
      <c r="N45">
        <v>1.64</v>
      </c>
      <c r="O45">
        <v>6.12</v>
      </c>
      <c r="P45">
        <v>9.84</v>
      </c>
      <c r="Q45">
        <v>1.1499999999999999</v>
      </c>
      <c r="R45">
        <v>0.1</v>
      </c>
      <c r="S45">
        <v>1.32</v>
      </c>
      <c r="T45">
        <v>-1.02</v>
      </c>
      <c r="U45">
        <v>0.63</v>
      </c>
      <c r="V45">
        <v>-1.55</v>
      </c>
      <c r="W45">
        <v>1.55</v>
      </c>
      <c r="X45">
        <v>-0.04</v>
      </c>
      <c r="AA45">
        <v>1540</v>
      </c>
      <c r="AB45">
        <v>5</v>
      </c>
      <c r="AC45">
        <v>89.58</v>
      </c>
      <c r="AD45">
        <v>47.25</v>
      </c>
      <c r="AE45">
        <v>43</v>
      </c>
      <c r="AF45">
        <v>1.45</v>
      </c>
      <c r="AG45">
        <v>25.58</v>
      </c>
      <c r="AH45">
        <v>38.51</v>
      </c>
      <c r="AI45">
        <v>0.64</v>
      </c>
      <c r="AJ45">
        <v>91.53</v>
      </c>
      <c r="AK45">
        <v>45.37</v>
      </c>
      <c r="AL45">
        <v>54</v>
      </c>
      <c r="AM45">
        <v>1.55</v>
      </c>
      <c r="AN45">
        <v>25.93</v>
      </c>
      <c r="AO45">
        <v>11.38</v>
      </c>
      <c r="AP45">
        <v>0.73</v>
      </c>
      <c r="AQ45">
        <v>0.09</v>
      </c>
      <c r="AR45">
        <v>-0.18</v>
      </c>
      <c r="AS45">
        <v>0.99</v>
      </c>
      <c r="AT45">
        <v>0.28999999999999998</v>
      </c>
      <c r="AU45">
        <v>0</v>
      </c>
      <c r="AV45">
        <v>-5.12</v>
      </c>
      <c r="AW45">
        <v>0.56999999999999995</v>
      </c>
      <c r="AY45">
        <v>1535</v>
      </c>
      <c r="AZ45">
        <v>5</v>
      </c>
      <c r="BA45">
        <v>97.87</v>
      </c>
      <c r="BB45">
        <v>17.54</v>
      </c>
      <c r="BC45">
        <v>46</v>
      </c>
      <c r="BD45">
        <v>1.36</v>
      </c>
      <c r="BE45">
        <v>4.3499999999999996</v>
      </c>
      <c r="BF45">
        <v>50.43</v>
      </c>
      <c r="BG45">
        <v>0.98</v>
      </c>
      <c r="BH45">
        <v>98.11</v>
      </c>
      <c r="BI45">
        <v>19.7</v>
      </c>
      <c r="BJ45">
        <v>52</v>
      </c>
      <c r="BK45">
        <v>1.39</v>
      </c>
      <c r="BL45">
        <v>5.77</v>
      </c>
      <c r="BM45">
        <v>37.380000000000003</v>
      </c>
      <c r="BN45">
        <v>0.76</v>
      </c>
      <c r="BO45">
        <v>0.1</v>
      </c>
      <c r="BP45">
        <v>0.5</v>
      </c>
      <c r="BQ45">
        <v>0.53</v>
      </c>
      <c r="BR45">
        <v>0.1</v>
      </c>
      <c r="BS45">
        <v>0.79</v>
      </c>
      <c r="BT45">
        <v>-1.28</v>
      </c>
      <c r="BU45">
        <v>-1.1000000000000001</v>
      </c>
      <c r="BX45">
        <v>1537</v>
      </c>
      <c r="BY45">
        <v>5</v>
      </c>
      <c r="BZ45">
        <v>97.1</v>
      </c>
      <c r="CA45">
        <v>10.39</v>
      </c>
      <c r="CB45">
        <v>67</v>
      </c>
      <c r="CC45">
        <v>1.1100000000000001</v>
      </c>
      <c r="CD45">
        <v>11.94</v>
      </c>
      <c r="CE45">
        <v>11.36</v>
      </c>
      <c r="CF45">
        <v>0.87</v>
      </c>
      <c r="CG45">
        <v>93.85</v>
      </c>
      <c r="CH45">
        <v>14.47</v>
      </c>
      <c r="CI45">
        <v>61</v>
      </c>
      <c r="CJ45">
        <v>1.28</v>
      </c>
      <c r="CK45">
        <v>14.75</v>
      </c>
      <c r="CL45">
        <v>22.45</v>
      </c>
      <c r="CM45">
        <v>1.04</v>
      </c>
      <c r="CN45">
        <v>85.71</v>
      </c>
      <c r="CO45">
        <v>20.75</v>
      </c>
      <c r="CP45">
        <v>36</v>
      </c>
      <c r="CQ45">
        <v>1.37</v>
      </c>
      <c r="CR45">
        <v>5.56</v>
      </c>
      <c r="CS45">
        <v>58.14</v>
      </c>
      <c r="CT45">
        <v>0.9</v>
      </c>
      <c r="CU45">
        <v>96.61</v>
      </c>
      <c r="CV45">
        <v>20.27</v>
      </c>
      <c r="CW45">
        <v>57</v>
      </c>
      <c r="CX45">
        <v>1.46</v>
      </c>
      <c r="CY45">
        <v>22.81</v>
      </c>
      <c r="CZ45">
        <v>15.73</v>
      </c>
      <c r="DA45">
        <v>1.01</v>
      </c>
      <c r="DB45">
        <v>-0.15</v>
      </c>
      <c r="DC45">
        <v>1.44</v>
      </c>
      <c r="DD45">
        <v>-0.41</v>
      </c>
      <c r="DE45">
        <v>0.62</v>
      </c>
      <c r="DF45">
        <v>0.97</v>
      </c>
      <c r="DG45">
        <v>2.83</v>
      </c>
      <c r="DH45">
        <v>0.78</v>
      </c>
      <c r="DI45">
        <v>-0.54</v>
      </c>
      <c r="DJ45">
        <v>3</v>
      </c>
      <c r="DK45">
        <v>-2.7</v>
      </c>
      <c r="DL45">
        <v>0.91</v>
      </c>
      <c r="DM45">
        <v>-3.01</v>
      </c>
      <c r="DN45">
        <v>6.92</v>
      </c>
      <c r="DO45">
        <v>0.15</v>
      </c>
      <c r="DP45">
        <v>-0.02</v>
      </c>
      <c r="DQ45">
        <v>2.9</v>
      </c>
      <c r="DR45">
        <v>-0.7</v>
      </c>
      <c r="DS45">
        <v>1.19</v>
      </c>
      <c r="DT45">
        <v>2.83</v>
      </c>
      <c r="DU45">
        <v>1.25</v>
      </c>
      <c r="DV45">
        <v>0.65</v>
      </c>
      <c r="DY45">
        <v>1605</v>
      </c>
      <c r="DZ45">
        <v>5</v>
      </c>
      <c r="EA45">
        <v>95.77</v>
      </c>
      <c r="EB45">
        <v>23.66</v>
      </c>
      <c r="EC45">
        <v>68</v>
      </c>
      <c r="ED45">
        <v>1.1499999999999999</v>
      </c>
      <c r="EE45">
        <v>11.76</v>
      </c>
      <c r="EF45">
        <v>0</v>
      </c>
      <c r="EG45">
        <v>1.45</v>
      </c>
      <c r="EH45">
        <v>98.81</v>
      </c>
      <c r="EI45">
        <v>13.4</v>
      </c>
      <c r="EJ45">
        <v>83</v>
      </c>
      <c r="EK45">
        <v>1.1599999999999999</v>
      </c>
      <c r="EL45">
        <v>21.69</v>
      </c>
      <c r="EM45">
        <v>0</v>
      </c>
      <c r="EN45">
        <v>1.27</v>
      </c>
      <c r="EO45">
        <v>1.4</v>
      </c>
      <c r="EP45">
        <v>-2.4700000000000002</v>
      </c>
      <c r="EQ45">
        <v>0.87</v>
      </c>
      <c r="ER45">
        <v>0.04</v>
      </c>
      <c r="ES45">
        <v>2.63</v>
      </c>
      <c r="ET45">
        <v>0</v>
      </c>
      <c r="EU45">
        <v>-0.57999999999999996</v>
      </c>
    </row>
    <row r="46" spans="2:190">
      <c r="B46">
        <v>1540</v>
      </c>
      <c r="C46">
        <v>5</v>
      </c>
      <c r="D46">
        <v>100</v>
      </c>
      <c r="E46">
        <v>25.23</v>
      </c>
      <c r="F46">
        <v>83</v>
      </c>
      <c r="G46">
        <v>1.31</v>
      </c>
      <c r="H46">
        <v>15.66</v>
      </c>
      <c r="I46">
        <v>0.88</v>
      </c>
      <c r="J46">
        <v>1.0900000000000001</v>
      </c>
      <c r="K46">
        <v>94.87</v>
      </c>
      <c r="L46">
        <v>23.53</v>
      </c>
      <c r="M46">
        <v>74</v>
      </c>
      <c r="N46">
        <v>1.36</v>
      </c>
      <c r="O46">
        <v>12.16</v>
      </c>
      <c r="P46">
        <v>4.63</v>
      </c>
      <c r="Q46">
        <v>0.98</v>
      </c>
      <c r="R46">
        <v>-2.2999999999999998</v>
      </c>
      <c r="S46">
        <v>-0.3</v>
      </c>
      <c r="T46">
        <v>-0.5</v>
      </c>
      <c r="U46">
        <v>0.16</v>
      </c>
      <c r="V46">
        <v>-0.9</v>
      </c>
      <c r="W46">
        <v>6.99</v>
      </c>
      <c r="X46">
        <v>-0.46</v>
      </c>
      <c r="AA46">
        <v>1605</v>
      </c>
      <c r="AB46">
        <v>5</v>
      </c>
      <c r="AC46">
        <v>95.38</v>
      </c>
      <c r="AD46">
        <v>43.48</v>
      </c>
      <c r="AE46">
        <v>62</v>
      </c>
      <c r="AF46">
        <v>1.43</v>
      </c>
      <c r="AG46">
        <v>17.739999999999998</v>
      </c>
      <c r="AH46">
        <v>0</v>
      </c>
      <c r="AI46">
        <v>0.73</v>
      </c>
      <c r="AJ46">
        <v>94</v>
      </c>
      <c r="AK46">
        <v>54.13</v>
      </c>
      <c r="AL46">
        <v>47</v>
      </c>
      <c r="AM46">
        <v>1.81</v>
      </c>
      <c r="AN46">
        <v>27.66</v>
      </c>
      <c r="AO46">
        <v>0</v>
      </c>
      <c r="AP46">
        <v>0.87</v>
      </c>
      <c r="AQ46">
        <v>-0.06</v>
      </c>
      <c r="AR46">
        <v>0.95</v>
      </c>
      <c r="AS46">
        <v>-1.2</v>
      </c>
      <c r="AT46">
        <v>1.02</v>
      </c>
      <c r="AU46">
        <v>1.92</v>
      </c>
      <c r="AV46">
        <v>0</v>
      </c>
      <c r="AW46">
        <v>0.76</v>
      </c>
      <c r="AY46">
        <v>1537</v>
      </c>
      <c r="AZ46">
        <v>5</v>
      </c>
      <c r="BA46">
        <v>95.24</v>
      </c>
      <c r="BB46">
        <v>44.74</v>
      </c>
      <c r="BC46">
        <v>40</v>
      </c>
      <c r="BD46">
        <v>1.37</v>
      </c>
      <c r="BE46">
        <v>5</v>
      </c>
      <c r="BF46">
        <v>27.62</v>
      </c>
      <c r="BG46">
        <v>1</v>
      </c>
      <c r="BH46">
        <v>96.43</v>
      </c>
      <c r="BI46">
        <v>32.53</v>
      </c>
      <c r="BJ46">
        <v>54</v>
      </c>
      <c r="BK46">
        <v>1.3</v>
      </c>
      <c r="BL46">
        <v>7.41</v>
      </c>
      <c r="BM46">
        <v>12.5</v>
      </c>
      <c r="BN46">
        <v>0.84</v>
      </c>
      <c r="BO46">
        <v>0.5</v>
      </c>
      <c r="BP46">
        <v>-1.38</v>
      </c>
      <c r="BQ46">
        <v>1.3</v>
      </c>
      <c r="BR46">
        <v>-0.23</v>
      </c>
      <c r="BS46">
        <v>1.25</v>
      </c>
      <c r="BT46">
        <v>-3.33</v>
      </c>
      <c r="BU46">
        <v>-0.76</v>
      </c>
      <c r="BX46">
        <v>1540</v>
      </c>
      <c r="BY46">
        <v>5</v>
      </c>
      <c r="BZ46">
        <v>100</v>
      </c>
      <c r="CA46">
        <v>20.55</v>
      </c>
      <c r="CB46">
        <v>58</v>
      </c>
      <c r="CC46">
        <v>1.29</v>
      </c>
      <c r="CD46">
        <v>25.86</v>
      </c>
      <c r="CE46">
        <v>6.41</v>
      </c>
      <c r="CF46">
        <v>1.06</v>
      </c>
      <c r="CG46">
        <v>94.44</v>
      </c>
      <c r="CH46">
        <v>6.49</v>
      </c>
      <c r="CI46">
        <v>68</v>
      </c>
      <c r="CJ46">
        <v>1.29</v>
      </c>
      <c r="CK46">
        <v>32.35</v>
      </c>
      <c r="CL46">
        <v>16.3</v>
      </c>
      <c r="CM46">
        <v>0.9</v>
      </c>
      <c r="CN46">
        <v>96.3</v>
      </c>
      <c r="CO46">
        <v>8.99</v>
      </c>
      <c r="CP46">
        <v>78</v>
      </c>
      <c r="CQ46">
        <v>1.31</v>
      </c>
      <c r="CR46">
        <v>11.54</v>
      </c>
      <c r="CS46">
        <v>5.32</v>
      </c>
      <c r="CT46">
        <v>0.96</v>
      </c>
      <c r="CU46">
        <v>100</v>
      </c>
      <c r="CV46">
        <v>16.53</v>
      </c>
      <c r="CW46">
        <v>101</v>
      </c>
      <c r="CX46">
        <v>0.98</v>
      </c>
      <c r="CY46">
        <v>3.96</v>
      </c>
      <c r="CZ46">
        <v>0</v>
      </c>
      <c r="DA46">
        <v>0.92</v>
      </c>
      <c r="DB46">
        <v>-0.25</v>
      </c>
      <c r="DC46">
        <v>-5.01</v>
      </c>
      <c r="DD46">
        <v>0.69</v>
      </c>
      <c r="DE46">
        <v>0</v>
      </c>
      <c r="DF46">
        <v>1.04</v>
      </c>
      <c r="DG46">
        <v>3.85</v>
      </c>
      <c r="DH46">
        <v>-0.71</v>
      </c>
      <c r="DI46">
        <v>-0.16</v>
      </c>
      <c r="DJ46">
        <v>-3.59</v>
      </c>
      <c r="DK46">
        <v>1.29</v>
      </c>
      <c r="DL46">
        <v>7.0000000000000007E-2</v>
      </c>
      <c r="DM46">
        <v>-3.36</v>
      </c>
      <c r="DN46">
        <v>-0.67</v>
      </c>
      <c r="DO46">
        <v>-0.43</v>
      </c>
      <c r="DP46">
        <v>0</v>
      </c>
      <c r="DQ46">
        <v>-0.95</v>
      </c>
      <c r="DR46">
        <v>2.41</v>
      </c>
      <c r="DS46">
        <v>-1.19</v>
      </c>
      <c r="DT46">
        <v>-8.1300000000000008</v>
      </c>
      <c r="DU46">
        <v>-8.4499999999999993</v>
      </c>
      <c r="DV46">
        <v>-0.62</v>
      </c>
      <c r="DY46">
        <v>1607</v>
      </c>
      <c r="DZ46">
        <v>5</v>
      </c>
      <c r="EA46">
        <v>100</v>
      </c>
      <c r="EB46">
        <v>15.46</v>
      </c>
      <c r="EC46">
        <v>82</v>
      </c>
      <c r="ED46">
        <v>1.19</v>
      </c>
      <c r="EE46">
        <v>4.88</v>
      </c>
      <c r="EF46">
        <v>4.8499999999999996</v>
      </c>
      <c r="EG46">
        <v>0.81</v>
      </c>
      <c r="EH46">
        <v>98.65</v>
      </c>
      <c r="EI46">
        <v>13.95</v>
      </c>
      <c r="EJ46">
        <v>73</v>
      </c>
      <c r="EK46">
        <v>1.1499999999999999</v>
      </c>
      <c r="EL46">
        <v>4.1100000000000003</v>
      </c>
      <c r="EM46">
        <v>13.86</v>
      </c>
      <c r="EN46">
        <v>0.92</v>
      </c>
      <c r="EO46">
        <v>-0.6</v>
      </c>
      <c r="EP46">
        <v>-0.45</v>
      </c>
      <c r="EQ46">
        <v>-0.51</v>
      </c>
      <c r="ER46">
        <v>-0.15</v>
      </c>
      <c r="ES46">
        <v>0</v>
      </c>
      <c r="ET46">
        <v>4.47</v>
      </c>
      <c r="EU46">
        <v>0.55000000000000004</v>
      </c>
    </row>
    <row r="47" spans="2:190">
      <c r="B47">
        <v>1605</v>
      </c>
      <c r="C47">
        <v>5</v>
      </c>
      <c r="D47">
        <v>90.41</v>
      </c>
      <c r="E47">
        <v>29.81</v>
      </c>
      <c r="F47">
        <v>66</v>
      </c>
      <c r="G47">
        <v>1.39</v>
      </c>
      <c r="H47">
        <v>18.18</v>
      </c>
      <c r="I47">
        <v>3.7</v>
      </c>
      <c r="J47">
        <v>1.42</v>
      </c>
      <c r="K47">
        <v>100</v>
      </c>
      <c r="L47">
        <v>13.33</v>
      </c>
      <c r="M47">
        <v>91</v>
      </c>
      <c r="N47">
        <v>1.26</v>
      </c>
      <c r="O47">
        <v>21.98</v>
      </c>
      <c r="P47">
        <v>0.94</v>
      </c>
      <c r="Q47">
        <v>1.1499999999999999</v>
      </c>
      <c r="R47">
        <v>4.4000000000000004</v>
      </c>
      <c r="S47">
        <v>-3.5</v>
      </c>
      <c r="T47">
        <v>1.4</v>
      </c>
      <c r="U47">
        <v>-0.43</v>
      </c>
      <c r="V47">
        <v>0.64</v>
      </c>
      <c r="W47">
        <v>-6.02</v>
      </c>
      <c r="X47">
        <v>-0.92</v>
      </c>
      <c r="AA47">
        <v>1607</v>
      </c>
      <c r="AB47">
        <v>5</v>
      </c>
      <c r="AC47">
        <v>96.55</v>
      </c>
      <c r="AD47">
        <v>51.67</v>
      </c>
      <c r="AE47">
        <v>56</v>
      </c>
      <c r="AF47">
        <v>1.42</v>
      </c>
      <c r="AG47">
        <v>1.79</v>
      </c>
      <c r="AH47">
        <v>8.33</v>
      </c>
      <c r="AI47">
        <v>0.69</v>
      </c>
      <c r="AJ47">
        <v>95.31</v>
      </c>
      <c r="AK47">
        <v>41.82</v>
      </c>
      <c r="AL47">
        <v>61</v>
      </c>
      <c r="AM47">
        <v>1.37</v>
      </c>
      <c r="AN47">
        <v>8.1999999999999993</v>
      </c>
      <c r="AO47">
        <v>23.45</v>
      </c>
      <c r="AP47">
        <v>0.71</v>
      </c>
      <c r="AQ47">
        <v>-0.06</v>
      </c>
      <c r="AR47">
        <v>-0.92</v>
      </c>
      <c r="AS47">
        <v>0.37</v>
      </c>
      <c r="AT47">
        <v>-0.16</v>
      </c>
      <c r="AU47">
        <v>6.53</v>
      </c>
      <c r="AV47">
        <v>4.26</v>
      </c>
      <c r="AW47">
        <v>0.12</v>
      </c>
      <c r="AY47">
        <v>1540</v>
      </c>
      <c r="AZ47">
        <v>5</v>
      </c>
      <c r="BA47">
        <v>97.96</v>
      </c>
      <c r="BB47">
        <v>37.18</v>
      </c>
      <c r="BC47">
        <v>48</v>
      </c>
      <c r="BD47">
        <v>1.39</v>
      </c>
      <c r="BE47">
        <v>10.42</v>
      </c>
      <c r="BF47">
        <v>6.02</v>
      </c>
      <c r="BG47">
        <v>1.1399999999999999</v>
      </c>
      <c r="BH47">
        <v>92.31</v>
      </c>
      <c r="BI47">
        <v>26.76</v>
      </c>
      <c r="BJ47">
        <v>48</v>
      </c>
      <c r="BK47">
        <v>1.27</v>
      </c>
      <c r="BL47">
        <v>12.5</v>
      </c>
      <c r="BM47">
        <v>19.32</v>
      </c>
      <c r="BN47">
        <v>0.99</v>
      </c>
      <c r="BO47">
        <v>-2.6</v>
      </c>
      <c r="BP47">
        <v>-1.43</v>
      </c>
      <c r="BQ47">
        <v>0</v>
      </c>
      <c r="BR47">
        <v>-0.39</v>
      </c>
      <c r="BS47">
        <v>0.73</v>
      </c>
      <c r="BT47">
        <v>4.5599999999999996</v>
      </c>
      <c r="BU47">
        <v>-0.61</v>
      </c>
      <c r="BX47">
        <v>1605</v>
      </c>
      <c r="BY47">
        <v>5</v>
      </c>
      <c r="BZ47">
        <v>94.37</v>
      </c>
      <c r="CA47">
        <v>11.25</v>
      </c>
      <c r="CB47">
        <v>67</v>
      </c>
      <c r="CC47">
        <v>1.27</v>
      </c>
      <c r="CD47">
        <v>8.9600000000000009</v>
      </c>
      <c r="CE47">
        <v>13.04</v>
      </c>
      <c r="CF47">
        <v>1.19</v>
      </c>
      <c r="CG47">
        <v>97.1</v>
      </c>
      <c r="CH47">
        <v>18.82</v>
      </c>
      <c r="CI47">
        <v>67</v>
      </c>
      <c r="CJ47">
        <v>1.28</v>
      </c>
      <c r="CK47">
        <v>19.399999999999999</v>
      </c>
      <c r="CL47">
        <v>1.1499999999999999</v>
      </c>
      <c r="CM47">
        <v>1.1000000000000001</v>
      </c>
      <c r="CN47">
        <v>100</v>
      </c>
      <c r="CO47">
        <v>9.35</v>
      </c>
      <c r="CP47">
        <v>97</v>
      </c>
      <c r="CQ47">
        <v>1.1100000000000001</v>
      </c>
      <c r="CR47">
        <v>11.34</v>
      </c>
      <c r="CS47">
        <v>1.82</v>
      </c>
      <c r="CT47">
        <v>0.73</v>
      </c>
      <c r="CU47">
        <v>94.59</v>
      </c>
      <c r="CV47">
        <v>10.84</v>
      </c>
      <c r="CW47">
        <v>70</v>
      </c>
      <c r="CX47">
        <v>1.32</v>
      </c>
      <c r="CY47">
        <v>11.43</v>
      </c>
      <c r="CZ47">
        <v>4.55</v>
      </c>
      <c r="DA47">
        <v>1.0900000000000001</v>
      </c>
      <c r="DB47">
        <v>0.12</v>
      </c>
      <c r="DC47">
        <v>2.2400000000000002</v>
      </c>
      <c r="DD47">
        <v>0</v>
      </c>
      <c r="DE47">
        <v>0.03</v>
      </c>
      <c r="DF47">
        <v>3.47</v>
      </c>
      <c r="DG47">
        <v>-8.4499999999999993</v>
      </c>
      <c r="DH47">
        <v>-0.34</v>
      </c>
      <c r="DI47">
        <v>0.25</v>
      </c>
      <c r="DJ47">
        <v>-0.8</v>
      </c>
      <c r="DK47">
        <v>1.61</v>
      </c>
      <c r="DL47">
        <v>-0.59</v>
      </c>
      <c r="DM47">
        <v>1.25</v>
      </c>
      <c r="DN47">
        <v>-8.4499999999999993</v>
      </c>
      <c r="DO47">
        <v>-2.12</v>
      </c>
      <c r="DP47">
        <v>0.01</v>
      </c>
      <c r="DQ47">
        <v>-0.16</v>
      </c>
      <c r="DR47">
        <v>0.19</v>
      </c>
      <c r="DS47">
        <v>0.17</v>
      </c>
      <c r="DT47">
        <v>1.25</v>
      </c>
      <c r="DU47">
        <v>-4.47</v>
      </c>
      <c r="DV47">
        <v>-0.38</v>
      </c>
      <c r="DY47">
        <v>1608</v>
      </c>
      <c r="DZ47">
        <v>5</v>
      </c>
      <c r="EA47">
        <v>98.39</v>
      </c>
      <c r="EB47">
        <v>11.43</v>
      </c>
      <c r="EC47">
        <v>61</v>
      </c>
      <c r="ED47">
        <v>1.08</v>
      </c>
      <c r="EE47">
        <v>1.64</v>
      </c>
      <c r="EF47">
        <v>15.48</v>
      </c>
      <c r="EG47">
        <v>0.72</v>
      </c>
      <c r="EH47">
        <v>98.44</v>
      </c>
      <c r="EI47">
        <v>11.11</v>
      </c>
      <c r="EJ47">
        <v>63</v>
      </c>
      <c r="EK47">
        <v>1.04</v>
      </c>
      <c r="EL47">
        <v>6.35</v>
      </c>
      <c r="EM47">
        <v>12.2</v>
      </c>
      <c r="EN47">
        <v>0.66</v>
      </c>
      <c r="EO47">
        <v>0</v>
      </c>
      <c r="EP47">
        <v>-0.12</v>
      </c>
      <c r="EQ47">
        <v>0.14000000000000001</v>
      </c>
      <c r="ER47">
        <v>-0.16</v>
      </c>
      <c r="ES47">
        <v>5.44</v>
      </c>
      <c r="ET47">
        <v>-0.9</v>
      </c>
      <c r="EU47">
        <v>-0.38</v>
      </c>
    </row>
    <row r="48" spans="2:190">
      <c r="B48">
        <v>1607</v>
      </c>
      <c r="C48">
        <v>5</v>
      </c>
      <c r="D48">
        <v>92.86</v>
      </c>
      <c r="E48">
        <v>25</v>
      </c>
      <c r="F48">
        <v>78</v>
      </c>
      <c r="G48">
        <v>1.22</v>
      </c>
      <c r="H48">
        <v>6.41</v>
      </c>
      <c r="I48">
        <v>15.67</v>
      </c>
      <c r="J48">
        <v>0.99</v>
      </c>
      <c r="K48">
        <v>95.65</v>
      </c>
      <c r="L48">
        <v>34.29</v>
      </c>
      <c r="M48">
        <v>66</v>
      </c>
      <c r="N48">
        <v>1.58</v>
      </c>
      <c r="O48">
        <v>15.15</v>
      </c>
      <c r="P48">
        <v>16</v>
      </c>
      <c r="Q48">
        <v>1.1000000000000001</v>
      </c>
      <c r="R48">
        <v>1.3</v>
      </c>
      <c r="S48">
        <v>1.37</v>
      </c>
      <c r="T48">
        <v>-0.73</v>
      </c>
      <c r="U48">
        <v>1.1200000000000001</v>
      </c>
      <c r="V48">
        <v>3.59</v>
      </c>
      <c r="W48">
        <v>0.26</v>
      </c>
      <c r="X48">
        <v>0.46</v>
      </c>
      <c r="AA48">
        <v>1608</v>
      </c>
      <c r="AB48">
        <v>5</v>
      </c>
      <c r="AC48">
        <v>94.87</v>
      </c>
      <c r="AD48">
        <v>30.36</v>
      </c>
      <c r="AE48">
        <v>74</v>
      </c>
      <c r="AF48">
        <v>1.37</v>
      </c>
      <c r="AG48">
        <v>10.81</v>
      </c>
      <c r="AH48">
        <v>15.67</v>
      </c>
      <c r="AI48">
        <v>0.68</v>
      </c>
      <c r="AJ48">
        <v>91.04</v>
      </c>
      <c r="AK48">
        <v>36.79</v>
      </c>
      <c r="AL48">
        <v>61</v>
      </c>
      <c r="AM48">
        <v>1.44</v>
      </c>
      <c r="AN48">
        <v>21.31</v>
      </c>
      <c r="AO48">
        <v>8.6199999999999992</v>
      </c>
      <c r="AP48">
        <v>0.61</v>
      </c>
      <c r="AQ48">
        <v>-0.18</v>
      </c>
      <c r="AR48">
        <v>0.83</v>
      </c>
      <c r="AS48">
        <v>-0.84</v>
      </c>
      <c r="AT48">
        <v>0.22</v>
      </c>
      <c r="AU48">
        <v>3.01</v>
      </c>
      <c r="AV48">
        <v>-2.5</v>
      </c>
      <c r="AW48">
        <v>-0.47</v>
      </c>
      <c r="AY48">
        <v>1605</v>
      </c>
      <c r="AZ48">
        <v>5</v>
      </c>
      <c r="BA48">
        <v>96.43</v>
      </c>
      <c r="BB48">
        <v>30.86</v>
      </c>
      <c r="BC48">
        <v>54</v>
      </c>
      <c r="BD48">
        <v>1.41</v>
      </c>
      <c r="BE48">
        <v>16.670000000000002</v>
      </c>
      <c r="BF48">
        <v>2.41</v>
      </c>
      <c r="BG48">
        <v>0.87</v>
      </c>
      <c r="BH48">
        <v>98.33</v>
      </c>
      <c r="BI48">
        <v>29.41</v>
      </c>
      <c r="BJ48">
        <v>59</v>
      </c>
      <c r="BK48">
        <v>1.33</v>
      </c>
      <c r="BL48">
        <v>11.86</v>
      </c>
      <c r="BM48">
        <v>4.49</v>
      </c>
      <c r="BN48">
        <v>1.08</v>
      </c>
      <c r="BO48">
        <v>0.9</v>
      </c>
      <c r="BP48">
        <v>-0.21</v>
      </c>
      <c r="BQ48">
        <v>0.39</v>
      </c>
      <c r="BR48">
        <v>-0.25</v>
      </c>
      <c r="BS48">
        <v>-1.51</v>
      </c>
      <c r="BT48">
        <v>2.2200000000000002</v>
      </c>
      <c r="BU48">
        <v>0.94</v>
      </c>
      <c r="BX48">
        <v>1607</v>
      </c>
      <c r="BY48">
        <v>5</v>
      </c>
      <c r="BZ48">
        <v>95.31</v>
      </c>
      <c r="CA48">
        <v>28.89</v>
      </c>
      <c r="CB48">
        <v>61</v>
      </c>
      <c r="CC48">
        <v>1.28</v>
      </c>
      <c r="CD48">
        <v>6.56</v>
      </c>
      <c r="CE48">
        <v>14.29</v>
      </c>
      <c r="CF48">
        <v>0.83</v>
      </c>
      <c r="CG48">
        <v>99.06</v>
      </c>
      <c r="CH48">
        <v>4.5</v>
      </c>
      <c r="CI48">
        <v>105</v>
      </c>
      <c r="CJ48">
        <v>1</v>
      </c>
      <c r="CK48">
        <v>15.24</v>
      </c>
      <c r="CL48">
        <v>4.3099999999999996</v>
      </c>
      <c r="CM48">
        <v>0.87</v>
      </c>
      <c r="CN48">
        <v>98.63</v>
      </c>
      <c r="CO48">
        <v>17.98</v>
      </c>
      <c r="CP48">
        <v>72</v>
      </c>
      <c r="CQ48">
        <v>1.35</v>
      </c>
      <c r="CR48">
        <v>6.94</v>
      </c>
      <c r="CS48">
        <v>11</v>
      </c>
      <c r="CT48">
        <v>1.01</v>
      </c>
      <c r="CU48">
        <v>97.14</v>
      </c>
      <c r="CV48">
        <v>11.39</v>
      </c>
      <c r="CW48">
        <v>68</v>
      </c>
      <c r="CX48">
        <v>1.29</v>
      </c>
      <c r="CY48">
        <v>10.29</v>
      </c>
      <c r="CZ48">
        <v>23.81</v>
      </c>
      <c r="DA48">
        <v>0.92</v>
      </c>
      <c r="DB48">
        <v>0.17</v>
      </c>
      <c r="DC48">
        <v>-8.08</v>
      </c>
      <c r="DD48">
        <v>2.36</v>
      </c>
      <c r="DE48">
        <v>-1.07</v>
      </c>
      <c r="DF48">
        <v>3.59</v>
      </c>
      <c r="DG48">
        <v>-4.7699999999999996</v>
      </c>
      <c r="DH48">
        <v>0.2</v>
      </c>
      <c r="DI48">
        <v>0.15</v>
      </c>
      <c r="DJ48">
        <v>-2.06</v>
      </c>
      <c r="DK48">
        <v>0.72</v>
      </c>
      <c r="DL48">
        <v>0.23</v>
      </c>
      <c r="DM48">
        <v>0</v>
      </c>
      <c r="DN48">
        <v>-0.97</v>
      </c>
      <c r="DO48">
        <v>0.85</v>
      </c>
      <c r="DP48">
        <v>0.08</v>
      </c>
      <c r="DQ48">
        <v>-4.04</v>
      </c>
      <c r="DR48">
        <v>0.47</v>
      </c>
      <c r="DS48">
        <v>0.03</v>
      </c>
      <c r="DT48">
        <v>1.96</v>
      </c>
      <c r="DU48">
        <v>2.04</v>
      </c>
      <c r="DV48">
        <v>0.45</v>
      </c>
      <c r="DY48">
        <v>1610</v>
      </c>
      <c r="DZ48">
        <v>5</v>
      </c>
      <c r="EA48">
        <v>96.25</v>
      </c>
      <c r="EB48">
        <v>12.09</v>
      </c>
      <c r="EC48">
        <v>77</v>
      </c>
      <c r="ED48">
        <v>1.2</v>
      </c>
      <c r="EE48">
        <v>5.19</v>
      </c>
      <c r="EF48">
        <v>15.6</v>
      </c>
      <c r="EG48">
        <v>0.76</v>
      </c>
      <c r="EH48">
        <v>98.75</v>
      </c>
      <c r="EI48">
        <v>17.53</v>
      </c>
      <c r="EJ48">
        <v>79</v>
      </c>
      <c r="EK48">
        <v>1.0900000000000001</v>
      </c>
      <c r="EL48">
        <v>2.5299999999999998</v>
      </c>
      <c r="EM48">
        <v>5.77</v>
      </c>
      <c r="EN48">
        <v>0.8</v>
      </c>
      <c r="EO48">
        <v>1.1000000000000001</v>
      </c>
      <c r="EP48">
        <v>1.61</v>
      </c>
      <c r="EQ48">
        <v>0.11</v>
      </c>
      <c r="ER48">
        <v>-0.42</v>
      </c>
      <c r="ES48">
        <v>-3.01</v>
      </c>
      <c r="ET48">
        <v>-4.26</v>
      </c>
      <c r="EU48">
        <v>0.22</v>
      </c>
    </row>
    <row r="49" spans="2:151">
      <c r="B49">
        <v>1608</v>
      </c>
      <c r="C49">
        <v>5</v>
      </c>
      <c r="D49">
        <v>98.8</v>
      </c>
      <c r="E49">
        <v>16.16</v>
      </c>
      <c r="F49">
        <v>82</v>
      </c>
      <c r="G49">
        <v>1.48</v>
      </c>
      <c r="H49">
        <v>2.44</v>
      </c>
      <c r="I49">
        <v>2.91</v>
      </c>
      <c r="J49">
        <v>0.9</v>
      </c>
      <c r="K49">
        <v>100</v>
      </c>
      <c r="L49">
        <v>17.39</v>
      </c>
      <c r="M49">
        <v>76</v>
      </c>
      <c r="N49">
        <v>1.19</v>
      </c>
      <c r="O49">
        <v>13.16</v>
      </c>
      <c r="P49">
        <v>3.13</v>
      </c>
      <c r="Q49">
        <v>0.77</v>
      </c>
      <c r="R49">
        <v>0.5</v>
      </c>
      <c r="S49">
        <v>0.32</v>
      </c>
      <c r="T49">
        <v>-0.33</v>
      </c>
      <c r="U49">
        <v>-0.95</v>
      </c>
      <c r="V49">
        <v>6.69</v>
      </c>
      <c r="W49">
        <v>1.25</v>
      </c>
      <c r="X49">
        <v>-0.68</v>
      </c>
      <c r="AA49">
        <v>1610</v>
      </c>
      <c r="AB49">
        <v>5</v>
      </c>
      <c r="AC49">
        <v>87.69</v>
      </c>
      <c r="AD49">
        <v>35</v>
      </c>
      <c r="AE49">
        <v>57</v>
      </c>
      <c r="AF49">
        <v>1.23</v>
      </c>
      <c r="AG49">
        <v>0</v>
      </c>
      <c r="AH49">
        <v>23.48</v>
      </c>
      <c r="AI49">
        <v>1.01</v>
      </c>
      <c r="AJ49">
        <v>93.9</v>
      </c>
      <c r="AK49">
        <v>25.45</v>
      </c>
      <c r="AL49">
        <v>77</v>
      </c>
      <c r="AM49">
        <v>1.32</v>
      </c>
      <c r="AN49">
        <v>9.09</v>
      </c>
      <c r="AO49">
        <v>10.48</v>
      </c>
      <c r="AP49">
        <v>0.84</v>
      </c>
      <c r="AQ49">
        <v>0.3</v>
      </c>
      <c r="AR49">
        <v>-1.38</v>
      </c>
      <c r="AS49">
        <v>1.31</v>
      </c>
      <c r="AT49">
        <v>0.31</v>
      </c>
      <c r="AU49">
        <v>10</v>
      </c>
      <c r="AV49">
        <v>-3.39</v>
      </c>
      <c r="AW49">
        <v>-0.8</v>
      </c>
      <c r="AY49">
        <v>1607</v>
      </c>
      <c r="AZ49">
        <v>5</v>
      </c>
      <c r="BA49">
        <v>100</v>
      </c>
      <c r="BB49">
        <v>23.88</v>
      </c>
      <c r="BC49">
        <v>51</v>
      </c>
      <c r="BD49">
        <v>1.3</v>
      </c>
      <c r="BE49">
        <v>1.96</v>
      </c>
      <c r="BF49">
        <v>44.17</v>
      </c>
      <c r="BG49">
        <v>0.95</v>
      </c>
      <c r="BH49">
        <v>98</v>
      </c>
      <c r="BI49">
        <v>32.43</v>
      </c>
      <c r="BJ49">
        <v>49</v>
      </c>
      <c r="BK49">
        <v>1.44</v>
      </c>
      <c r="BL49">
        <v>2.04</v>
      </c>
      <c r="BM49">
        <v>27.88</v>
      </c>
      <c r="BN49">
        <v>1.04</v>
      </c>
      <c r="BO49">
        <v>-0.9</v>
      </c>
      <c r="BP49">
        <v>1.33</v>
      </c>
      <c r="BQ49">
        <v>-0.17</v>
      </c>
      <c r="BR49">
        <v>0.44</v>
      </c>
      <c r="BS49">
        <v>1.76</v>
      </c>
      <c r="BT49">
        <v>-2.06</v>
      </c>
      <c r="BU49">
        <v>0.39</v>
      </c>
      <c r="BX49">
        <v>1608</v>
      </c>
      <c r="BY49">
        <v>5</v>
      </c>
      <c r="BZ49">
        <v>96.59</v>
      </c>
      <c r="CA49">
        <v>24.79</v>
      </c>
      <c r="CB49">
        <v>85</v>
      </c>
      <c r="CC49">
        <v>1.05</v>
      </c>
      <c r="CD49">
        <v>9.41</v>
      </c>
      <c r="CE49">
        <v>2.48</v>
      </c>
      <c r="CF49">
        <v>1.07</v>
      </c>
      <c r="CG49">
        <v>91.53</v>
      </c>
      <c r="CH49">
        <v>11.94</v>
      </c>
      <c r="CI49">
        <v>54</v>
      </c>
      <c r="CJ49">
        <v>1.1000000000000001</v>
      </c>
      <c r="CK49">
        <v>5.56</v>
      </c>
      <c r="CL49">
        <v>25.27</v>
      </c>
      <c r="CM49">
        <v>0.83</v>
      </c>
      <c r="CN49">
        <v>94.74</v>
      </c>
      <c r="CO49">
        <v>20.83</v>
      </c>
      <c r="CP49">
        <v>36</v>
      </c>
      <c r="CQ49">
        <v>1.1299999999999999</v>
      </c>
      <c r="CR49">
        <v>5.56</v>
      </c>
      <c r="CS49">
        <v>57.89</v>
      </c>
      <c r="CT49">
        <v>0.76</v>
      </c>
      <c r="CU49">
        <v>98.18</v>
      </c>
      <c r="CV49">
        <v>20.29</v>
      </c>
      <c r="CW49">
        <v>54</v>
      </c>
      <c r="CX49">
        <v>1.1399999999999999</v>
      </c>
      <c r="CY49">
        <v>27.78</v>
      </c>
      <c r="CZ49">
        <v>23.91</v>
      </c>
      <c r="DA49">
        <v>0.67</v>
      </c>
      <c r="DB49">
        <v>-0.23</v>
      </c>
      <c r="DC49">
        <v>-3.17</v>
      </c>
      <c r="DD49">
        <v>-1.97</v>
      </c>
      <c r="DE49">
        <v>0.2</v>
      </c>
      <c r="DF49">
        <v>-2.2200000000000002</v>
      </c>
      <c r="DG49">
        <v>9.3800000000000008</v>
      </c>
      <c r="DH49">
        <v>-1.1000000000000001</v>
      </c>
      <c r="DI49">
        <v>-0.08</v>
      </c>
      <c r="DJ49">
        <v>-0.76</v>
      </c>
      <c r="DK49">
        <v>-3.73</v>
      </c>
      <c r="DL49">
        <v>0.32</v>
      </c>
      <c r="DM49">
        <v>-2.2200000000000002</v>
      </c>
      <c r="DN49">
        <v>12.86</v>
      </c>
      <c r="DO49">
        <v>-1.49</v>
      </c>
      <c r="DP49">
        <v>7.0000000000000007E-2</v>
      </c>
      <c r="DQ49">
        <v>-0.87</v>
      </c>
      <c r="DR49">
        <v>-1.97</v>
      </c>
      <c r="DS49">
        <v>0.36</v>
      </c>
      <c r="DT49">
        <v>4.47</v>
      </c>
      <c r="DU49">
        <v>9.0299999999999994</v>
      </c>
      <c r="DV49">
        <v>-2.0299999999999998</v>
      </c>
      <c r="DY49">
        <v>1861</v>
      </c>
      <c r="DZ49">
        <v>2</v>
      </c>
      <c r="EA49">
        <v>97.87</v>
      </c>
      <c r="EB49">
        <v>46.59</v>
      </c>
      <c r="EC49">
        <v>46</v>
      </c>
      <c r="ED49">
        <v>1.36</v>
      </c>
      <c r="EE49">
        <v>6.52</v>
      </c>
      <c r="EF49">
        <v>25.42</v>
      </c>
      <c r="EG49">
        <v>1.1499999999999999</v>
      </c>
      <c r="EH49">
        <v>91.67</v>
      </c>
      <c r="EI49">
        <v>51.52</v>
      </c>
      <c r="EJ49">
        <v>44</v>
      </c>
      <c r="EK49">
        <v>1.52</v>
      </c>
      <c r="EL49">
        <v>9.09</v>
      </c>
      <c r="EM49">
        <v>7.41</v>
      </c>
      <c r="EN49">
        <v>0.91</v>
      </c>
      <c r="EO49">
        <v>-2.8</v>
      </c>
      <c r="EP49">
        <v>0.44</v>
      </c>
      <c r="EQ49">
        <v>-0.19</v>
      </c>
      <c r="ER49">
        <v>0.48</v>
      </c>
      <c r="ES49">
        <v>1.55</v>
      </c>
      <c r="ET49">
        <v>-5.12</v>
      </c>
      <c r="EU49">
        <v>-1.02</v>
      </c>
    </row>
    <row r="50" spans="2:151">
      <c r="B50">
        <v>1610</v>
      </c>
      <c r="C50">
        <v>5</v>
      </c>
      <c r="D50">
        <v>91.4</v>
      </c>
      <c r="E50">
        <v>20.51</v>
      </c>
      <c r="F50">
        <v>85</v>
      </c>
      <c r="G50">
        <v>1.1299999999999999</v>
      </c>
      <c r="H50">
        <v>4.71</v>
      </c>
      <c r="I50">
        <v>7.14</v>
      </c>
      <c r="J50">
        <v>1.05</v>
      </c>
      <c r="K50">
        <v>92.13</v>
      </c>
      <c r="L50">
        <v>16.82</v>
      </c>
      <c r="M50">
        <v>82</v>
      </c>
      <c r="N50">
        <v>1.2</v>
      </c>
      <c r="O50">
        <v>12.2</v>
      </c>
      <c r="P50">
        <v>9.24</v>
      </c>
      <c r="Q50">
        <v>0.99</v>
      </c>
      <c r="R50">
        <v>0.4</v>
      </c>
      <c r="S50">
        <v>-0.86</v>
      </c>
      <c r="T50">
        <v>-0.16</v>
      </c>
      <c r="U50">
        <v>0.26</v>
      </c>
      <c r="V50">
        <v>4.1500000000000004</v>
      </c>
      <c r="W50">
        <v>0.97</v>
      </c>
      <c r="X50">
        <v>-0.26</v>
      </c>
      <c r="AA50">
        <v>1861</v>
      </c>
      <c r="AB50">
        <v>2</v>
      </c>
      <c r="AC50">
        <v>77.27</v>
      </c>
      <c r="AD50">
        <v>54.17</v>
      </c>
      <c r="AE50">
        <v>34</v>
      </c>
      <c r="AF50">
        <v>1.38</v>
      </c>
      <c r="AG50">
        <v>14.71</v>
      </c>
      <c r="AH50">
        <v>43.86</v>
      </c>
      <c r="AI50">
        <v>0.73</v>
      </c>
      <c r="AJ50">
        <v>88.64</v>
      </c>
      <c r="AK50">
        <v>64.23</v>
      </c>
      <c r="AL50">
        <v>39</v>
      </c>
      <c r="AM50">
        <v>2.37</v>
      </c>
      <c r="AN50">
        <v>33.33</v>
      </c>
      <c r="AO50">
        <v>11.43</v>
      </c>
      <c r="AP50">
        <v>0.59</v>
      </c>
      <c r="AQ50">
        <v>0.6</v>
      </c>
      <c r="AR50">
        <v>0.74</v>
      </c>
      <c r="AS50">
        <v>0.6</v>
      </c>
      <c r="AT50">
        <v>2.35</v>
      </c>
      <c r="AU50">
        <v>3.55</v>
      </c>
      <c r="AV50">
        <v>-5.64</v>
      </c>
      <c r="AW50">
        <v>-0.93</v>
      </c>
      <c r="AY50">
        <v>1608</v>
      </c>
      <c r="AZ50">
        <v>5</v>
      </c>
      <c r="BA50">
        <v>90</v>
      </c>
      <c r="BB50">
        <v>16.670000000000002</v>
      </c>
      <c r="BC50">
        <v>45</v>
      </c>
      <c r="BD50">
        <v>1.31</v>
      </c>
      <c r="BE50">
        <v>6.67</v>
      </c>
      <c r="BF50">
        <v>33.700000000000003</v>
      </c>
      <c r="BG50">
        <v>0.73</v>
      </c>
      <c r="BH50">
        <v>96</v>
      </c>
      <c r="BI50">
        <v>23.08</v>
      </c>
      <c r="BJ50">
        <v>48</v>
      </c>
      <c r="BK50">
        <v>1.41</v>
      </c>
      <c r="BL50">
        <v>16.670000000000002</v>
      </c>
      <c r="BM50">
        <v>32.65</v>
      </c>
      <c r="BN50">
        <v>0.87</v>
      </c>
      <c r="BO50">
        <v>2.8</v>
      </c>
      <c r="BP50">
        <v>1.41</v>
      </c>
      <c r="BQ50">
        <v>0.28000000000000003</v>
      </c>
      <c r="BR50">
        <v>0.32</v>
      </c>
      <c r="BS50">
        <v>3.85</v>
      </c>
      <c r="BT50">
        <v>-0.13</v>
      </c>
      <c r="BU50">
        <v>0.76</v>
      </c>
      <c r="BX50">
        <v>1610</v>
      </c>
      <c r="BY50">
        <v>5</v>
      </c>
      <c r="BZ50">
        <v>100</v>
      </c>
      <c r="CA50">
        <v>11.11</v>
      </c>
      <c r="CB50">
        <v>72</v>
      </c>
      <c r="CC50">
        <v>1.21</v>
      </c>
      <c r="CD50">
        <v>2.78</v>
      </c>
      <c r="CE50">
        <v>26.79</v>
      </c>
      <c r="CF50">
        <v>0.96</v>
      </c>
      <c r="CG50">
        <v>94.74</v>
      </c>
      <c r="CH50">
        <v>9.52</v>
      </c>
      <c r="CI50">
        <v>54</v>
      </c>
      <c r="CJ50">
        <v>1.27</v>
      </c>
      <c r="CK50">
        <v>24.07</v>
      </c>
      <c r="CL50">
        <v>50</v>
      </c>
      <c r="CM50">
        <v>0.91</v>
      </c>
      <c r="CN50">
        <v>94.67</v>
      </c>
      <c r="CO50">
        <v>20.21</v>
      </c>
      <c r="CP50">
        <v>71</v>
      </c>
      <c r="CQ50">
        <v>1.17</v>
      </c>
      <c r="CR50">
        <v>5.63</v>
      </c>
      <c r="CS50">
        <v>5.05</v>
      </c>
      <c r="CT50">
        <v>0.86</v>
      </c>
      <c r="CU50">
        <v>100</v>
      </c>
      <c r="CV50">
        <v>10.26</v>
      </c>
      <c r="CW50">
        <v>105</v>
      </c>
      <c r="CX50">
        <v>1.08</v>
      </c>
      <c r="CY50">
        <v>20</v>
      </c>
      <c r="CZ50">
        <v>3.28</v>
      </c>
      <c r="DA50">
        <v>0.8</v>
      </c>
      <c r="DB50">
        <v>-0.24</v>
      </c>
      <c r="DC50">
        <v>-0.67</v>
      </c>
      <c r="DD50">
        <v>-1.25</v>
      </c>
      <c r="DE50">
        <v>0.21</v>
      </c>
      <c r="DF50">
        <v>9.2100000000000009</v>
      </c>
      <c r="DG50">
        <v>2.76</v>
      </c>
      <c r="DH50">
        <v>-0.23</v>
      </c>
      <c r="DI50">
        <v>-0.24</v>
      </c>
      <c r="DJ50">
        <v>2.6</v>
      </c>
      <c r="DK50">
        <v>-0.06</v>
      </c>
      <c r="DL50">
        <v>-0.15</v>
      </c>
      <c r="DM50">
        <v>3.01</v>
      </c>
      <c r="DN50">
        <v>-6.53</v>
      </c>
      <c r="DO50">
        <v>-0.48</v>
      </c>
      <c r="DP50">
        <v>0</v>
      </c>
      <c r="DQ50">
        <v>-0.35</v>
      </c>
      <c r="DR50">
        <v>1.64</v>
      </c>
      <c r="DS50">
        <v>-0.49</v>
      </c>
      <c r="DT50">
        <v>8.4499999999999993</v>
      </c>
      <c r="DU50">
        <v>-8.2899999999999991</v>
      </c>
      <c r="DV50">
        <v>-0.79</v>
      </c>
      <c r="DY50">
        <v>1953</v>
      </c>
      <c r="DZ50">
        <v>5</v>
      </c>
      <c r="EA50">
        <v>98.97</v>
      </c>
      <c r="EB50">
        <v>11.82</v>
      </c>
      <c r="EC50">
        <v>96</v>
      </c>
      <c r="ED50">
        <v>1.23</v>
      </c>
      <c r="EE50">
        <v>19.79</v>
      </c>
      <c r="EF50">
        <v>5.17</v>
      </c>
      <c r="EG50">
        <v>0.98</v>
      </c>
      <c r="EH50">
        <v>97.67</v>
      </c>
      <c r="EI50">
        <v>14.85</v>
      </c>
      <c r="EJ50">
        <v>84</v>
      </c>
      <c r="EK50">
        <v>1.36</v>
      </c>
      <c r="EL50">
        <v>19.05</v>
      </c>
      <c r="EM50">
        <v>11.3</v>
      </c>
      <c r="EN50">
        <v>1.07</v>
      </c>
      <c r="EO50">
        <v>-0.6</v>
      </c>
      <c r="EP50">
        <v>0.99</v>
      </c>
      <c r="EQ50">
        <v>-0.57999999999999996</v>
      </c>
      <c r="ER50">
        <v>0.44</v>
      </c>
      <c r="ES50">
        <v>0</v>
      </c>
      <c r="ET50">
        <v>3.01</v>
      </c>
      <c r="EU50">
        <v>0.38</v>
      </c>
    </row>
    <row r="51" spans="2:151">
      <c r="B51">
        <v>1953</v>
      </c>
      <c r="C51">
        <v>5</v>
      </c>
      <c r="D51">
        <v>100</v>
      </c>
      <c r="E51">
        <v>20.63</v>
      </c>
      <c r="F51">
        <v>100</v>
      </c>
      <c r="G51">
        <v>1.27</v>
      </c>
      <c r="H51">
        <v>13</v>
      </c>
      <c r="I51">
        <v>3.08</v>
      </c>
      <c r="J51">
        <v>1.68</v>
      </c>
      <c r="K51">
        <v>93.24</v>
      </c>
      <c r="L51">
        <v>32.11</v>
      </c>
      <c r="M51">
        <v>69</v>
      </c>
      <c r="N51">
        <v>1.43</v>
      </c>
      <c r="O51">
        <v>26.09</v>
      </c>
      <c r="P51">
        <v>20.440000000000001</v>
      </c>
      <c r="Q51">
        <v>1.1000000000000001</v>
      </c>
      <c r="R51">
        <v>-0.3</v>
      </c>
      <c r="S51">
        <v>1.92</v>
      </c>
      <c r="T51">
        <v>-1.61</v>
      </c>
      <c r="U51">
        <v>0.52</v>
      </c>
      <c r="V51">
        <v>2.85</v>
      </c>
      <c r="W51">
        <v>7.2</v>
      </c>
      <c r="X51">
        <v>-1.84</v>
      </c>
      <c r="AA51">
        <v>1862</v>
      </c>
      <c r="AB51">
        <v>6</v>
      </c>
      <c r="AC51">
        <v>62.22</v>
      </c>
      <c r="AD51">
        <v>57.14</v>
      </c>
      <c r="AE51">
        <v>28</v>
      </c>
      <c r="AF51">
        <v>1.72</v>
      </c>
      <c r="AG51">
        <v>39.29</v>
      </c>
      <c r="AH51">
        <v>30.67</v>
      </c>
      <c r="AI51">
        <v>1.17</v>
      </c>
      <c r="AJ51">
        <v>68.42</v>
      </c>
      <c r="AK51">
        <v>57.78</v>
      </c>
      <c r="AL51">
        <v>26</v>
      </c>
      <c r="AM51">
        <v>1.7</v>
      </c>
      <c r="AN51">
        <v>19.23</v>
      </c>
      <c r="AO51">
        <v>45.4</v>
      </c>
      <c r="AP51">
        <v>1.04</v>
      </c>
      <c r="AQ51">
        <v>0.41</v>
      </c>
      <c r="AR51">
        <v>0.05</v>
      </c>
      <c r="AS51">
        <v>-0.32</v>
      </c>
      <c r="AT51">
        <v>-0.05</v>
      </c>
      <c r="AU51">
        <v>-3.01</v>
      </c>
      <c r="AV51">
        <v>1.71</v>
      </c>
      <c r="AW51">
        <v>-0.51</v>
      </c>
      <c r="AY51">
        <v>1610</v>
      </c>
      <c r="AZ51">
        <v>5</v>
      </c>
      <c r="BA51">
        <v>97.18</v>
      </c>
      <c r="BB51">
        <v>17.440000000000001</v>
      </c>
      <c r="BC51">
        <v>69</v>
      </c>
      <c r="BD51">
        <v>1.4</v>
      </c>
      <c r="BE51">
        <v>5.8</v>
      </c>
      <c r="BF51">
        <v>17.309999999999999</v>
      </c>
      <c r="BG51">
        <v>1.04</v>
      </c>
      <c r="BH51">
        <v>92.73</v>
      </c>
      <c r="BI51">
        <v>15.38</v>
      </c>
      <c r="BJ51">
        <v>51</v>
      </c>
      <c r="BK51">
        <v>1.24</v>
      </c>
      <c r="BL51">
        <v>1.96</v>
      </c>
      <c r="BM51">
        <v>44.07</v>
      </c>
      <c r="BN51">
        <v>0.97</v>
      </c>
      <c r="BO51">
        <v>-2</v>
      </c>
      <c r="BP51">
        <v>-0.55000000000000004</v>
      </c>
      <c r="BQ51">
        <v>-1.31</v>
      </c>
      <c r="BR51">
        <v>-0.53</v>
      </c>
      <c r="BS51">
        <v>-4.7699999999999996</v>
      </c>
      <c r="BT51">
        <v>3.98</v>
      </c>
      <c r="BU51">
        <v>-0.3</v>
      </c>
      <c r="BX51">
        <v>1953</v>
      </c>
      <c r="BY51">
        <v>5</v>
      </c>
      <c r="BZ51">
        <v>98.13</v>
      </c>
      <c r="CA51">
        <v>21.32</v>
      </c>
      <c r="CB51">
        <v>105</v>
      </c>
      <c r="CC51">
        <v>1.28</v>
      </c>
      <c r="CD51">
        <v>12.38</v>
      </c>
      <c r="CE51">
        <v>2.16</v>
      </c>
      <c r="CF51">
        <v>1.03</v>
      </c>
      <c r="CG51">
        <v>93.59</v>
      </c>
      <c r="CH51">
        <v>21.21</v>
      </c>
      <c r="CI51">
        <v>73</v>
      </c>
      <c r="CJ51">
        <v>1.23</v>
      </c>
      <c r="CK51">
        <v>17.809999999999999</v>
      </c>
      <c r="CL51">
        <v>13.04</v>
      </c>
      <c r="CM51">
        <v>1.04</v>
      </c>
      <c r="CN51">
        <v>96.39</v>
      </c>
      <c r="CO51">
        <v>13.54</v>
      </c>
      <c r="CP51">
        <v>80</v>
      </c>
      <c r="CQ51">
        <v>1.23</v>
      </c>
      <c r="CR51">
        <v>26.25</v>
      </c>
      <c r="CS51">
        <v>11.11</v>
      </c>
      <c r="CT51">
        <v>0.99</v>
      </c>
      <c r="CU51">
        <v>98.31</v>
      </c>
      <c r="CV51">
        <v>11.94</v>
      </c>
      <c r="CW51">
        <v>58</v>
      </c>
      <c r="CX51">
        <v>1.33</v>
      </c>
      <c r="CY51">
        <v>13.79</v>
      </c>
      <c r="CZ51">
        <v>42.86</v>
      </c>
      <c r="DA51">
        <v>1.07</v>
      </c>
      <c r="DB51">
        <v>-0.21</v>
      </c>
      <c r="DC51">
        <v>-0.02</v>
      </c>
      <c r="DD51">
        <v>-1.58</v>
      </c>
      <c r="DE51">
        <v>-0.17</v>
      </c>
      <c r="DF51">
        <v>1.41</v>
      </c>
      <c r="DG51">
        <v>6.69</v>
      </c>
      <c r="DH51">
        <v>0.04</v>
      </c>
      <c r="DI51">
        <v>-0.08</v>
      </c>
      <c r="DJ51">
        <v>-1.97</v>
      </c>
      <c r="DK51">
        <v>-1.18</v>
      </c>
      <c r="DL51">
        <v>-0.17</v>
      </c>
      <c r="DM51">
        <v>3.17</v>
      </c>
      <c r="DN51">
        <v>6.02</v>
      </c>
      <c r="DO51">
        <v>-0.17</v>
      </c>
      <c r="DP51">
        <v>0.01</v>
      </c>
      <c r="DQ51">
        <v>-2.52</v>
      </c>
      <c r="DR51">
        <v>-2.58</v>
      </c>
      <c r="DS51">
        <v>0.17</v>
      </c>
      <c r="DT51">
        <v>0.32</v>
      </c>
      <c r="DU51">
        <v>11.56</v>
      </c>
      <c r="DV51">
        <v>0.17</v>
      </c>
      <c r="DY51">
        <v>1991</v>
      </c>
      <c r="DZ51">
        <v>2</v>
      </c>
      <c r="EA51">
        <v>94.12</v>
      </c>
      <c r="EB51">
        <v>10.53</v>
      </c>
      <c r="EC51">
        <v>64</v>
      </c>
      <c r="ED51">
        <v>1.22</v>
      </c>
      <c r="EE51">
        <v>6.25</v>
      </c>
      <c r="EF51">
        <v>35.29</v>
      </c>
      <c r="EG51">
        <v>0.97</v>
      </c>
    </row>
    <row r="52" spans="2:151">
      <c r="B52">
        <v>1991</v>
      </c>
      <c r="C52">
        <v>2</v>
      </c>
      <c r="D52">
        <v>94.07</v>
      </c>
      <c r="E52">
        <v>12.59</v>
      </c>
      <c r="F52">
        <v>111</v>
      </c>
      <c r="G52">
        <v>1.46</v>
      </c>
      <c r="H52">
        <v>32.43</v>
      </c>
      <c r="I52">
        <v>4.93</v>
      </c>
      <c r="J52">
        <v>1.2</v>
      </c>
      <c r="K52">
        <v>93.02</v>
      </c>
      <c r="L52">
        <v>21.82</v>
      </c>
      <c r="M52">
        <v>80</v>
      </c>
      <c r="N52">
        <v>1.38</v>
      </c>
      <c r="O52">
        <v>17.5</v>
      </c>
      <c r="P52">
        <v>0</v>
      </c>
      <c r="Q52">
        <v>1.18</v>
      </c>
      <c r="R52">
        <v>-0.05</v>
      </c>
      <c r="S52">
        <v>2.39</v>
      </c>
      <c r="T52">
        <v>-1.42</v>
      </c>
      <c r="U52">
        <v>-0.25</v>
      </c>
      <c r="V52">
        <v>-2.63</v>
      </c>
      <c r="W52">
        <v>-6.99</v>
      </c>
      <c r="X52">
        <v>-7.0000000000000007E-2</v>
      </c>
      <c r="AA52">
        <v>1953</v>
      </c>
      <c r="AB52">
        <v>5</v>
      </c>
      <c r="AC52">
        <v>87.04</v>
      </c>
      <c r="AD52">
        <v>40.659999999999997</v>
      </c>
      <c r="AE52">
        <v>47</v>
      </c>
      <c r="AF52">
        <v>1.39</v>
      </c>
      <c r="AG52">
        <v>10.64</v>
      </c>
      <c r="AH52">
        <v>39.74</v>
      </c>
      <c r="AI52">
        <v>0.86</v>
      </c>
      <c r="AJ52">
        <v>80.849999999999994</v>
      </c>
      <c r="AK52">
        <v>50</v>
      </c>
      <c r="AL52">
        <v>38</v>
      </c>
      <c r="AM52">
        <v>1.48</v>
      </c>
      <c r="AN52">
        <v>26.32</v>
      </c>
      <c r="AO52">
        <v>41.25</v>
      </c>
      <c r="AP52">
        <v>0.83</v>
      </c>
      <c r="AQ52">
        <v>-0.32</v>
      </c>
      <c r="AR52">
        <v>0.9</v>
      </c>
      <c r="AS52">
        <v>-0.92</v>
      </c>
      <c r="AT52">
        <v>0.27</v>
      </c>
      <c r="AU52">
        <v>3.9</v>
      </c>
      <c r="AV52">
        <v>0.21</v>
      </c>
      <c r="AW52">
        <v>-0.15</v>
      </c>
      <c r="AY52">
        <v>1861</v>
      </c>
      <c r="AZ52">
        <v>2</v>
      </c>
      <c r="BA52">
        <v>93.88</v>
      </c>
      <c r="BB52">
        <v>36.36</v>
      </c>
      <c r="BC52">
        <v>46</v>
      </c>
      <c r="BD52">
        <v>1.36</v>
      </c>
      <c r="BE52">
        <v>10.87</v>
      </c>
      <c r="BF52">
        <v>40.31</v>
      </c>
      <c r="BG52">
        <v>1.29</v>
      </c>
      <c r="BH52">
        <v>96.49</v>
      </c>
      <c r="BI52">
        <v>50.43</v>
      </c>
      <c r="BJ52">
        <v>55</v>
      </c>
      <c r="BK52">
        <v>2.0099999999999998</v>
      </c>
      <c r="BL52">
        <v>23.64</v>
      </c>
      <c r="BM52">
        <v>10.08</v>
      </c>
      <c r="BN52">
        <v>2.69</v>
      </c>
      <c r="BO52">
        <v>1.2</v>
      </c>
      <c r="BP52">
        <v>1.42</v>
      </c>
      <c r="BQ52">
        <v>0.78</v>
      </c>
      <c r="BR52">
        <v>1.7</v>
      </c>
      <c r="BS52">
        <v>3.39</v>
      </c>
      <c r="BT52">
        <v>-5.71</v>
      </c>
      <c r="BU52">
        <v>3.19</v>
      </c>
      <c r="BX52">
        <v>1991</v>
      </c>
      <c r="BY52">
        <v>2</v>
      </c>
      <c r="BZ52">
        <v>96.61</v>
      </c>
      <c r="CA52">
        <v>10.61</v>
      </c>
      <c r="CB52">
        <v>57</v>
      </c>
      <c r="CC52">
        <v>1.4</v>
      </c>
      <c r="CD52">
        <v>10.53</v>
      </c>
      <c r="CE52">
        <v>41.74</v>
      </c>
      <c r="CF52">
        <v>1.1299999999999999</v>
      </c>
      <c r="CG52">
        <v>98.53</v>
      </c>
      <c r="CH52">
        <v>2.86</v>
      </c>
      <c r="CI52">
        <v>67</v>
      </c>
      <c r="CJ52">
        <v>1.23</v>
      </c>
      <c r="CK52">
        <v>13.43</v>
      </c>
      <c r="CL52">
        <v>44.53</v>
      </c>
      <c r="CM52">
        <v>0.9</v>
      </c>
      <c r="CN52">
        <v>91.3</v>
      </c>
      <c r="CO52">
        <v>16.87</v>
      </c>
      <c r="CP52">
        <v>63</v>
      </c>
      <c r="CQ52">
        <v>1.23</v>
      </c>
      <c r="CR52">
        <v>12.7</v>
      </c>
      <c r="CS52">
        <v>10.75</v>
      </c>
      <c r="CT52">
        <v>1.06</v>
      </c>
      <c r="CU52">
        <v>99.04</v>
      </c>
      <c r="CV52">
        <v>20</v>
      </c>
      <c r="CW52">
        <v>103</v>
      </c>
      <c r="CX52">
        <v>1.32</v>
      </c>
      <c r="CY52">
        <v>23.3</v>
      </c>
      <c r="CZ52">
        <v>2.2599999999999998</v>
      </c>
      <c r="DA52">
        <v>1.02</v>
      </c>
      <c r="DB52">
        <v>0.09</v>
      </c>
      <c r="DC52">
        <v>-5.69</v>
      </c>
      <c r="DD52">
        <v>0.7</v>
      </c>
      <c r="DE52">
        <v>-0.56000000000000005</v>
      </c>
      <c r="DF52">
        <v>1.05</v>
      </c>
      <c r="DG52">
        <v>0.3</v>
      </c>
      <c r="DH52">
        <v>-0.99</v>
      </c>
      <c r="DI52">
        <v>-0.25</v>
      </c>
      <c r="DJ52">
        <v>2.0099999999999998</v>
      </c>
      <c r="DK52">
        <v>0.44</v>
      </c>
      <c r="DL52">
        <v>-0.56000000000000005</v>
      </c>
      <c r="DM52">
        <v>0.73</v>
      </c>
      <c r="DN52">
        <v>-5.82</v>
      </c>
      <c r="DO52">
        <v>-0.28000000000000003</v>
      </c>
      <c r="DP52">
        <v>0.11</v>
      </c>
      <c r="DQ52">
        <v>2.75</v>
      </c>
      <c r="DR52">
        <v>2.57</v>
      </c>
      <c r="DS52">
        <v>-0.26</v>
      </c>
      <c r="DT52">
        <v>3.39</v>
      </c>
      <c r="DU52">
        <v>-11.46</v>
      </c>
      <c r="DV52">
        <v>-0.45</v>
      </c>
      <c r="DY52">
        <v>1951</v>
      </c>
      <c r="DZ52">
        <v>4</v>
      </c>
      <c r="EA52">
        <v>98.75</v>
      </c>
      <c r="EB52">
        <v>16.670000000000002</v>
      </c>
      <c r="EC52">
        <v>79</v>
      </c>
      <c r="ED52">
        <v>1.64</v>
      </c>
      <c r="EE52">
        <v>10.130000000000001</v>
      </c>
      <c r="EF52">
        <v>3.96</v>
      </c>
      <c r="EG52">
        <v>0.97</v>
      </c>
      <c r="EH52">
        <v>93.22</v>
      </c>
      <c r="EI52">
        <v>22.37</v>
      </c>
      <c r="EJ52">
        <v>55</v>
      </c>
      <c r="EK52">
        <v>1.49</v>
      </c>
      <c r="EL52">
        <v>7.27</v>
      </c>
      <c r="EM52">
        <v>36.36</v>
      </c>
      <c r="EN52">
        <v>0.77</v>
      </c>
      <c r="EO52">
        <v>-2.5</v>
      </c>
      <c r="EP52">
        <v>1.28</v>
      </c>
      <c r="EQ52">
        <v>-1.57</v>
      </c>
      <c r="ER52">
        <v>-0.42</v>
      </c>
      <c r="ES52">
        <v>-1.38</v>
      </c>
      <c r="ET52">
        <v>9.66</v>
      </c>
      <c r="EU52">
        <v>-1</v>
      </c>
    </row>
    <row r="53" spans="2:151">
      <c r="B53">
        <v>2051</v>
      </c>
      <c r="C53">
        <v>2</v>
      </c>
      <c r="D53">
        <v>98.44</v>
      </c>
      <c r="E53">
        <v>49.61</v>
      </c>
      <c r="F53">
        <v>63</v>
      </c>
      <c r="G53">
        <v>1.53</v>
      </c>
      <c r="H53">
        <v>1.59</v>
      </c>
      <c r="I53">
        <v>3.76</v>
      </c>
      <c r="J53">
        <v>1.22</v>
      </c>
      <c r="K53">
        <v>100</v>
      </c>
      <c r="L53">
        <v>36.51</v>
      </c>
      <c r="M53">
        <v>80</v>
      </c>
      <c r="N53">
        <v>1.35</v>
      </c>
      <c r="O53">
        <v>2.5</v>
      </c>
      <c r="P53">
        <v>3.08</v>
      </c>
      <c r="Q53">
        <v>1.94</v>
      </c>
      <c r="R53">
        <v>7.0000000000000007E-2</v>
      </c>
      <c r="S53">
        <v>-1.33</v>
      </c>
      <c r="T53">
        <v>1.04</v>
      </c>
      <c r="U53">
        <v>-0.54</v>
      </c>
      <c r="V53">
        <v>1.76</v>
      </c>
      <c r="W53">
        <v>0</v>
      </c>
      <c r="X53">
        <v>2.0099999999999998</v>
      </c>
      <c r="AA53">
        <v>1991</v>
      </c>
      <c r="AB53">
        <v>2</v>
      </c>
      <c r="AC53">
        <v>86.67</v>
      </c>
      <c r="AD53">
        <v>35.479999999999997</v>
      </c>
      <c r="AE53">
        <v>52</v>
      </c>
      <c r="AF53">
        <v>1.26</v>
      </c>
      <c r="AG53">
        <v>9.6199999999999992</v>
      </c>
      <c r="AH53">
        <v>37.75</v>
      </c>
      <c r="AI53">
        <v>0.8</v>
      </c>
      <c r="AJ53">
        <v>95.31</v>
      </c>
      <c r="AK53">
        <v>43.86</v>
      </c>
      <c r="AL53">
        <v>61</v>
      </c>
      <c r="AM53">
        <v>1.48</v>
      </c>
      <c r="AN53">
        <v>14.75</v>
      </c>
      <c r="AO53">
        <v>10.24</v>
      </c>
      <c r="AP53">
        <v>0.86</v>
      </c>
      <c r="AQ53">
        <v>0.41</v>
      </c>
      <c r="AR53">
        <v>0.92</v>
      </c>
      <c r="AS53">
        <v>0.69</v>
      </c>
      <c r="AT53">
        <v>0.7</v>
      </c>
      <c r="AU53">
        <v>1.76</v>
      </c>
      <c r="AV53">
        <v>-5.38</v>
      </c>
      <c r="AW53">
        <v>0.31</v>
      </c>
      <c r="AY53">
        <v>1862</v>
      </c>
      <c r="AZ53">
        <v>6</v>
      </c>
      <c r="BA53">
        <v>81.63</v>
      </c>
      <c r="BB53">
        <v>57.76</v>
      </c>
      <c r="BC53">
        <v>40</v>
      </c>
      <c r="BD53">
        <v>1.59</v>
      </c>
      <c r="BE53">
        <v>7.5</v>
      </c>
      <c r="BF53">
        <v>2.52</v>
      </c>
      <c r="BG53">
        <v>2.94</v>
      </c>
      <c r="BH53">
        <v>90.7</v>
      </c>
      <c r="BI53">
        <v>44.87</v>
      </c>
      <c r="BJ53">
        <v>39</v>
      </c>
      <c r="BK53">
        <v>1.63</v>
      </c>
      <c r="BL53">
        <v>25.64</v>
      </c>
      <c r="BM53">
        <v>23.53</v>
      </c>
      <c r="BN53">
        <v>1.18</v>
      </c>
      <c r="BO53">
        <v>4.5999999999999996</v>
      </c>
      <c r="BP53">
        <v>-1.1000000000000001</v>
      </c>
      <c r="BQ53">
        <v>-0.11</v>
      </c>
      <c r="BR53">
        <v>0.11</v>
      </c>
      <c r="BS53">
        <v>5.12</v>
      </c>
      <c r="BT53">
        <v>9.0299999999999994</v>
      </c>
      <c r="BU53">
        <v>-3.97</v>
      </c>
      <c r="BX53">
        <v>2051</v>
      </c>
      <c r="BY53">
        <v>2</v>
      </c>
      <c r="BZ53">
        <v>86.67</v>
      </c>
      <c r="CA53">
        <v>30.77</v>
      </c>
      <c r="CB53">
        <v>39</v>
      </c>
      <c r="CC53">
        <v>1.27</v>
      </c>
      <c r="CD53">
        <v>0</v>
      </c>
      <c r="CE53">
        <v>53.85</v>
      </c>
      <c r="CF53">
        <v>1</v>
      </c>
      <c r="CG53">
        <v>100</v>
      </c>
      <c r="CH53">
        <v>40.770000000000003</v>
      </c>
      <c r="CI53">
        <v>77</v>
      </c>
      <c r="CJ53">
        <v>1.37</v>
      </c>
      <c r="CK53">
        <v>2.6</v>
      </c>
      <c r="CL53">
        <v>10.88</v>
      </c>
      <c r="CM53">
        <v>1.05</v>
      </c>
      <c r="CN53">
        <v>100</v>
      </c>
      <c r="CO53">
        <v>38.89</v>
      </c>
      <c r="CP53">
        <v>55</v>
      </c>
      <c r="CQ53">
        <v>1.97</v>
      </c>
      <c r="CR53">
        <v>3.64</v>
      </c>
      <c r="CS53">
        <v>13.46</v>
      </c>
      <c r="CT53">
        <v>1.22</v>
      </c>
      <c r="CU53">
        <v>96.92</v>
      </c>
      <c r="CV53">
        <v>32.99</v>
      </c>
      <c r="CW53">
        <v>63</v>
      </c>
      <c r="CX53">
        <v>1.54</v>
      </c>
      <c r="CY53">
        <v>7.94</v>
      </c>
      <c r="CZ53">
        <v>3</v>
      </c>
      <c r="DA53">
        <v>0.97</v>
      </c>
      <c r="DB53">
        <v>0.62</v>
      </c>
      <c r="DC53">
        <v>1.22</v>
      </c>
      <c r="DD53">
        <v>2.95</v>
      </c>
      <c r="DE53">
        <v>0.33</v>
      </c>
      <c r="DF53">
        <v>4.7699999999999996</v>
      </c>
      <c r="DG53">
        <v>-6.91</v>
      </c>
      <c r="DH53">
        <v>0.21</v>
      </c>
      <c r="DI53">
        <v>0.62</v>
      </c>
      <c r="DJ53">
        <v>1.02</v>
      </c>
      <c r="DK53">
        <v>1.49</v>
      </c>
      <c r="DL53">
        <v>1.91</v>
      </c>
      <c r="DM53">
        <v>6.02</v>
      </c>
      <c r="DN53">
        <v>-5.86</v>
      </c>
      <c r="DO53">
        <v>0.86</v>
      </c>
      <c r="DP53">
        <v>0.49</v>
      </c>
      <c r="DQ53">
        <v>0.3</v>
      </c>
      <c r="DR53">
        <v>2.08</v>
      </c>
      <c r="DS53">
        <v>0.84</v>
      </c>
      <c r="DT53">
        <v>9.0299999999999994</v>
      </c>
      <c r="DU53">
        <v>-11.3</v>
      </c>
      <c r="DV53">
        <v>-0.13</v>
      </c>
      <c r="DY53">
        <v>2074</v>
      </c>
      <c r="DZ53">
        <v>6</v>
      </c>
      <c r="EA53">
        <v>91.8</v>
      </c>
      <c r="EB53">
        <v>21.79</v>
      </c>
      <c r="EC53">
        <v>56</v>
      </c>
      <c r="ED53">
        <v>0.91</v>
      </c>
      <c r="EE53">
        <v>5.36</v>
      </c>
      <c r="EF53">
        <v>30.36</v>
      </c>
      <c r="EG53">
        <v>1.01</v>
      </c>
      <c r="EH53">
        <v>100</v>
      </c>
      <c r="EI53">
        <v>13.6</v>
      </c>
      <c r="EJ53">
        <v>108</v>
      </c>
      <c r="EK53">
        <v>1.05</v>
      </c>
      <c r="EL53">
        <v>16.670000000000002</v>
      </c>
      <c r="EM53">
        <v>0</v>
      </c>
      <c r="EN53">
        <v>0.98</v>
      </c>
      <c r="EO53">
        <v>3.7</v>
      </c>
      <c r="EP53">
        <v>-2.0499999999999998</v>
      </c>
      <c r="EQ53">
        <v>2.85</v>
      </c>
      <c r="ER53">
        <v>0.62</v>
      </c>
      <c r="ES53">
        <v>4.5199999999999996</v>
      </c>
      <c r="ET53">
        <v>-14.91</v>
      </c>
      <c r="EU53">
        <v>-0.13</v>
      </c>
    </row>
    <row r="54" spans="2:151">
      <c r="B54">
        <v>1951</v>
      </c>
      <c r="C54">
        <v>4</v>
      </c>
      <c r="D54">
        <v>97.22</v>
      </c>
      <c r="E54">
        <v>23.4</v>
      </c>
      <c r="F54">
        <v>105</v>
      </c>
      <c r="G54">
        <v>1.28</v>
      </c>
      <c r="H54">
        <v>5.71</v>
      </c>
      <c r="I54">
        <v>1.39</v>
      </c>
      <c r="J54">
        <v>1.1499999999999999</v>
      </c>
      <c r="K54">
        <v>95.45</v>
      </c>
      <c r="L54">
        <v>33.83</v>
      </c>
      <c r="M54">
        <v>84</v>
      </c>
      <c r="N54">
        <v>1.37</v>
      </c>
      <c r="O54">
        <v>3.57</v>
      </c>
      <c r="P54">
        <v>3.6</v>
      </c>
      <c r="Q54">
        <v>1.1499999999999999</v>
      </c>
      <c r="R54">
        <v>-0.08</v>
      </c>
      <c r="S54">
        <v>1.6</v>
      </c>
      <c r="T54">
        <v>-0.97</v>
      </c>
      <c r="U54">
        <v>0.3</v>
      </c>
      <c r="V54">
        <v>-1.76</v>
      </c>
      <c r="W54">
        <v>3.01</v>
      </c>
      <c r="X54">
        <v>0</v>
      </c>
      <c r="AA54">
        <v>2051</v>
      </c>
      <c r="AB54">
        <v>2</v>
      </c>
      <c r="AC54">
        <v>78.38</v>
      </c>
      <c r="AD54">
        <v>48.61</v>
      </c>
      <c r="AE54">
        <v>29</v>
      </c>
      <c r="AF54">
        <v>1.31</v>
      </c>
      <c r="AG54">
        <v>17.239999999999998</v>
      </c>
      <c r="AH54">
        <v>61.7</v>
      </c>
      <c r="AI54">
        <v>0.78</v>
      </c>
      <c r="AJ54">
        <v>84.21</v>
      </c>
      <c r="AK54">
        <v>67.239999999999995</v>
      </c>
      <c r="AL54">
        <v>32</v>
      </c>
      <c r="AM54">
        <v>2.02</v>
      </c>
      <c r="AN54">
        <v>0</v>
      </c>
      <c r="AO54">
        <v>20.14</v>
      </c>
      <c r="AP54">
        <v>0.71</v>
      </c>
      <c r="AQ54">
        <v>0.31</v>
      </c>
      <c r="AR54">
        <v>1.41</v>
      </c>
      <c r="AS54">
        <v>0.43</v>
      </c>
      <c r="AT54">
        <v>1.88</v>
      </c>
      <c r="AU54">
        <v>-12.55</v>
      </c>
      <c r="AV54">
        <v>-4.7</v>
      </c>
      <c r="AW54">
        <v>-0.41</v>
      </c>
      <c r="AY54">
        <v>1864</v>
      </c>
      <c r="AZ54">
        <v>4</v>
      </c>
      <c r="BA54">
        <v>90.91</v>
      </c>
      <c r="BB54">
        <v>44.07</v>
      </c>
      <c r="BC54">
        <v>30</v>
      </c>
      <c r="BD54">
        <v>1.59</v>
      </c>
      <c r="BE54">
        <v>16.670000000000002</v>
      </c>
      <c r="BF54">
        <v>54.96</v>
      </c>
      <c r="BG54">
        <v>1.69</v>
      </c>
      <c r="BH54">
        <v>81.25</v>
      </c>
      <c r="BI54">
        <v>54.29</v>
      </c>
      <c r="BJ54">
        <v>26</v>
      </c>
      <c r="BK54">
        <v>1.66</v>
      </c>
      <c r="BL54">
        <v>11.54</v>
      </c>
      <c r="BM54">
        <v>38.79</v>
      </c>
      <c r="BN54">
        <v>1.72</v>
      </c>
      <c r="BO54">
        <v>-4.9000000000000004</v>
      </c>
      <c r="BP54">
        <v>0.91</v>
      </c>
      <c r="BQ54">
        <v>-0.62</v>
      </c>
      <c r="BR54">
        <v>0.19</v>
      </c>
      <c r="BS54">
        <v>-1.51</v>
      </c>
      <c r="BT54">
        <v>-1.49</v>
      </c>
      <c r="BU54">
        <v>0.08</v>
      </c>
      <c r="BX54">
        <v>1951</v>
      </c>
      <c r="BY54">
        <v>4</v>
      </c>
      <c r="BZ54">
        <v>95.56</v>
      </c>
      <c r="CA54">
        <v>35.25</v>
      </c>
      <c r="CB54">
        <v>86</v>
      </c>
      <c r="CC54">
        <v>1.29</v>
      </c>
      <c r="CD54">
        <v>3.49</v>
      </c>
      <c r="CE54">
        <v>1.42</v>
      </c>
      <c r="CF54">
        <v>1.32</v>
      </c>
      <c r="CG54">
        <v>98.63</v>
      </c>
      <c r="CH54">
        <v>29.13</v>
      </c>
      <c r="CI54">
        <v>72</v>
      </c>
      <c r="CJ54">
        <v>1.47</v>
      </c>
      <c r="CK54">
        <v>5.56</v>
      </c>
      <c r="CL54">
        <v>3.7</v>
      </c>
      <c r="CM54">
        <v>1.26</v>
      </c>
      <c r="CN54">
        <v>97.47</v>
      </c>
      <c r="CO54">
        <v>14.13</v>
      </c>
      <c r="CP54">
        <v>77</v>
      </c>
      <c r="CQ54">
        <v>1.34</v>
      </c>
      <c r="CR54">
        <v>11.69</v>
      </c>
      <c r="CS54">
        <v>18.579999999999998</v>
      </c>
      <c r="CT54">
        <v>0.86</v>
      </c>
      <c r="DB54">
        <v>0.14000000000000001</v>
      </c>
      <c r="DC54">
        <v>-0.83</v>
      </c>
      <c r="DD54">
        <v>-0.77</v>
      </c>
      <c r="DE54">
        <v>0.56999999999999995</v>
      </c>
      <c r="DF54">
        <v>1.76</v>
      </c>
      <c r="DG54">
        <v>3.01</v>
      </c>
      <c r="DH54">
        <v>-0.2</v>
      </c>
      <c r="DI54">
        <v>0.09</v>
      </c>
      <c r="DJ54">
        <v>-3.97</v>
      </c>
      <c r="DK54">
        <v>-0.48</v>
      </c>
      <c r="DL54">
        <v>0.17</v>
      </c>
      <c r="DM54">
        <v>4.7699999999999996</v>
      </c>
      <c r="DN54">
        <v>9.7799999999999994</v>
      </c>
      <c r="DO54">
        <v>-1.86</v>
      </c>
    </row>
    <row r="55" spans="2:151">
      <c r="B55">
        <v>2074</v>
      </c>
      <c r="C55">
        <v>6</v>
      </c>
      <c r="D55">
        <v>98.18</v>
      </c>
      <c r="E55">
        <v>12.7</v>
      </c>
      <c r="F55">
        <v>108</v>
      </c>
      <c r="G55">
        <v>1.2</v>
      </c>
      <c r="H55">
        <v>41.67</v>
      </c>
      <c r="I55">
        <v>5.97</v>
      </c>
      <c r="J55">
        <v>0.88</v>
      </c>
      <c r="K55">
        <v>98.86</v>
      </c>
      <c r="L55">
        <v>22.12</v>
      </c>
      <c r="M55">
        <v>87</v>
      </c>
      <c r="N55">
        <v>1.23</v>
      </c>
      <c r="O55">
        <v>22.99</v>
      </c>
      <c r="P55">
        <v>0</v>
      </c>
      <c r="Q55">
        <v>1.27</v>
      </c>
      <c r="R55">
        <v>0.03</v>
      </c>
      <c r="S55">
        <v>2.41</v>
      </c>
      <c r="T55">
        <v>-0.94</v>
      </c>
      <c r="U55">
        <v>0.11</v>
      </c>
      <c r="V55">
        <v>-2.62</v>
      </c>
      <c r="W55">
        <v>-7.78</v>
      </c>
      <c r="X55">
        <v>1.59</v>
      </c>
      <c r="AA55">
        <v>1951</v>
      </c>
      <c r="AB55">
        <v>4</v>
      </c>
      <c r="AC55">
        <v>96.34</v>
      </c>
      <c r="AD55">
        <v>39.71</v>
      </c>
      <c r="AE55">
        <v>79</v>
      </c>
      <c r="AF55">
        <v>1.35</v>
      </c>
      <c r="AG55">
        <v>11.39</v>
      </c>
      <c r="AH55">
        <v>12.82</v>
      </c>
      <c r="AI55">
        <v>0.68</v>
      </c>
      <c r="AJ55">
        <v>83.08</v>
      </c>
      <c r="AK55">
        <v>41.44</v>
      </c>
      <c r="AL55">
        <v>54</v>
      </c>
      <c r="AM55">
        <v>1.51</v>
      </c>
      <c r="AN55">
        <v>33.33</v>
      </c>
      <c r="AO55">
        <v>26.97</v>
      </c>
      <c r="AP55">
        <v>0.64</v>
      </c>
      <c r="AQ55">
        <v>-0.64</v>
      </c>
      <c r="AR55">
        <v>0.19</v>
      </c>
      <c r="AS55">
        <v>-1.65</v>
      </c>
      <c r="AT55">
        <v>0.49</v>
      </c>
      <c r="AU55">
        <v>4.5199999999999996</v>
      </c>
      <c r="AV55">
        <v>3.17</v>
      </c>
      <c r="AW55">
        <v>-0.26</v>
      </c>
      <c r="AY55">
        <v>1953</v>
      </c>
      <c r="AZ55">
        <v>5</v>
      </c>
      <c r="BA55">
        <v>96.08</v>
      </c>
      <c r="BB55">
        <v>22.73</v>
      </c>
      <c r="BC55">
        <v>49</v>
      </c>
      <c r="BD55">
        <v>1.38</v>
      </c>
      <c r="BE55">
        <v>6.12</v>
      </c>
      <c r="BF55">
        <v>44.63</v>
      </c>
      <c r="BG55">
        <v>1.05</v>
      </c>
      <c r="BH55">
        <v>90.91</v>
      </c>
      <c r="BI55">
        <v>29.49</v>
      </c>
      <c r="BJ55">
        <v>50</v>
      </c>
      <c r="BK55">
        <v>1.47</v>
      </c>
      <c r="BL55">
        <v>18</v>
      </c>
      <c r="BM55">
        <v>29.09</v>
      </c>
      <c r="BN55">
        <v>1.1299999999999999</v>
      </c>
      <c r="BO55">
        <v>-2.4</v>
      </c>
      <c r="BP55">
        <v>1.1299999999999999</v>
      </c>
      <c r="BQ55">
        <v>0.09</v>
      </c>
      <c r="BR55">
        <v>0.27</v>
      </c>
      <c r="BS55">
        <v>4.34</v>
      </c>
      <c r="BT55">
        <v>-1.76</v>
      </c>
      <c r="BU55">
        <v>0.32</v>
      </c>
      <c r="BX55">
        <v>2074</v>
      </c>
      <c r="BY55">
        <v>6</v>
      </c>
      <c r="BZ55">
        <v>97.37</v>
      </c>
      <c r="CA55">
        <v>2.56</v>
      </c>
      <c r="CB55">
        <v>74</v>
      </c>
      <c r="CC55">
        <v>1.1599999999999999</v>
      </c>
      <c r="CD55">
        <v>10.81</v>
      </c>
      <c r="CE55">
        <v>24.76</v>
      </c>
      <c r="CF55">
        <v>0.82</v>
      </c>
      <c r="CG55">
        <v>96.49</v>
      </c>
      <c r="CH55">
        <v>3.39</v>
      </c>
      <c r="CI55">
        <v>55</v>
      </c>
      <c r="CJ55">
        <v>1.1299999999999999</v>
      </c>
      <c r="CK55">
        <v>23.64</v>
      </c>
      <c r="CL55">
        <v>50</v>
      </c>
      <c r="CM55">
        <v>0.91</v>
      </c>
      <c r="CN55">
        <v>94.23</v>
      </c>
      <c r="CO55">
        <v>16.8</v>
      </c>
      <c r="CP55">
        <v>98</v>
      </c>
      <c r="CQ55">
        <v>1.1200000000000001</v>
      </c>
      <c r="CR55">
        <v>18.37</v>
      </c>
      <c r="CS55">
        <v>1.57</v>
      </c>
      <c r="CT55">
        <v>0.93</v>
      </c>
      <c r="CU55">
        <v>97.1</v>
      </c>
      <c r="CV55">
        <v>23.33</v>
      </c>
      <c r="CW55">
        <v>67</v>
      </c>
      <c r="CX55">
        <v>1.19</v>
      </c>
      <c r="CY55">
        <v>14.93</v>
      </c>
      <c r="CZ55">
        <v>4.21</v>
      </c>
      <c r="DA55">
        <v>1.04</v>
      </c>
      <c r="DB55">
        <v>-0.04</v>
      </c>
      <c r="DC55">
        <v>1.22</v>
      </c>
      <c r="DD55">
        <v>-1.29</v>
      </c>
      <c r="DE55">
        <v>-0.11</v>
      </c>
      <c r="DF55">
        <v>3.39</v>
      </c>
      <c r="DG55">
        <v>3.1</v>
      </c>
      <c r="DH55">
        <v>0.45</v>
      </c>
      <c r="DI55">
        <v>-0.14000000000000001</v>
      </c>
      <c r="DJ55">
        <v>8.17</v>
      </c>
      <c r="DK55">
        <v>1.22</v>
      </c>
      <c r="DL55">
        <v>-0.15</v>
      </c>
      <c r="DM55">
        <v>2.37</v>
      </c>
      <c r="DN55">
        <v>-10.97</v>
      </c>
      <c r="DO55">
        <v>0.55000000000000004</v>
      </c>
      <c r="DP55">
        <v>-0.01</v>
      </c>
      <c r="DQ55">
        <v>9.6</v>
      </c>
      <c r="DR55">
        <v>-0.43</v>
      </c>
      <c r="DS55">
        <v>0.11</v>
      </c>
      <c r="DT55">
        <v>1.35</v>
      </c>
      <c r="DU55">
        <v>-6.99</v>
      </c>
      <c r="DV55">
        <v>1.03</v>
      </c>
    </row>
    <row r="56" spans="2:151">
      <c r="AA56">
        <v>2074</v>
      </c>
      <c r="AB56">
        <v>6</v>
      </c>
      <c r="AC56">
        <v>91.78</v>
      </c>
      <c r="AD56">
        <v>29.13</v>
      </c>
      <c r="AE56">
        <v>67</v>
      </c>
      <c r="AF56">
        <v>1.17</v>
      </c>
      <c r="AG56">
        <v>23.88</v>
      </c>
      <c r="AH56">
        <v>28.28</v>
      </c>
      <c r="AI56">
        <v>0.71</v>
      </c>
      <c r="AJ56">
        <v>98.63</v>
      </c>
      <c r="AK56">
        <v>44.7</v>
      </c>
      <c r="AL56">
        <v>72</v>
      </c>
      <c r="AM56">
        <v>0.99</v>
      </c>
      <c r="AN56">
        <v>9.7200000000000006</v>
      </c>
      <c r="AO56">
        <v>8.9700000000000006</v>
      </c>
      <c r="AP56">
        <v>0.72</v>
      </c>
      <c r="AQ56">
        <v>0.31</v>
      </c>
      <c r="AR56">
        <v>1.86</v>
      </c>
      <c r="AS56">
        <v>0.31</v>
      </c>
      <c r="AT56">
        <v>-0.73</v>
      </c>
      <c r="AU56">
        <v>-3.8</v>
      </c>
      <c r="AV56">
        <v>-5.08</v>
      </c>
      <c r="AW56">
        <v>0.06</v>
      </c>
      <c r="AY56">
        <v>1991</v>
      </c>
      <c r="AZ56">
        <v>2</v>
      </c>
      <c r="BA56">
        <v>96.15</v>
      </c>
      <c r="BB56">
        <v>23.53</v>
      </c>
      <c r="BC56">
        <v>50</v>
      </c>
      <c r="BD56">
        <v>1.1599999999999999</v>
      </c>
      <c r="BE56">
        <v>2</v>
      </c>
      <c r="BF56">
        <v>34.29</v>
      </c>
      <c r="BG56">
        <v>1.22</v>
      </c>
      <c r="BH56">
        <v>95.16</v>
      </c>
      <c r="BI56">
        <v>20.51</v>
      </c>
      <c r="BJ56">
        <v>59</v>
      </c>
      <c r="BK56">
        <v>1.41</v>
      </c>
      <c r="BL56">
        <v>5.08</v>
      </c>
      <c r="BM56">
        <v>25.71</v>
      </c>
      <c r="BN56">
        <v>1.1399999999999999</v>
      </c>
      <c r="BO56">
        <v>-0.5</v>
      </c>
      <c r="BP56">
        <v>-0.6</v>
      </c>
      <c r="BQ56">
        <v>0.72</v>
      </c>
      <c r="BR56">
        <v>0.85</v>
      </c>
      <c r="BS56">
        <v>3.01</v>
      </c>
      <c r="BT56">
        <v>-1.29</v>
      </c>
      <c r="BU56">
        <v>-0.3</v>
      </c>
    </row>
    <row r="57" spans="2:151">
      <c r="AY57">
        <v>2051</v>
      </c>
      <c r="AZ57">
        <v>2</v>
      </c>
      <c r="BA57">
        <v>84.85</v>
      </c>
      <c r="BB57">
        <v>58.75</v>
      </c>
      <c r="BC57">
        <v>28</v>
      </c>
      <c r="BD57">
        <v>1.65</v>
      </c>
      <c r="BE57">
        <v>3.57</v>
      </c>
      <c r="BF57">
        <v>26.36</v>
      </c>
      <c r="BG57">
        <v>1.1399999999999999</v>
      </c>
      <c r="BH57">
        <v>100</v>
      </c>
      <c r="BI57">
        <v>48.91</v>
      </c>
      <c r="BJ57">
        <v>47</v>
      </c>
      <c r="BK57">
        <v>1.78</v>
      </c>
      <c r="BL57">
        <v>4.26</v>
      </c>
      <c r="BM57">
        <v>7.92</v>
      </c>
      <c r="BN57">
        <v>1.19</v>
      </c>
      <c r="BO57">
        <v>7.1</v>
      </c>
      <c r="BP57">
        <v>-0.8</v>
      </c>
      <c r="BQ57">
        <v>2.25</v>
      </c>
      <c r="BR57">
        <v>0.33</v>
      </c>
      <c r="BS57">
        <v>0.97</v>
      </c>
      <c r="BT57">
        <v>-5.28</v>
      </c>
      <c r="BU57">
        <v>0.19</v>
      </c>
    </row>
    <row r="58" spans="2:151">
      <c r="AY58">
        <v>1951</v>
      </c>
      <c r="AZ58">
        <v>4</v>
      </c>
      <c r="BA58">
        <v>92.73</v>
      </c>
      <c r="BB58">
        <v>30.38</v>
      </c>
      <c r="BC58">
        <v>51</v>
      </c>
      <c r="BD58">
        <v>1.38</v>
      </c>
      <c r="BE58">
        <v>3.92</v>
      </c>
      <c r="BF58">
        <v>31.9</v>
      </c>
      <c r="BG58">
        <v>0.97</v>
      </c>
      <c r="BH58">
        <v>96.3</v>
      </c>
      <c r="BI58">
        <v>18.18</v>
      </c>
      <c r="BJ58">
        <v>52</v>
      </c>
      <c r="BK58">
        <v>1.42</v>
      </c>
      <c r="BL58">
        <v>25</v>
      </c>
      <c r="BM58">
        <v>47.66</v>
      </c>
      <c r="BN58">
        <v>0.86</v>
      </c>
      <c r="BO58">
        <v>1.6</v>
      </c>
      <c r="BP58">
        <v>-2.23</v>
      </c>
      <c r="BQ58">
        <v>0.08</v>
      </c>
      <c r="BR58">
        <v>0.12</v>
      </c>
      <c r="BS58">
        <v>8.1300000000000008</v>
      </c>
      <c r="BT58">
        <v>1.76</v>
      </c>
      <c r="BU58">
        <v>-0.52</v>
      </c>
    </row>
    <row r="59" spans="2:151">
      <c r="D59" s="1" t="s">
        <v>84</v>
      </c>
      <c r="AY59">
        <v>2072</v>
      </c>
      <c r="AZ59">
        <v>2</v>
      </c>
      <c r="BA59">
        <v>98.53</v>
      </c>
      <c r="BB59">
        <v>16.05</v>
      </c>
      <c r="BC59">
        <v>67</v>
      </c>
      <c r="BD59">
        <v>1</v>
      </c>
      <c r="BE59">
        <v>20.9</v>
      </c>
      <c r="BF59">
        <v>26.79</v>
      </c>
      <c r="BG59">
        <v>0.95</v>
      </c>
      <c r="BH59">
        <v>97.2</v>
      </c>
      <c r="BI59">
        <v>26.21</v>
      </c>
      <c r="BJ59">
        <v>104</v>
      </c>
      <c r="BK59">
        <v>1.1299999999999999</v>
      </c>
      <c r="BL59">
        <v>37.5</v>
      </c>
      <c r="BM59">
        <v>0.68</v>
      </c>
      <c r="BN59">
        <v>1.1299999999999999</v>
      </c>
      <c r="BO59">
        <v>-0.6</v>
      </c>
      <c r="BP59">
        <v>2.13</v>
      </c>
      <c r="BQ59">
        <v>1.91</v>
      </c>
      <c r="BR59">
        <v>0.53</v>
      </c>
      <c r="BS59">
        <v>2.58</v>
      </c>
      <c r="BT59">
        <v>-14.31</v>
      </c>
      <c r="BU59">
        <v>0.75</v>
      </c>
    </row>
    <row r="60" spans="2:151">
      <c r="D60" s="3" t="s">
        <v>42</v>
      </c>
      <c r="G60" s="1" t="s">
        <v>47</v>
      </c>
      <c r="K60" s="1" t="s">
        <v>69</v>
      </c>
      <c r="AY60">
        <v>2074</v>
      </c>
      <c r="AZ60">
        <v>6</v>
      </c>
      <c r="BA60">
        <v>91.78</v>
      </c>
      <c r="BB60">
        <v>14.12</v>
      </c>
      <c r="BC60">
        <v>67</v>
      </c>
      <c r="BD60">
        <v>1.22</v>
      </c>
      <c r="BE60">
        <v>32.840000000000003</v>
      </c>
      <c r="BF60">
        <v>17.309999999999999</v>
      </c>
      <c r="BG60">
        <v>0.98</v>
      </c>
      <c r="BH60">
        <v>92.31</v>
      </c>
      <c r="BI60">
        <v>26.76</v>
      </c>
      <c r="BJ60">
        <v>48</v>
      </c>
      <c r="BK60">
        <v>1.1100000000000001</v>
      </c>
      <c r="BL60">
        <v>20.83</v>
      </c>
      <c r="BM60">
        <v>41.46</v>
      </c>
      <c r="BN60">
        <v>1</v>
      </c>
      <c r="BO60">
        <v>0.3</v>
      </c>
      <c r="BP60">
        <v>2.78</v>
      </c>
      <c r="BQ60">
        <v>-1.45</v>
      </c>
      <c r="BR60">
        <v>-0.41</v>
      </c>
      <c r="BS60">
        <v>-1.96</v>
      </c>
      <c r="BT60">
        <v>3.68</v>
      </c>
      <c r="BU60">
        <v>0.09</v>
      </c>
    </row>
    <row r="61" spans="2:151">
      <c r="D61">
        <v>2</v>
      </c>
      <c r="E61" t="s">
        <v>44</v>
      </c>
      <c r="G61" t="s">
        <v>48</v>
      </c>
      <c r="H61" t="s">
        <v>59</v>
      </c>
      <c r="K61" s="15">
        <v>0</v>
      </c>
      <c r="L61" t="s">
        <v>70</v>
      </c>
    </row>
    <row r="62" spans="2:151">
      <c r="D62">
        <v>4</v>
      </c>
      <c r="E62" t="s">
        <v>88</v>
      </c>
      <c r="G62" t="s">
        <v>49</v>
      </c>
      <c r="H62" t="s">
        <v>60</v>
      </c>
      <c r="K62" s="15" t="s">
        <v>346</v>
      </c>
      <c r="L62" t="s">
        <v>507</v>
      </c>
    </row>
    <row r="63" spans="2:151">
      <c r="D63">
        <v>5</v>
      </c>
      <c r="E63" t="s">
        <v>46</v>
      </c>
      <c r="G63" t="s">
        <v>51</v>
      </c>
      <c r="H63" t="s">
        <v>80</v>
      </c>
      <c r="K63" s="15" t="s">
        <v>347</v>
      </c>
      <c r="L63" t="s">
        <v>145</v>
      </c>
    </row>
    <row r="64" spans="2:151">
      <c r="D64">
        <v>6</v>
      </c>
      <c r="E64" t="s">
        <v>87</v>
      </c>
      <c r="G64" t="s">
        <v>52</v>
      </c>
      <c r="H64" t="s">
        <v>62</v>
      </c>
      <c r="K64" s="15" t="s">
        <v>348</v>
      </c>
      <c r="L64" t="s">
        <v>146</v>
      </c>
    </row>
    <row r="65" spans="7:12">
      <c r="G65" t="s">
        <v>54</v>
      </c>
      <c r="H65" t="s">
        <v>64</v>
      </c>
      <c r="K65" s="15">
        <v>10</v>
      </c>
      <c r="L65" t="s">
        <v>508</v>
      </c>
    </row>
    <row r="66" spans="7:12">
      <c r="G66" t="s">
        <v>56</v>
      </c>
      <c r="H66" t="s">
        <v>66</v>
      </c>
      <c r="K66" s="15" t="s">
        <v>72</v>
      </c>
      <c r="L66" t="s">
        <v>73</v>
      </c>
    </row>
    <row r="67" spans="7:12">
      <c r="G67" t="s">
        <v>57</v>
      </c>
      <c r="H67" t="s">
        <v>67</v>
      </c>
    </row>
  </sheetData>
  <sortState ref="AY64:AZ119">
    <sortCondition ref="AZ64:AZ11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1:BG41"/>
  <sheetViews>
    <sheetView zoomScale="60" zoomScaleNormal="60" workbookViewId="0"/>
  </sheetViews>
  <sheetFormatPr defaultRowHeight="15"/>
  <cols>
    <col min="11" max="11" width="9.140625" customWidth="1"/>
  </cols>
  <sheetData>
    <row r="1" spans="2:59">
      <c r="G1" s="4"/>
      <c r="O1" s="4"/>
    </row>
    <row r="2" spans="2:59">
      <c r="B2" s="1" t="s">
        <v>202</v>
      </c>
    </row>
    <row r="3" spans="2:59">
      <c r="D3" s="10" t="s">
        <v>291</v>
      </c>
      <c r="G3" s="10" t="s">
        <v>291</v>
      </c>
      <c r="L3" s="10" t="s">
        <v>291</v>
      </c>
      <c r="O3" s="10" t="s">
        <v>291</v>
      </c>
      <c r="T3" s="10" t="s">
        <v>291</v>
      </c>
      <c r="W3" s="10" t="s">
        <v>291</v>
      </c>
      <c r="AB3" s="10" t="s">
        <v>291</v>
      </c>
      <c r="AE3" s="10" t="s">
        <v>291</v>
      </c>
      <c r="AJ3" s="1" t="s">
        <v>193</v>
      </c>
    </row>
    <row r="4" spans="2:59">
      <c r="D4" s="1" t="s">
        <v>74</v>
      </c>
      <c r="L4" s="1" t="s">
        <v>288</v>
      </c>
      <c r="T4" s="1" t="s">
        <v>289</v>
      </c>
      <c r="AB4" s="1" t="s">
        <v>290</v>
      </c>
      <c r="AJ4" s="1" t="s">
        <v>288</v>
      </c>
      <c r="AR4" s="1" t="s">
        <v>289</v>
      </c>
      <c r="AZ4" s="1" t="s">
        <v>290</v>
      </c>
    </row>
    <row r="5" spans="2:59">
      <c r="C5" t="s">
        <v>0</v>
      </c>
      <c r="D5" s="6" t="s">
        <v>231</v>
      </c>
      <c r="E5" t="s">
        <v>232</v>
      </c>
      <c r="F5" t="s">
        <v>233</v>
      </c>
      <c r="G5" s="6" t="s">
        <v>234</v>
      </c>
      <c r="H5" t="s">
        <v>235</v>
      </c>
      <c r="I5" t="s">
        <v>236</v>
      </c>
      <c r="J5" t="s">
        <v>237</v>
      </c>
      <c r="K5" t="s">
        <v>238</v>
      </c>
      <c r="L5" s="6" t="s">
        <v>239</v>
      </c>
      <c r="M5" t="s">
        <v>240</v>
      </c>
      <c r="N5" t="s">
        <v>241</v>
      </c>
      <c r="O5" s="6" t="s">
        <v>242</v>
      </c>
      <c r="P5" t="s">
        <v>243</v>
      </c>
      <c r="Q5" t="s">
        <v>244</v>
      </c>
      <c r="R5" t="s">
        <v>245</v>
      </c>
      <c r="S5" t="s">
        <v>246</v>
      </c>
      <c r="T5" s="6" t="s">
        <v>247</v>
      </c>
      <c r="U5" t="s">
        <v>248</v>
      </c>
      <c r="V5" t="s">
        <v>249</v>
      </c>
      <c r="W5" s="6" t="s">
        <v>250</v>
      </c>
      <c r="X5" t="s">
        <v>251</v>
      </c>
      <c r="Y5" t="s">
        <v>252</v>
      </c>
      <c r="Z5" t="s">
        <v>253</v>
      </c>
      <c r="AA5" t="s">
        <v>254</v>
      </c>
      <c r="AB5" s="6" t="s">
        <v>255</v>
      </c>
      <c r="AC5" t="s">
        <v>256</v>
      </c>
      <c r="AD5" t="s">
        <v>257</v>
      </c>
      <c r="AE5" s="6" t="s">
        <v>258</v>
      </c>
      <c r="AF5" t="s">
        <v>259</v>
      </c>
      <c r="AG5" t="s">
        <v>260</v>
      </c>
      <c r="AH5" t="s">
        <v>261</v>
      </c>
      <c r="AI5" t="s">
        <v>262</v>
      </c>
      <c r="AJ5" t="s">
        <v>263</v>
      </c>
      <c r="AK5" t="s">
        <v>264</v>
      </c>
      <c r="AL5" t="s">
        <v>265</v>
      </c>
      <c r="AM5" t="s">
        <v>266</v>
      </c>
      <c r="AN5" t="s">
        <v>267</v>
      </c>
      <c r="AO5" t="s">
        <v>268</v>
      </c>
      <c r="AP5" t="s">
        <v>269</v>
      </c>
      <c r="AQ5" t="s">
        <v>270</v>
      </c>
      <c r="AR5" t="s">
        <v>271</v>
      </c>
      <c r="AS5" t="s">
        <v>272</v>
      </c>
      <c r="AT5" t="s">
        <v>273</v>
      </c>
      <c r="AU5" t="s">
        <v>274</v>
      </c>
      <c r="AV5" t="s">
        <v>275</v>
      </c>
      <c r="AW5" t="s">
        <v>276</v>
      </c>
      <c r="AX5" t="s">
        <v>277</v>
      </c>
      <c r="AY5" t="s">
        <v>278</v>
      </c>
      <c r="AZ5" t="s">
        <v>279</v>
      </c>
      <c r="BA5" t="s">
        <v>280</v>
      </c>
      <c r="BB5" t="s">
        <v>281</v>
      </c>
      <c r="BC5" t="s">
        <v>282</v>
      </c>
      <c r="BD5" t="s">
        <v>283</v>
      </c>
      <c r="BE5" t="s">
        <v>284</v>
      </c>
      <c r="BF5" t="s">
        <v>286</v>
      </c>
      <c r="BG5" t="s">
        <v>287</v>
      </c>
    </row>
    <row r="6" spans="2:59">
      <c r="C6">
        <v>2917</v>
      </c>
      <c r="D6">
        <v>91.9</v>
      </c>
      <c r="E6">
        <v>22</v>
      </c>
      <c r="F6">
        <v>67</v>
      </c>
      <c r="G6">
        <v>18.8</v>
      </c>
      <c r="H6">
        <v>1.1000000000000001</v>
      </c>
      <c r="I6">
        <v>8.1999999999999993</v>
      </c>
      <c r="J6">
        <v>0.6</v>
      </c>
      <c r="K6">
        <v>1</v>
      </c>
      <c r="L6">
        <v>85.3</v>
      </c>
      <c r="M6">
        <v>21.8</v>
      </c>
      <c r="N6">
        <v>58</v>
      </c>
      <c r="O6">
        <v>32.6</v>
      </c>
      <c r="P6">
        <v>0.9</v>
      </c>
      <c r="Q6">
        <v>10.3</v>
      </c>
      <c r="R6">
        <v>0.5</v>
      </c>
      <c r="S6">
        <v>1</v>
      </c>
      <c r="T6">
        <v>92.9</v>
      </c>
      <c r="U6">
        <v>20</v>
      </c>
      <c r="V6">
        <v>52</v>
      </c>
      <c r="W6">
        <v>46.2</v>
      </c>
      <c r="X6">
        <v>1</v>
      </c>
      <c r="Y6">
        <v>7.7</v>
      </c>
      <c r="Z6">
        <v>0.6</v>
      </c>
      <c r="AA6">
        <v>1.1000000000000001</v>
      </c>
      <c r="AB6">
        <v>96.6</v>
      </c>
      <c r="AC6">
        <v>11</v>
      </c>
      <c r="AD6">
        <v>86</v>
      </c>
      <c r="AE6">
        <v>20</v>
      </c>
      <c r="AF6">
        <v>0.9</v>
      </c>
      <c r="AG6">
        <v>11.6</v>
      </c>
      <c r="AH6">
        <v>0.7</v>
      </c>
      <c r="AI6">
        <v>1.1000000000000001</v>
      </c>
      <c r="AJ6">
        <v>-0.32</v>
      </c>
      <c r="AK6">
        <v>-0.02</v>
      </c>
      <c r="AL6">
        <v>-0.63</v>
      </c>
      <c r="AM6">
        <v>2.4</v>
      </c>
      <c r="AN6">
        <v>-0.76</v>
      </c>
      <c r="AO6">
        <v>0.87</v>
      </c>
      <c r="AP6">
        <v>-0.42</v>
      </c>
      <c r="AQ6">
        <v>-0.15</v>
      </c>
      <c r="AR6">
        <v>0.05</v>
      </c>
      <c r="AS6">
        <v>-0.41</v>
      </c>
      <c r="AT6">
        <v>-1.1000000000000001</v>
      </c>
      <c r="AU6">
        <v>3.93</v>
      </c>
      <c r="AV6">
        <v>-0.27</v>
      </c>
      <c r="AW6">
        <v>-0.51</v>
      </c>
      <c r="AX6">
        <v>-0.28999999999999998</v>
      </c>
      <c r="AY6">
        <v>0.49</v>
      </c>
      <c r="AZ6">
        <v>0.22</v>
      </c>
      <c r="BA6">
        <v>-3</v>
      </c>
      <c r="BB6">
        <v>1.08</v>
      </c>
      <c r="BC6">
        <v>0.43</v>
      </c>
      <c r="BD6">
        <v>-0.7</v>
      </c>
      <c r="BE6">
        <v>1.25</v>
      </c>
      <c r="BF6">
        <v>0.47</v>
      </c>
      <c r="BG6">
        <v>0.21</v>
      </c>
    </row>
    <row r="7" spans="2:59">
      <c r="C7">
        <v>2918</v>
      </c>
      <c r="D7">
        <v>93.7</v>
      </c>
      <c r="E7">
        <v>20</v>
      </c>
      <c r="F7">
        <v>74.5</v>
      </c>
      <c r="G7">
        <v>22.9</v>
      </c>
      <c r="H7">
        <v>1.1000000000000001</v>
      </c>
      <c r="I7">
        <v>24</v>
      </c>
      <c r="J7">
        <v>0.5</v>
      </c>
      <c r="K7">
        <v>1</v>
      </c>
      <c r="L7">
        <v>93.2</v>
      </c>
      <c r="M7">
        <v>28.5</v>
      </c>
      <c r="N7">
        <v>82</v>
      </c>
      <c r="O7">
        <v>16.3</v>
      </c>
      <c r="P7">
        <v>0.3</v>
      </c>
      <c r="Q7">
        <v>11</v>
      </c>
      <c r="R7">
        <v>0.5</v>
      </c>
      <c r="S7">
        <v>1.2</v>
      </c>
      <c r="T7">
        <v>89</v>
      </c>
      <c r="U7">
        <v>15.1</v>
      </c>
      <c r="V7">
        <v>65</v>
      </c>
      <c r="W7">
        <v>37.700000000000003</v>
      </c>
      <c r="X7">
        <v>1.1000000000000001</v>
      </c>
      <c r="Y7">
        <v>10.8</v>
      </c>
      <c r="Z7">
        <v>0.6</v>
      </c>
      <c r="AA7">
        <v>1</v>
      </c>
      <c r="AB7">
        <v>90</v>
      </c>
      <c r="AC7">
        <v>14.3</v>
      </c>
      <c r="AD7">
        <v>27</v>
      </c>
      <c r="AE7">
        <v>79.8</v>
      </c>
      <c r="AF7">
        <v>0.7</v>
      </c>
      <c r="AG7">
        <v>7.4</v>
      </c>
      <c r="AH7">
        <v>0.5</v>
      </c>
      <c r="AI7">
        <v>1</v>
      </c>
      <c r="AJ7">
        <v>-0.02</v>
      </c>
      <c r="AK7">
        <v>1.51</v>
      </c>
      <c r="AL7">
        <v>0.42</v>
      </c>
      <c r="AM7">
        <v>-1.31</v>
      </c>
      <c r="AN7">
        <v>-5.55</v>
      </c>
      <c r="AO7">
        <v>-3.39</v>
      </c>
      <c r="AP7">
        <v>-0.38</v>
      </c>
      <c r="AQ7">
        <v>0.85</v>
      </c>
      <c r="AR7">
        <v>-0.22</v>
      </c>
      <c r="AS7">
        <v>-1.24</v>
      </c>
      <c r="AT7">
        <v>-0.59</v>
      </c>
      <c r="AU7">
        <v>2.1800000000000002</v>
      </c>
      <c r="AV7">
        <v>-0.15</v>
      </c>
      <c r="AW7">
        <v>-3.39</v>
      </c>
      <c r="AX7">
        <v>0.75</v>
      </c>
      <c r="AY7">
        <v>-0.21</v>
      </c>
      <c r="AZ7">
        <v>-0.18</v>
      </c>
      <c r="BA7">
        <v>-1.48</v>
      </c>
      <c r="BB7">
        <v>-4.41</v>
      </c>
      <c r="BC7">
        <v>5.41</v>
      </c>
      <c r="BD7">
        <v>-2.0499999999999998</v>
      </c>
      <c r="BE7">
        <v>-4.7699999999999996</v>
      </c>
      <c r="BF7">
        <v>-0.21</v>
      </c>
      <c r="BG7">
        <v>0.11</v>
      </c>
    </row>
    <row r="8" spans="2:59">
      <c r="C8">
        <v>2919</v>
      </c>
      <c r="D8">
        <v>90.9</v>
      </c>
      <c r="E8">
        <v>18</v>
      </c>
      <c r="F8">
        <v>80.5</v>
      </c>
      <c r="G8">
        <v>13.4</v>
      </c>
      <c r="H8">
        <v>1</v>
      </c>
      <c r="I8">
        <v>25.5</v>
      </c>
      <c r="J8">
        <v>0.5</v>
      </c>
      <c r="K8">
        <v>1</v>
      </c>
      <c r="L8">
        <v>91.8</v>
      </c>
      <c r="M8">
        <v>15.8</v>
      </c>
      <c r="N8">
        <v>78</v>
      </c>
      <c r="O8">
        <v>21.7</v>
      </c>
      <c r="P8">
        <v>0.9</v>
      </c>
      <c r="Q8">
        <v>9</v>
      </c>
      <c r="R8">
        <v>0.5</v>
      </c>
      <c r="S8">
        <v>1.1000000000000001</v>
      </c>
      <c r="T8">
        <v>90.7</v>
      </c>
      <c r="U8">
        <v>7.4</v>
      </c>
      <c r="V8">
        <v>68</v>
      </c>
      <c r="W8">
        <v>42.1</v>
      </c>
      <c r="X8">
        <v>1</v>
      </c>
      <c r="Y8">
        <v>35.299999999999997</v>
      </c>
      <c r="Z8">
        <v>0.6</v>
      </c>
      <c r="AA8">
        <v>1</v>
      </c>
      <c r="AB8">
        <v>94.2</v>
      </c>
      <c r="AC8">
        <v>10.3</v>
      </c>
      <c r="AD8">
        <v>98</v>
      </c>
      <c r="AE8">
        <v>10.1</v>
      </c>
      <c r="AF8">
        <v>0.9</v>
      </c>
      <c r="AG8">
        <v>30.6</v>
      </c>
      <c r="AH8">
        <v>0.5</v>
      </c>
      <c r="AI8">
        <v>1.1000000000000001</v>
      </c>
      <c r="AJ8">
        <v>0.04</v>
      </c>
      <c r="AK8">
        <v>-0.48</v>
      </c>
      <c r="AL8">
        <v>-0.14000000000000001</v>
      </c>
      <c r="AM8">
        <v>1.96</v>
      </c>
      <c r="AN8">
        <v>-0.7</v>
      </c>
      <c r="AO8">
        <v>-4.6100000000000003</v>
      </c>
      <c r="AP8">
        <v>-0.05</v>
      </c>
      <c r="AQ8">
        <v>0.19</v>
      </c>
      <c r="AR8">
        <v>-0.01</v>
      </c>
      <c r="AS8">
        <v>-3.78</v>
      </c>
      <c r="AT8">
        <v>-0.73</v>
      </c>
      <c r="AU8">
        <v>4.87</v>
      </c>
      <c r="AV8">
        <v>-0.05</v>
      </c>
      <c r="AW8">
        <v>1.41</v>
      </c>
      <c r="AX8">
        <v>0.38</v>
      </c>
      <c r="AY8">
        <v>-0.2</v>
      </c>
      <c r="AZ8">
        <v>0.16</v>
      </c>
      <c r="BA8">
        <v>-2.33</v>
      </c>
      <c r="BB8">
        <v>0.85</v>
      </c>
      <c r="BC8">
        <v>-1.05</v>
      </c>
      <c r="BD8">
        <v>-0.73</v>
      </c>
      <c r="BE8">
        <v>0.76</v>
      </c>
      <c r="BF8">
        <v>-0.55000000000000004</v>
      </c>
      <c r="BG8">
        <v>0.38</v>
      </c>
    </row>
    <row r="9" spans="2:59">
      <c r="C9">
        <v>2920</v>
      </c>
      <c r="D9">
        <v>87.7</v>
      </c>
      <c r="E9">
        <v>17</v>
      </c>
      <c r="F9">
        <v>64</v>
      </c>
      <c r="G9">
        <v>24.1</v>
      </c>
      <c r="H9">
        <v>1.3</v>
      </c>
      <c r="I9">
        <v>50.2</v>
      </c>
      <c r="J9">
        <v>0.6</v>
      </c>
      <c r="K9">
        <v>1.1000000000000001</v>
      </c>
      <c r="L9">
        <v>92.2</v>
      </c>
      <c r="M9">
        <v>19.8</v>
      </c>
      <c r="N9">
        <v>71</v>
      </c>
      <c r="O9">
        <v>17.2</v>
      </c>
      <c r="P9">
        <v>1.3</v>
      </c>
      <c r="Q9">
        <v>40.799999999999997</v>
      </c>
      <c r="R9">
        <v>0.5</v>
      </c>
      <c r="S9">
        <v>1.2</v>
      </c>
      <c r="T9">
        <v>86.8</v>
      </c>
      <c r="U9">
        <v>14.6</v>
      </c>
      <c r="V9">
        <v>66</v>
      </c>
      <c r="W9">
        <v>25.2</v>
      </c>
      <c r="X9">
        <v>1.1000000000000001</v>
      </c>
      <c r="Y9">
        <v>74.2</v>
      </c>
      <c r="Z9">
        <v>0.5</v>
      </c>
      <c r="AA9">
        <v>1.3</v>
      </c>
      <c r="AB9">
        <v>100</v>
      </c>
      <c r="AC9">
        <v>6.3</v>
      </c>
      <c r="AD9">
        <v>15</v>
      </c>
      <c r="AE9">
        <v>92.4</v>
      </c>
      <c r="AF9">
        <v>0.8</v>
      </c>
      <c r="AG9">
        <v>26.7</v>
      </c>
      <c r="AH9">
        <v>0.5</v>
      </c>
      <c r="AI9">
        <v>0.8</v>
      </c>
      <c r="AJ9">
        <v>0.22</v>
      </c>
      <c r="AK9">
        <v>0.69</v>
      </c>
      <c r="AL9">
        <v>0.45</v>
      </c>
      <c r="AM9">
        <v>-1.43</v>
      </c>
      <c r="AN9">
        <v>-0.1</v>
      </c>
      <c r="AO9">
        <v>-0.95</v>
      </c>
      <c r="AP9">
        <v>-0.25</v>
      </c>
      <c r="AQ9">
        <v>0.57999999999999996</v>
      </c>
      <c r="AR9">
        <v>-0.04</v>
      </c>
      <c r="AS9">
        <v>-0.63</v>
      </c>
      <c r="AT9">
        <v>0.13</v>
      </c>
      <c r="AU9">
        <v>0.17</v>
      </c>
      <c r="AV9">
        <v>-0.65</v>
      </c>
      <c r="AW9">
        <v>1.67</v>
      </c>
      <c r="AX9">
        <v>-0.64</v>
      </c>
      <c r="AY9">
        <v>0.7</v>
      </c>
      <c r="AZ9">
        <v>0.56999999999999995</v>
      </c>
      <c r="BA9">
        <v>-4.3099999999999996</v>
      </c>
      <c r="BB9">
        <v>-6.3</v>
      </c>
      <c r="BC9">
        <v>5.71</v>
      </c>
      <c r="BD9">
        <v>-1.87</v>
      </c>
      <c r="BE9">
        <v>-2.76</v>
      </c>
      <c r="BF9">
        <v>-0.63</v>
      </c>
      <c r="BG9">
        <v>-1.02</v>
      </c>
    </row>
    <row r="10" spans="2:59">
      <c r="C10">
        <v>2921</v>
      </c>
      <c r="D10">
        <v>93.3</v>
      </c>
      <c r="E10">
        <v>30</v>
      </c>
      <c r="F10">
        <v>61</v>
      </c>
      <c r="G10">
        <v>15.9</v>
      </c>
      <c r="H10">
        <v>1.3</v>
      </c>
      <c r="I10">
        <v>39.9</v>
      </c>
      <c r="J10">
        <v>0.5</v>
      </c>
      <c r="K10">
        <v>1</v>
      </c>
      <c r="L10">
        <v>91.8</v>
      </c>
      <c r="M10">
        <v>38.4</v>
      </c>
      <c r="N10">
        <v>56</v>
      </c>
      <c r="O10">
        <v>3.9</v>
      </c>
      <c r="P10">
        <v>1.1000000000000001</v>
      </c>
      <c r="Q10">
        <v>48.2</v>
      </c>
      <c r="R10">
        <v>0.5</v>
      </c>
      <c r="S10">
        <v>1</v>
      </c>
      <c r="T10">
        <v>95.7</v>
      </c>
      <c r="U10">
        <v>32</v>
      </c>
      <c r="V10">
        <v>67</v>
      </c>
      <c r="W10">
        <v>5.5</v>
      </c>
      <c r="X10">
        <v>1.3</v>
      </c>
      <c r="Y10">
        <v>64.2</v>
      </c>
      <c r="Z10">
        <v>0.5</v>
      </c>
      <c r="AA10">
        <v>1.1000000000000001</v>
      </c>
      <c r="AB10">
        <v>91.5</v>
      </c>
      <c r="AC10">
        <v>10.9</v>
      </c>
      <c r="AD10">
        <v>75</v>
      </c>
      <c r="AE10">
        <v>28.1</v>
      </c>
      <c r="AF10">
        <v>1</v>
      </c>
      <c r="AG10">
        <v>34.700000000000003</v>
      </c>
      <c r="AH10">
        <v>0.5</v>
      </c>
      <c r="AI10">
        <v>1</v>
      </c>
      <c r="AJ10">
        <v>-7.0000000000000007E-2</v>
      </c>
      <c r="AK10">
        <v>1.01</v>
      </c>
      <c r="AL10">
        <v>-0.37</v>
      </c>
      <c r="AM10">
        <v>-6.02</v>
      </c>
      <c r="AN10">
        <v>-1.03</v>
      </c>
      <c r="AO10">
        <v>0.88</v>
      </c>
      <c r="AP10">
        <v>0.09</v>
      </c>
      <c r="AQ10">
        <v>-0.17</v>
      </c>
      <c r="AR10">
        <v>0.11</v>
      </c>
      <c r="AS10">
        <v>0.23</v>
      </c>
      <c r="AT10">
        <v>0.41</v>
      </c>
      <c r="AU10">
        <v>-4.26</v>
      </c>
      <c r="AV10">
        <v>-0.14000000000000001</v>
      </c>
      <c r="AW10">
        <v>2.11</v>
      </c>
      <c r="AX10">
        <v>-0.22</v>
      </c>
      <c r="AY10">
        <v>0.25</v>
      </c>
      <c r="AZ10">
        <v>-0.09</v>
      </c>
      <c r="BA10">
        <v>-4.47</v>
      </c>
      <c r="BB10">
        <v>0.9</v>
      </c>
      <c r="BC10">
        <v>2.58</v>
      </c>
      <c r="BD10">
        <v>-1.1200000000000001</v>
      </c>
      <c r="BE10">
        <v>-0.57999999999999996</v>
      </c>
      <c r="BF10">
        <v>-0.04</v>
      </c>
      <c r="BG10">
        <v>-0.38</v>
      </c>
    </row>
    <row r="11" spans="2:59">
      <c r="C11">
        <v>2922</v>
      </c>
      <c r="D11">
        <v>94</v>
      </c>
      <c r="E11">
        <v>6</v>
      </c>
      <c r="F11">
        <v>86</v>
      </c>
      <c r="G11">
        <v>21.8</v>
      </c>
      <c r="H11">
        <v>1.1000000000000001</v>
      </c>
      <c r="I11">
        <v>40.700000000000003</v>
      </c>
      <c r="J11">
        <v>0.6</v>
      </c>
      <c r="K11">
        <v>0.9</v>
      </c>
      <c r="L11">
        <v>94.6</v>
      </c>
      <c r="M11">
        <v>4.0999999999999996</v>
      </c>
      <c r="N11">
        <v>88</v>
      </c>
      <c r="O11">
        <v>18.5</v>
      </c>
      <c r="P11">
        <v>1.1000000000000001</v>
      </c>
      <c r="Q11">
        <v>39.799999999999997</v>
      </c>
      <c r="R11">
        <v>0.6</v>
      </c>
      <c r="S11">
        <v>0.9</v>
      </c>
      <c r="T11">
        <v>93.8</v>
      </c>
      <c r="U11">
        <v>9.1</v>
      </c>
      <c r="V11">
        <v>75</v>
      </c>
      <c r="W11">
        <v>33.299999999999997</v>
      </c>
      <c r="X11">
        <v>0.9</v>
      </c>
      <c r="Y11">
        <v>18.7</v>
      </c>
      <c r="Z11">
        <v>0.5</v>
      </c>
      <c r="AA11">
        <v>0.8</v>
      </c>
      <c r="AB11">
        <v>96.7</v>
      </c>
      <c r="AC11">
        <v>1.1000000000000001</v>
      </c>
      <c r="AD11">
        <v>89</v>
      </c>
      <c r="AE11">
        <v>30.6</v>
      </c>
      <c r="AF11">
        <v>0.8</v>
      </c>
      <c r="AG11">
        <v>15.7</v>
      </c>
      <c r="AH11">
        <v>0.6</v>
      </c>
      <c r="AI11">
        <v>0.8</v>
      </c>
      <c r="AJ11">
        <v>0.03</v>
      </c>
      <c r="AK11">
        <v>-1.38</v>
      </c>
      <c r="AL11">
        <v>0.1</v>
      </c>
      <c r="AM11">
        <v>-0.64</v>
      </c>
      <c r="AN11">
        <v>0.09</v>
      </c>
      <c r="AO11">
        <v>-0.11</v>
      </c>
      <c r="AP11">
        <v>-0.06</v>
      </c>
      <c r="AQ11">
        <v>0.06</v>
      </c>
      <c r="AR11">
        <v>-0.01</v>
      </c>
      <c r="AS11">
        <v>2.0499999999999998</v>
      </c>
      <c r="AT11">
        <v>-0.59</v>
      </c>
      <c r="AU11">
        <v>1.89</v>
      </c>
      <c r="AV11">
        <v>-0.97</v>
      </c>
      <c r="AW11">
        <v>-3.34</v>
      </c>
      <c r="AX11">
        <v>-0.52</v>
      </c>
      <c r="AY11">
        <v>-0.55000000000000004</v>
      </c>
      <c r="AZ11">
        <v>0.13</v>
      </c>
      <c r="BA11">
        <v>-7.22</v>
      </c>
      <c r="BB11">
        <v>0.15</v>
      </c>
      <c r="BC11">
        <v>1.49</v>
      </c>
      <c r="BD11">
        <v>-1.23</v>
      </c>
      <c r="BE11">
        <v>-4.09</v>
      </c>
      <c r="BF11">
        <v>0.11</v>
      </c>
      <c r="BG11">
        <v>-0.45</v>
      </c>
    </row>
    <row r="12" spans="2:59">
      <c r="C12">
        <v>2928</v>
      </c>
      <c r="D12">
        <v>91.2</v>
      </c>
      <c r="E12">
        <v>22</v>
      </c>
      <c r="F12">
        <v>79.5</v>
      </c>
      <c r="G12">
        <v>20.100000000000001</v>
      </c>
      <c r="H12">
        <v>1</v>
      </c>
      <c r="I12">
        <v>8.3000000000000007</v>
      </c>
      <c r="J12">
        <v>0.6</v>
      </c>
      <c r="K12">
        <v>1</v>
      </c>
      <c r="L12">
        <v>87.3</v>
      </c>
      <c r="M12">
        <v>17.7</v>
      </c>
      <c r="N12">
        <v>69</v>
      </c>
      <c r="O12">
        <v>23.2</v>
      </c>
      <c r="P12">
        <v>0.9</v>
      </c>
      <c r="Q12">
        <v>21.7</v>
      </c>
      <c r="R12">
        <v>0.5</v>
      </c>
      <c r="S12">
        <v>0.8</v>
      </c>
      <c r="T12">
        <v>89.9</v>
      </c>
      <c r="U12">
        <v>10.199999999999999</v>
      </c>
      <c r="V12">
        <v>71</v>
      </c>
      <c r="W12">
        <v>32.299999999999997</v>
      </c>
      <c r="X12">
        <v>0.9</v>
      </c>
      <c r="Y12">
        <v>9.9</v>
      </c>
      <c r="Z12">
        <v>0.5</v>
      </c>
      <c r="AA12">
        <v>1</v>
      </c>
      <c r="AB12">
        <v>94.5</v>
      </c>
      <c r="AC12">
        <v>9</v>
      </c>
      <c r="AD12">
        <v>86</v>
      </c>
      <c r="AE12">
        <v>27.5</v>
      </c>
      <c r="AF12">
        <v>0.8</v>
      </c>
      <c r="AG12">
        <v>8.1</v>
      </c>
      <c r="AH12">
        <v>0.5</v>
      </c>
      <c r="AI12">
        <v>0.8</v>
      </c>
      <c r="AJ12">
        <v>-0.19</v>
      </c>
      <c r="AK12">
        <v>-0.89</v>
      </c>
      <c r="AL12">
        <v>-0.62</v>
      </c>
      <c r="AM12">
        <v>0.57999999999999996</v>
      </c>
      <c r="AN12">
        <v>-0.24</v>
      </c>
      <c r="AO12">
        <v>3.88</v>
      </c>
      <c r="AP12">
        <v>-0.56000000000000005</v>
      </c>
      <c r="AQ12">
        <v>-0.88</v>
      </c>
      <c r="AR12">
        <v>-0.06</v>
      </c>
      <c r="AS12">
        <v>-3.27</v>
      </c>
      <c r="AT12">
        <v>-0.49</v>
      </c>
      <c r="AU12">
        <v>1.96</v>
      </c>
      <c r="AV12">
        <v>-0.23</v>
      </c>
      <c r="AW12">
        <v>0.46</v>
      </c>
      <c r="AX12">
        <v>-0.75</v>
      </c>
      <c r="AY12">
        <v>-0.1</v>
      </c>
      <c r="AZ12">
        <v>0.16</v>
      </c>
      <c r="BA12">
        <v>-3.83</v>
      </c>
      <c r="BB12">
        <v>0.34</v>
      </c>
      <c r="BC12">
        <v>1.25</v>
      </c>
      <c r="BD12">
        <v>-1.0900000000000001</v>
      </c>
      <c r="BE12">
        <v>0</v>
      </c>
      <c r="BF12">
        <v>-0.83</v>
      </c>
      <c r="BG12">
        <v>-1.17</v>
      </c>
    </row>
    <row r="13" spans="2:59">
      <c r="C13">
        <v>2929</v>
      </c>
      <c r="D13">
        <v>91.4</v>
      </c>
      <c r="E13">
        <v>16</v>
      </c>
      <c r="F13">
        <v>74</v>
      </c>
      <c r="G13">
        <v>24</v>
      </c>
      <c r="H13">
        <v>1</v>
      </c>
      <c r="I13">
        <v>12.8</v>
      </c>
      <c r="J13">
        <v>0.7</v>
      </c>
      <c r="K13">
        <v>0.9</v>
      </c>
      <c r="L13">
        <v>100</v>
      </c>
      <c r="M13">
        <v>9.3000000000000007</v>
      </c>
      <c r="N13">
        <v>107</v>
      </c>
      <c r="O13">
        <v>7.8</v>
      </c>
      <c r="P13">
        <v>1</v>
      </c>
      <c r="Q13">
        <v>36.4</v>
      </c>
      <c r="R13">
        <v>0.6</v>
      </c>
      <c r="S13">
        <v>0.9</v>
      </c>
      <c r="T13">
        <v>96.1</v>
      </c>
      <c r="U13">
        <v>11.2</v>
      </c>
      <c r="V13">
        <v>99</v>
      </c>
      <c r="W13">
        <v>12.8</v>
      </c>
      <c r="X13">
        <v>0.9</v>
      </c>
      <c r="Y13">
        <v>8.1</v>
      </c>
      <c r="Z13">
        <v>0.6</v>
      </c>
      <c r="AA13">
        <v>1</v>
      </c>
      <c r="AB13">
        <v>96.4</v>
      </c>
      <c r="AC13">
        <v>9.8000000000000007</v>
      </c>
      <c r="AD13">
        <v>53</v>
      </c>
      <c r="AE13">
        <v>60.4</v>
      </c>
      <c r="AF13">
        <v>0.9</v>
      </c>
      <c r="AG13">
        <v>15.1</v>
      </c>
      <c r="AH13">
        <v>0.6</v>
      </c>
      <c r="AI13">
        <v>0.9</v>
      </c>
      <c r="AJ13">
        <v>0.39</v>
      </c>
      <c r="AK13">
        <v>-2.4300000000000002</v>
      </c>
      <c r="AL13">
        <v>1.6</v>
      </c>
      <c r="AM13">
        <v>-4.7699999999999996</v>
      </c>
      <c r="AN13">
        <v>0.01</v>
      </c>
      <c r="AO13">
        <v>4.54</v>
      </c>
      <c r="AP13">
        <v>-0.65</v>
      </c>
      <c r="AQ13">
        <v>-0.13</v>
      </c>
      <c r="AR13">
        <v>0.22</v>
      </c>
      <c r="AS13">
        <v>-1.63</v>
      </c>
      <c r="AT13">
        <v>1.26</v>
      </c>
      <c r="AU13">
        <v>-2.66</v>
      </c>
      <c r="AV13">
        <v>-0.57999999999999996</v>
      </c>
      <c r="AW13">
        <v>-1.6</v>
      </c>
      <c r="AX13">
        <v>-0.53</v>
      </c>
      <c r="AY13">
        <v>0.33</v>
      </c>
      <c r="AZ13">
        <v>0.23</v>
      </c>
      <c r="BA13">
        <v>-2.2000000000000002</v>
      </c>
      <c r="BB13">
        <v>-1.45</v>
      </c>
      <c r="BC13">
        <v>4.05</v>
      </c>
      <c r="BD13">
        <v>-0.5</v>
      </c>
      <c r="BE13">
        <v>0.9</v>
      </c>
      <c r="BF13">
        <v>-0.24</v>
      </c>
      <c r="BG13">
        <v>0.27</v>
      </c>
    </row>
    <row r="14" spans="2:59">
      <c r="C14">
        <v>2930</v>
      </c>
      <c r="D14">
        <v>88.5</v>
      </c>
      <c r="E14">
        <v>44</v>
      </c>
      <c r="F14">
        <v>45.5</v>
      </c>
      <c r="G14">
        <v>21.5</v>
      </c>
      <c r="H14">
        <v>1.2</v>
      </c>
      <c r="I14">
        <v>48.2</v>
      </c>
      <c r="J14">
        <v>0.6</v>
      </c>
      <c r="K14">
        <v>1.1000000000000001</v>
      </c>
      <c r="L14">
        <v>85.5</v>
      </c>
      <c r="M14">
        <v>40.9</v>
      </c>
      <c r="N14">
        <v>47</v>
      </c>
      <c r="O14">
        <v>29.5</v>
      </c>
      <c r="P14">
        <v>1.1000000000000001</v>
      </c>
      <c r="Q14">
        <v>42.6</v>
      </c>
      <c r="R14">
        <v>0.6</v>
      </c>
      <c r="S14">
        <v>1.1000000000000001</v>
      </c>
      <c r="T14">
        <v>89.3</v>
      </c>
      <c r="U14">
        <v>21.9</v>
      </c>
      <c r="V14">
        <v>67</v>
      </c>
      <c r="W14">
        <v>30.4</v>
      </c>
      <c r="X14">
        <v>1</v>
      </c>
      <c r="Y14">
        <v>55.2</v>
      </c>
      <c r="Z14">
        <v>0.5</v>
      </c>
      <c r="AA14">
        <v>1</v>
      </c>
      <c r="AB14">
        <v>98.4</v>
      </c>
      <c r="AC14">
        <v>36.4</v>
      </c>
      <c r="AD14">
        <v>62</v>
      </c>
      <c r="AE14">
        <v>23.8</v>
      </c>
      <c r="AF14">
        <v>0.8</v>
      </c>
      <c r="AG14">
        <v>11.3</v>
      </c>
      <c r="AH14">
        <v>0.5</v>
      </c>
      <c r="AI14">
        <v>1</v>
      </c>
      <c r="AJ14">
        <v>-0.15</v>
      </c>
      <c r="AK14">
        <v>-0.34</v>
      </c>
      <c r="AL14">
        <v>0.14000000000000001</v>
      </c>
      <c r="AM14">
        <v>1.35</v>
      </c>
      <c r="AN14">
        <v>-0.19</v>
      </c>
      <c r="AO14">
        <v>-0.56999999999999995</v>
      </c>
      <c r="AP14">
        <v>7.0000000000000007E-2</v>
      </c>
      <c r="AQ14">
        <v>-0.2</v>
      </c>
      <c r="AR14">
        <v>0.04</v>
      </c>
      <c r="AS14">
        <v>-3.05</v>
      </c>
      <c r="AT14">
        <v>1.68</v>
      </c>
      <c r="AU14">
        <v>1.49</v>
      </c>
      <c r="AV14">
        <v>-0.47</v>
      </c>
      <c r="AW14">
        <v>0.57999999999999996</v>
      </c>
      <c r="AX14">
        <v>-0.63</v>
      </c>
      <c r="AY14">
        <v>-0.34</v>
      </c>
      <c r="AZ14">
        <v>0.46</v>
      </c>
      <c r="BA14">
        <v>-0.85</v>
      </c>
      <c r="BB14">
        <v>1.34</v>
      </c>
      <c r="BC14">
        <v>0.38</v>
      </c>
      <c r="BD14">
        <v>-1.58</v>
      </c>
      <c r="BE14">
        <v>-6.11</v>
      </c>
      <c r="BF14">
        <v>-1.05</v>
      </c>
      <c r="BG14">
        <v>-0.59</v>
      </c>
    </row>
    <row r="15" spans="2:59">
      <c r="C15">
        <v>2931</v>
      </c>
      <c r="D15">
        <v>89.4</v>
      </c>
      <c r="E15">
        <v>46</v>
      </c>
      <c r="F15">
        <v>43</v>
      </c>
      <c r="G15">
        <v>28</v>
      </c>
      <c r="H15">
        <v>1.2</v>
      </c>
      <c r="I15">
        <v>37.4</v>
      </c>
      <c r="J15">
        <v>0.5</v>
      </c>
      <c r="K15">
        <v>1</v>
      </c>
      <c r="L15">
        <v>92.3</v>
      </c>
      <c r="M15">
        <v>39.5</v>
      </c>
      <c r="N15">
        <v>48</v>
      </c>
      <c r="O15">
        <v>31.7</v>
      </c>
      <c r="P15">
        <v>2.2999999999999998</v>
      </c>
      <c r="Q15">
        <v>33.299999999999997</v>
      </c>
      <c r="R15">
        <v>0.6</v>
      </c>
      <c r="S15">
        <v>1.2</v>
      </c>
      <c r="T15">
        <v>77.599999999999994</v>
      </c>
      <c r="U15">
        <v>38</v>
      </c>
      <c r="V15">
        <v>38</v>
      </c>
      <c r="W15">
        <v>49.7</v>
      </c>
      <c r="X15">
        <v>0.5</v>
      </c>
      <c r="Y15">
        <v>13.2</v>
      </c>
      <c r="Z15">
        <v>0.6</v>
      </c>
      <c r="AA15">
        <v>1</v>
      </c>
      <c r="AB15">
        <v>91.7</v>
      </c>
      <c r="AC15">
        <v>14.3</v>
      </c>
      <c r="AD15">
        <v>11</v>
      </c>
      <c r="AE15">
        <v>94</v>
      </c>
      <c r="AF15">
        <v>0.9</v>
      </c>
      <c r="AG15">
        <v>27.3</v>
      </c>
      <c r="AH15">
        <v>0.5</v>
      </c>
      <c r="AI15">
        <v>1</v>
      </c>
      <c r="AJ15">
        <v>0.14000000000000001</v>
      </c>
      <c r="AK15">
        <v>-0.66</v>
      </c>
      <c r="AL15">
        <v>0.48</v>
      </c>
      <c r="AM15">
        <v>0.43</v>
      </c>
      <c r="AN15">
        <v>2.77</v>
      </c>
      <c r="AO15">
        <v>-0.48</v>
      </c>
      <c r="AP15">
        <v>0.52</v>
      </c>
      <c r="AQ15">
        <v>1.02</v>
      </c>
      <c r="AR15">
        <v>-0.62</v>
      </c>
      <c r="AS15">
        <v>-0.83</v>
      </c>
      <c r="AT15">
        <v>-0.54</v>
      </c>
      <c r="AU15">
        <v>2.37</v>
      </c>
      <c r="AV15">
        <v>-3.92</v>
      </c>
      <c r="AW15">
        <v>-4.34</v>
      </c>
      <c r="AX15">
        <v>0.28000000000000003</v>
      </c>
      <c r="AY15">
        <v>0.17</v>
      </c>
      <c r="AZ15">
        <v>0.11</v>
      </c>
      <c r="BA15">
        <v>-5.08</v>
      </c>
      <c r="BB15">
        <v>-5.92</v>
      </c>
      <c r="BC15">
        <v>5.1100000000000003</v>
      </c>
      <c r="BD15">
        <v>-1.46</v>
      </c>
      <c r="BE15">
        <v>-1.33</v>
      </c>
      <c r="BF15">
        <v>-0.71</v>
      </c>
      <c r="BG15">
        <v>0.04</v>
      </c>
    </row>
    <row r="16" spans="2:59">
      <c r="C16">
        <v>2932</v>
      </c>
      <c r="D16">
        <v>56.7</v>
      </c>
      <c r="E16">
        <v>42</v>
      </c>
      <c r="F16">
        <v>18</v>
      </c>
      <c r="G16">
        <v>68.400000000000006</v>
      </c>
      <c r="H16">
        <v>0.8</v>
      </c>
      <c r="I16">
        <v>25</v>
      </c>
      <c r="J16">
        <v>0.6</v>
      </c>
      <c r="K16">
        <v>1.1000000000000001</v>
      </c>
      <c r="L16">
        <v>76.2</v>
      </c>
      <c r="M16">
        <v>36.4</v>
      </c>
      <c r="N16">
        <v>32</v>
      </c>
      <c r="O16">
        <v>60.9</v>
      </c>
      <c r="P16">
        <v>0.5</v>
      </c>
      <c r="Q16">
        <v>12.5</v>
      </c>
      <c r="R16">
        <v>0.5</v>
      </c>
      <c r="S16">
        <v>1</v>
      </c>
      <c r="T16">
        <v>78.400000000000006</v>
      </c>
      <c r="U16">
        <v>23.9</v>
      </c>
      <c r="V16">
        <v>40</v>
      </c>
      <c r="W16">
        <v>63.4</v>
      </c>
      <c r="X16">
        <v>0</v>
      </c>
      <c r="Y16">
        <v>0</v>
      </c>
      <c r="Z16">
        <v>0.5</v>
      </c>
      <c r="AA16">
        <v>1.1000000000000001</v>
      </c>
      <c r="AB16">
        <v>81.8</v>
      </c>
      <c r="AC16">
        <v>35.299999999999997</v>
      </c>
      <c r="AD16">
        <v>9</v>
      </c>
      <c r="AE16">
        <v>92.4</v>
      </c>
      <c r="AF16">
        <v>0.8</v>
      </c>
      <c r="AG16">
        <v>0</v>
      </c>
      <c r="AH16">
        <v>0.5</v>
      </c>
      <c r="AI16">
        <v>1.2</v>
      </c>
      <c r="AJ16">
        <v>1.28</v>
      </c>
      <c r="AK16">
        <v>-0.59</v>
      </c>
      <c r="AL16">
        <v>2.5</v>
      </c>
      <c r="AM16">
        <v>-0.54</v>
      </c>
      <c r="AN16">
        <v>-2.13</v>
      </c>
      <c r="AO16">
        <v>-3.01</v>
      </c>
      <c r="AP16">
        <v>-0.54</v>
      </c>
      <c r="AQ16">
        <v>-0.53</v>
      </c>
      <c r="AR16">
        <v>1.41</v>
      </c>
      <c r="AS16">
        <v>-2.41</v>
      </c>
      <c r="AT16">
        <v>3.47</v>
      </c>
      <c r="AU16">
        <v>-0.33</v>
      </c>
      <c r="AW16">
        <v>-14.15</v>
      </c>
      <c r="AX16">
        <v>-0.57999999999999996</v>
      </c>
      <c r="AY16">
        <v>-0.06</v>
      </c>
      <c r="AZ16">
        <v>1.59</v>
      </c>
      <c r="BA16">
        <v>-0.72</v>
      </c>
      <c r="BB16">
        <v>-3.01</v>
      </c>
      <c r="BC16">
        <v>1.3</v>
      </c>
      <c r="BD16">
        <v>-0.04</v>
      </c>
      <c r="BE16">
        <v>-14.15</v>
      </c>
      <c r="BF16">
        <v>-0.79</v>
      </c>
      <c r="BG16">
        <v>0.34</v>
      </c>
    </row>
    <row r="17" spans="3:59">
      <c r="C17">
        <v>1545</v>
      </c>
      <c r="D17">
        <v>96.2</v>
      </c>
      <c r="E17">
        <v>31</v>
      </c>
      <c r="F17">
        <v>67</v>
      </c>
      <c r="G17">
        <v>6.4</v>
      </c>
      <c r="H17">
        <v>1.2</v>
      </c>
      <c r="I17">
        <v>31.6</v>
      </c>
      <c r="J17">
        <v>0.5</v>
      </c>
      <c r="K17">
        <v>1.2</v>
      </c>
      <c r="L17">
        <v>100</v>
      </c>
      <c r="M17">
        <v>47.1</v>
      </c>
      <c r="N17">
        <v>63</v>
      </c>
      <c r="O17">
        <v>14.4</v>
      </c>
      <c r="P17">
        <v>0</v>
      </c>
      <c r="Q17">
        <v>0</v>
      </c>
      <c r="R17">
        <v>0.4</v>
      </c>
      <c r="S17">
        <v>1.2</v>
      </c>
      <c r="T17">
        <v>93.9</v>
      </c>
      <c r="U17">
        <v>16.3</v>
      </c>
      <c r="V17">
        <v>77</v>
      </c>
      <c r="W17">
        <v>18.3</v>
      </c>
      <c r="X17">
        <v>1</v>
      </c>
      <c r="Y17">
        <v>49.4</v>
      </c>
      <c r="Z17">
        <v>0.5</v>
      </c>
      <c r="AA17">
        <v>1</v>
      </c>
      <c r="AB17">
        <v>96.7</v>
      </c>
      <c r="AC17">
        <v>18.2</v>
      </c>
      <c r="AD17">
        <v>87</v>
      </c>
      <c r="AE17">
        <v>7.6</v>
      </c>
      <c r="AF17">
        <v>0.8</v>
      </c>
      <c r="AG17">
        <v>16.100000000000001</v>
      </c>
      <c r="AH17">
        <v>0.6</v>
      </c>
      <c r="AI17">
        <v>0.9</v>
      </c>
      <c r="AJ17">
        <v>0.17</v>
      </c>
      <c r="AK17">
        <v>1.76</v>
      </c>
      <c r="AL17">
        <v>-0.27</v>
      </c>
      <c r="AM17">
        <v>3.31</v>
      </c>
      <c r="AO17">
        <v>-15.05</v>
      </c>
      <c r="AP17">
        <v>-1.05</v>
      </c>
      <c r="AQ17">
        <v>-0.13</v>
      </c>
      <c r="AR17">
        <v>-0.11</v>
      </c>
      <c r="AS17">
        <v>-2.84</v>
      </c>
      <c r="AT17">
        <v>0.6</v>
      </c>
      <c r="AU17">
        <v>4.34</v>
      </c>
      <c r="AV17">
        <v>-0.82</v>
      </c>
      <c r="AW17">
        <v>1.94</v>
      </c>
      <c r="AX17">
        <v>0.24</v>
      </c>
      <c r="AY17">
        <v>-0.71</v>
      </c>
      <c r="AZ17">
        <v>0.02</v>
      </c>
      <c r="BA17">
        <v>-2.37</v>
      </c>
      <c r="BB17">
        <v>1.1299999999999999</v>
      </c>
      <c r="BC17">
        <v>0.57999999999999996</v>
      </c>
      <c r="BD17">
        <v>-1.75</v>
      </c>
      <c r="BE17">
        <v>-2.75</v>
      </c>
      <c r="BF17">
        <v>0.56000000000000005</v>
      </c>
      <c r="BG17">
        <v>-1.2</v>
      </c>
    </row>
    <row r="18" spans="3:59">
      <c r="C18">
        <v>1546</v>
      </c>
      <c r="D18">
        <v>93.2</v>
      </c>
      <c r="E18">
        <v>5</v>
      </c>
      <c r="F18">
        <v>92.5</v>
      </c>
      <c r="G18">
        <v>19.3</v>
      </c>
      <c r="H18">
        <v>1</v>
      </c>
      <c r="I18">
        <v>44.7</v>
      </c>
      <c r="J18">
        <v>0.6</v>
      </c>
      <c r="K18">
        <v>0.9</v>
      </c>
      <c r="L18">
        <v>87</v>
      </c>
      <c r="M18">
        <v>25</v>
      </c>
      <c r="N18">
        <v>60</v>
      </c>
      <c r="O18">
        <v>26.4</v>
      </c>
      <c r="P18">
        <v>1.2</v>
      </c>
      <c r="Q18">
        <v>66.7</v>
      </c>
      <c r="R18">
        <v>0.6</v>
      </c>
      <c r="S18">
        <v>1</v>
      </c>
      <c r="T18">
        <v>96.4</v>
      </c>
      <c r="U18">
        <v>4.3</v>
      </c>
      <c r="V18">
        <v>106</v>
      </c>
      <c r="W18">
        <v>14.2</v>
      </c>
      <c r="X18">
        <v>0.9</v>
      </c>
      <c r="Y18">
        <v>56.6</v>
      </c>
      <c r="Z18">
        <v>0.6</v>
      </c>
      <c r="AA18">
        <v>0.8</v>
      </c>
      <c r="AB18">
        <v>91</v>
      </c>
      <c r="AC18">
        <v>4.3</v>
      </c>
      <c r="AD18">
        <v>81</v>
      </c>
      <c r="AE18">
        <v>35.9</v>
      </c>
      <c r="AF18">
        <v>0.8</v>
      </c>
      <c r="AG18">
        <v>50.6</v>
      </c>
      <c r="AH18">
        <v>0.5</v>
      </c>
      <c r="AI18">
        <v>0.7</v>
      </c>
      <c r="AJ18">
        <v>-0.3</v>
      </c>
      <c r="AK18">
        <v>6.65</v>
      </c>
      <c r="AL18">
        <v>-1.88</v>
      </c>
      <c r="AM18">
        <v>1.3</v>
      </c>
      <c r="AN18">
        <v>0.83</v>
      </c>
      <c r="AO18">
        <v>1.73</v>
      </c>
      <c r="AP18">
        <v>0.21</v>
      </c>
      <c r="AQ18">
        <v>0.21</v>
      </c>
      <c r="AR18">
        <v>0.15</v>
      </c>
      <c r="AS18">
        <v>-0.95</v>
      </c>
      <c r="AT18">
        <v>0.59</v>
      </c>
      <c r="AU18">
        <v>-1.25</v>
      </c>
      <c r="AV18">
        <v>-0.59</v>
      </c>
      <c r="AW18">
        <v>1.03</v>
      </c>
      <c r="AX18">
        <v>-0.26</v>
      </c>
      <c r="AY18">
        <v>-0.43</v>
      </c>
      <c r="AZ18">
        <v>-0.1</v>
      </c>
      <c r="BA18">
        <v>-1</v>
      </c>
      <c r="BB18">
        <v>-0.57999999999999996</v>
      </c>
      <c r="BC18">
        <v>2.5499999999999998</v>
      </c>
      <c r="BD18">
        <v>-1.18</v>
      </c>
      <c r="BE18">
        <v>0.54</v>
      </c>
      <c r="BF18">
        <v>-0.34</v>
      </c>
      <c r="BG18">
        <v>-1.1000000000000001</v>
      </c>
    </row>
    <row r="19" spans="3:59">
      <c r="C19">
        <v>1547</v>
      </c>
      <c r="D19">
        <v>89.9</v>
      </c>
      <c r="E19">
        <v>22</v>
      </c>
      <c r="F19">
        <v>50</v>
      </c>
      <c r="G19">
        <v>32.5</v>
      </c>
      <c r="H19">
        <v>0.8</v>
      </c>
      <c r="I19">
        <v>35.4</v>
      </c>
      <c r="J19">
        <v>0.6</v>
      </c>
      <c r="K19">
        <v>0.9</v>
      </c>
      <c r="L19">
        <v>92.8</v>
      </c>
      <c r="M19">
        <v>10.4</v>
      </c>
      <c r="N19">
        <v>64</v>
      </c>
      <c r="O19">
        <v>43.4</v>
      </c>
      <c r="P19">
        <v>1</v>
      </c>
      <c r="Q19">
        <v>20.3</v>
      </c>
      <c r="R19">
        <v>0.5</v>
      </c>
      <c r="S19">
        <v>1</v>
      </c>
      <c r="T19">
        <v>86.3</v>
      </c>
      <c r="U19">
        <v>25.5</v>
      </c>
      <c r="V19">
        <v>63</v>
      </c>
      <c r="W19">
        <v>14</v>
      </c>
      <c r="X19">
        <v>1.2</v>
      </c>
      <c r="Y19">
        <v>33.299999999999997</v>
      </c>
      <c r="Z19">
        <v>0.6</v>
      </c>
      <c r="AA19">
        <v>1</v>
      </c>
      <c r="AB19">
        <v>88.3</v>
      </c>
      <c r="AC19">
        <v>7.7</v>
      </c>
      <c r="AD19">
        <v>53</v>
      </c>
      <c r="AE19">
        <v>58.9</v>
      </c>
      <c r="AF19">
        <v>0.9</v>
      </c>
      <c r="AG19">
        <v>17</v>
      </c>
      <c r="AH19">
        <v>0.5</v>
      </c>
      <c r="AI19">
        <v>1.1000000000000001</v>
      </c>
      <c r="AJ19">
        <v>0.14000000000000001</v>
      </c>
      <c r="AK19">
        <v>-3.21</v>
      </c>
      <c r="AL19">
        <v>1.07</v>
      </c>
      <c r="AM19">
        <v>1.25</v>
      </c>
      <c r="AN19">
        <v>0.74</v>
      </c>
      <c r="AO19">
        <v>-2.34</v>
      </c>
      <c r="AP19">
        <v>-1.19</v>
      </c>
      <c r="AQ19">
        <v>0.3</v>
      </c>
      <c r="AR19">
        <v>-0.18</v>
      </c>
      <c r="AS19">
        <v>0.69</v>
      </c>
      <c r="AT19">
        <v>1</v>
      </c>
      <c r="AU19">
        <v>-3.42</v>
      </c>
      <c r="AV19">
        <v>1.55</v>
      </c>
      <c r="AW19">
        <v>-0.25</v>
      </c>
      <c r="AX19">
        <v>-0.27</v>
      </c>
      <c r="AY19">
        <v>0.39</v>
      </c>
      <c r="AZ19">
        <v>-0.08</v>
      </c>
      <c r="BA19">
        <v>-4.5199999999999996</v>
      </c>
      <c r="BB19">
        <v>0.25</v>
      </c>
      <c r="BC19">
        <v>2.52</v>
      </c>
      <c r="BD19">
        <v>0.46</v>
      </c>
      <c r="BE19">
        <v>-3.26</v>
      </c>
      <c r="BF19">
        <v>-0.78</v>
      </c>
      <c r="BG19">
        <v>0.61</v>
      </c>
    </row>
    <row r="20" spans="3:59">
      <c r="C20">
        <v>8059</v>
      </c>
      <c r="D20">
        <v>95.2</v>
      </c>
      <c r="E20">
        <v>19</v>
      </c>
      <c r="F20">
        <v>79</v>
      </c>
      <c r="G20">
        <v>15.8</v>
      </c>
      <c r="H20">
        <v>1</v>
      </c>
      <c r="I20">
        <v>12.7</v>
      </c>
      <c r="J20">
        <v>0.5</v>
      </c>
      <c r="K20">
        <v>1</v>
      </c>
      <c r="L20">
        <v>97.7</v>
      </c>
      <c r="M20">
        <v>21.8</v>
      </c>
      <c r="N20">
        <v>84</v>
      </c>
      <c r="O20">
        <v>6.8</v>
      </c>
      <c r="P20">
        <v>1</v>
      </c>
      <c r="Q20">
        <v>14.3</v>
      </c>
      <c r="R20">
        <v>0.4</v>
      </c>
      <c r="S20">
        <v>1</v>
      </c>
      <c r="T20">
        <v>91.9</v>
      </c>
      <c r="U20">
        <v>10.4</v>
      </c>
      <c r="V20">
        <v>79</v>
      </c>
      <c r="W20">
        <v>23.8</v>
      </c>
      <c r="X20">
        <v>0.9</v>
      </c>
      <c r="Y20">
        <v>21.5</v>
      </c>
      <c r="Z20">
        <v>0.5</v>
      </c>
      <c r="AA20">
        <v>0.9</v>
      </c>
      <c r="AB20">
        <v>95</v>
      </c>
      <c r="AC20">
        <v>23.1</v>
      </c>
      <c r="AD20">
        <v>76</v>
      </c>
      <c r="AE20">
        <v>15.4</v>
      </c>
      <c r="AF20">
        <v>0.8</v>
      </c>
      <c r="AG20">
        <v>9.1999999999999993</v>
      </c>
      <c r="AH20">
        <v>0.5</v>
      </c>
      <c r="AI20">
        <v>0.9</v>
      </c>
      <c r="AJ20">
        <v>0.11</v>
      </c>
      <c r="AK20">
        <v>0.64</v>
      </c>
      <c r="AL20">
        <v>0.27</v>
      </c>
      <c r="AM20">
        <v>-3.59</v>
      </c>
      <c r="AN20">
        <v>-0.05</v>
      </c>
      <c r="AO20">
        <v>0.62</v>
      </c>
      <c r="AP20">
        <v>-0.68</v>
      </c>
      <c r="AQ20">
        <v>0.18</v>
      </c>
      <c r="AR20">
        <v>-0.15</v>
      </c>
      <c r="AS20">
        <v>-2.57</v>
      </c>
      <c r="AT20">
        <v>0</v>
      </c>
      <c r="AU20">
        <v>1.76</v>
      </c>
      <c r="AV20">
        <v>-0.34</v>
      </c>
      <c r="AW20">
        <v>2.2799999999999998</v>
      </c>
      <c r="AX20">
        <v>0.11</v>
      </c>
      <c r="AY20">
        <v>-0.44</v>
      </c>
      <c r="AZ20">
        <v>-0.01</v>
      </c>
      <c r="BA20">
        <v>0.88</v>
      </c>
      <c r="BB20">
        <v>-0.17</v>
      </c>
      <c r="BC20">
        <v>0</v>
      </c>
      <c r="BD20">
        <v>-0.81</v>
      </c>
      <c r="BE20">
        <v>-1.1399999999999999</v>
      </c>
      <c r="BF20">
        <v>-0.59</v>
      </c>
      <c r="BG20">
        <v>-0.34</v>
      </c>
    </row>
    <row r="21" spans="3:59">
      <c r="C21">
        <v>8060</v>
      </c>
      <c r="D21">
        <v>86.6</v>
      </c>
      <c r="E21">
        <v>33</v>
      </c>
      <c r="F21">
        <v>56</v>
      </c>
      <c r="G21">
        <v>18.899999999999999</v>
      </c>
      <c r="H21">
        <v>1.1000000000000001</v>
      </c>
      <c r="I21">
        <v>11</v>
      </c>
      <c r="J21">
        <v>0.6</v>
      </c>
      <c r="K21">
        <v>1</v>
      </c>
      <c r="L21">
        <v>82.8</v>
      </c>
      <c r="M21">
        <v>35.4</v>
      </c>
      <c r="N21">
        <v>53</v>
      </c>
      <c r="O21">
        <v>18.2</v>
      </c>
      <c r="P21">
        <v>1</v>
      </c>
      <c r="Q21">
        <v>13.2</v>
      </c>
      <c r="R21">
        <v>0.7</v>
      </c>
      <c r="S21">
        <v>0.9</v>
      </c>
      <c r="T21">
        <v>93.1</v>
      </c>
      <c r="U21">
        <v>23.4</v>
      </c>
      <c r="V21">
        <v>67</v>
      </c>
      <c r="W21">
        <v>26</v>
      </c>
      <c r="X21">
        <v>0.9</v>
      </c>
      <c r="Y21">
        <v>6</v>
      </c>
      <c r="Z21">
        <v>0.4</v>
      </c>
      <c r="AA21">
        <v>0.9</v>
      </c>
      <c r="AB21">
        <v>94.1</v>
      </c>
      <c r="AC21">
        <v>25</v>
      </c>
      <c r="AD21">
        <v>48</v>
      </c>
      <c r="AE21">
        <v>55.3</v>
      </c>
      <c r="AF21">
        <v>1</v>
      </c>
      <c r="AG21">
        <v>22.9</v>
      </c>
      <c r="AH21">
        <v>0.5</v>
      </c>
      <c r="AI21">
        <v>0.9</v>
      </c>
      <c r="AJ21">
        <v>-0.19</v>
      </c>
      <c r="AK21">
        <v>0.27</v>
      </c>
      <c r="AL21">
        <v>-0.24</v>
      </c>
      <c r="AM21">
        <v>0</v>
      </c>
      <c r="AN21">
        <v>-0.56999999999999995</v>
      </c>
      <c r="AO21">
        <v>0.67</v>
      </c>
      <c r="AP21">
        <v>0.86</v>
      </c>
      <c r="AQ21">
        <v>-0.72</v>
      </c>
      <c r="AR21">
        <v>0.31</v>
      </c>
      <c r="AS21">
        <v>-1.52</v>
      </c>
      <c r="AT21">
        <v>0.78</v>
      </c>
      <c r="AU21">
        <v>1.36</v>
      </c>
      <c r="AV21">
        <v>-0.97</v>
      </c>
      <c r="AW21">
        <v>-3.01</v>
      </c>
      <c r="AX21">
        <v>-1.1200000000000001</v>
      </c>
      <c r="AY21">
        <v>-0.61</v>
      </c>
      <c r="AZ21">
        <v>0.36</v>
      </c>
      <c r="BA21">
        <v>-1.23</v>
      </c>
      <c r="BB21">
        <v>-0.67</v>
      </c>
      <c r="BC21">
        <v>4.6900000000000004</v>
      </c>
      <c r="BD21">
        <v>-0.68</v>
      </c>
      <c r="BE21">
        <v>2.83</v>
      </c>
      <c r="BF21">
        <v>-0.35</v>
      </c>
      <c r="BG21">
        <v>-0.7</v>
      </c>
    </row>
    <row r="22" spans="3:59">
      <c r="C22">
        <v>8061</v>
      </c>
      <c r="D22">
        <v>95.4</v>
      </c>
      <c r="E22">
        <v>20</v>
      </c>
      <c r="F22">
        <v>87.5</v>
      </c>
      <c r="G22">
        <v>11.7</v>
      </c>
      <c r="H22">
        <v>1</v>
      </c>
      <c r="I22">
        <v>34.1</v>
      </c>
      <c r="J22">
        <v>0.6</v>
      </c>
      <c r="K22">
        <v>1</v>
      </c>
      <c r="L22">
        <v>98</v>
      </c>
      <c r="M22">
        <v>11.3</v>
      </c>
      <c r="N22">
        <v>100</v>
      </c>
      <c r="O22">
        <v>12.9</v>
      </c>
      <c r="P22">
        <v>0.9</v>
      </c>
      <c r="Q22">
        <v>34</v>
      </c>
      <c r="R22">
        <v>0.6</v>
      </c>
      <c r="S22">
        <v>0.9</v>
      </c>
      <c r="T22">
        <v>91.6</v>
      </c>
      <c r="U22">
        <v>9.5</v>
      </c>
      <c r="V22">
        <v>87</v>
      </c>
      <c r="W22">
        <v>24.5</v>
      </c>
      <c r="X22">
        <v>0.9</v>
      </c>
      <c r="Y22">
        <v>19.5</v>
      </c>
      <c r="Z22">
        <v>0.6</v>
      </c>
      <c r="AA22">
        <v>1</v>
      </c>
      <c r="AB22">
        <v>94.9</v>
      </c>
      <c r="AC22">
        <v>5.8</v>
      </c>
      <c r="AD22">
        <v>93</v>
      </c>
      <c r="AE22">
        <v>28.3</v>
      </c>
      <c r="AF22">
        <v>0.8</v>
      </c>
      <c r="AG22">
        <v>11.8</v>
      </c>
      <c r="AH22">
        <v>0.5</v>
      </c>
      <c r="AI22">
        <v>1.1000000000000001</v>
      </c>
      <c r="AJ22">
        <v>0.12</v>
      </c>
      <c r="AK22">
        <v>-2.5099999999999998</v>
      </c>
      <c r="AL22">
        <v>0.57999999999999996</v>
      </c>
      <c r="AM22">
        <v>0.35</v>
      </c>
      <c r="AN22">
        <v>-0.19</v>
      </c>
      <c r="AO22">
        <v>0</v>
      </c>
      <c r="AP22">
        <v>0.24</v>
      </c>
      <c r="AQ22">
        <v>-0.28999999999999998</v>
      </c>
      <c r="AR22">
        <v>-0.18</v>
      </c>
      <c r="AS22">
        <v>-3.26</v>
      </c>
      <c r="AT22">
        <v>-0.02</v>
      </c>
      <c r="AU22">
        <v>3.19</v>
      </c>
      <c r="AV22">
        <v>-0.52</v>
      </c>
      <c r="AW22">
        <v>-2.4300000000000002</v>
      </c>
      <c r="AX22">
        <v>0.05</v>
      </c>
      <c r="AY22">
        <v>-7.0000000000000007E-2</v>
      </c>
      <c r="AZ22">
        <v>-0.02</v>
      </c>
      <c r="BA22">
        <v>-5.43</v>
      </c>
      <c r="BB22">
        <v>0.26</v>
      </c>
      <c r="BC22">
        <v>3.83</v>
      </c>
      <c r="BD22">
        <v>-0.83</v>
      </c>
      <c r="BE22">
        <v>-4.6500000000000004</v>
      </c>
      <c r="BF22">
        <v>-0.59</v>
      </c>
      <c r="BG22">
        <v>0.31</v>
      </c>
    </row>
    <row r="23" spans="3:59">
      <c r="C23">
        <v>8062</v>
      </c>
      <c r="D23">
        <v>92</v>
      </c>
      <c r="E23">
        <v>9</v>
      </c>
      <c r="F23">
        <v>70</v>
      </c>
      <c r="G23">
        <v>38.4</v>
      </c>
      <c r="H23">
        <v>0.9</v>
      </c>
      <c r="I23">
        <v>7.9</v>
      </c>
      <c r="J23">
        <v>0.7</v>
      </c>
      <c r="K23">
        <v>0.9</v>
      </c>
      <c r="L23">
        <v>86.8</v>
      </c>
      <c r="M23">
        <v>11.7</v>
      </c>
      <c r="N23">
        <v>59</v>
      </c>
      <c r="O23">
        <v>43.8</v>
      </c>
      <c r="P23">
        <v>0.9</v>
      </c>
      <c r="Q23">
        <v>5.0999999999999996</v>
      </c>
      <c r="R23">
        <v>0.7</v>
      </c>
      <c r="S23">
        <v>0.9</v>
      </c>
      <c r="T23">
        <v>92.3</v>
      </c>
      <c r="U23">
        <v>8.1999999999999993</v>
      </c>
      <c r="V23">
        <v>72</v>
      </c>
      <c r="W23">
        <v>33.1</v>
      </c>
      <c r="X23">
        <v>1</v>
      </c>
      <c r="Y23">
        <v>9.6999999999999993</v>
      </c>
      <c r="Z23">
        <v>0.7</v>
      </c>
      <c r="AA23">
        <v>0.8</v>
      </c>
      <c r="AB23">
        <v>90.4</v>
      </c>
      <c r="AC23">
        <v>3.7</v>
      </c>
      <c r="AD23">
        <v>47</v>
      </c>
      <c r="AE23">
        <v>65.8</v>
      </c>
      <c r="AF23">
        <v>0.7</v>
      </c>
      <c r="AG23">
        <v>6.4</v>
      </c>
      <c r="AH23">
        <v>0.6</v>
      </c>
      <c r="AI23">
        <v>0.7</v>
      </c>
      <c r="AJ23">
        <v>-0.26</v>
      </c>
      <c r="AK23">
        <v>1.1299999999999999</v>
      </c>
      <c r="AL23">
        <v>-0.74</v>
      </c>
      <c r="AM23">
        <v>0.52</v>
      </c>
      <c r="AN23">
        <v>-0.11</v>
      </c>
      <c r="AO23">
        <v>-1.25</v>
      </c>
      <c r="AP23">
        <v>0.33</v>
      </c>
      <c r="AQ23">
        <v>0.41</v>
      </c>
      <c r="AR23">
        <v>0.01</v>
      </c>
      <c r="AS23">
        <v>-0.39</v>
      </c>
      <c r="AT23">
        <v>0.12</v>
      </c>
      <c r="AU23">
        <v>-0.6</v>
      </c>
      <c r="AV23">
        <v>0.51</v>
      </c>
      <c r="AW23">
        <v>0.97</v>
      </c>
      <c r="AX23">
        <v>-7.0000000000000007E-2</v>
      </c>
      <c r="AY23">
        <v>-0.09</v>
      </c>
      <c r="AZ23">
        <v>-0.08</v>
      </c>
      <c r="BA23">
        <v>-3.86</v>
      </c>
      <c r="BB23">
        <v>-1.73</v>
      </c>
      <c r="BC23">
        <v>2.2799999999999998</v>
      </c>
      <c r="BD23">
        <v>-0.88</v>
      </c>
      <c r="BE23">
        <v>-0.57999999999999996</v>
      </c>
      <c r="BF23">
        <v>-0.21</v>
      </c>
      <c r="BG23">
        <v>-0.92</v>
      </c>
    </row>
    <row r="25" spans="3:59">
      <c r="D25" s="1" t="s">
        <v>84</v>
      </c>
    </row>
    <row r="26" spans="3:59">
      <c r="D26" s="1" t="s">
        <v>47</v>
      </c>
      <c r="K26" s="1" t="s">
        <v>69</v>
      </c>
      <c r="O26" s="1" t="s">
        <v>214</v>
      </c>
    </row>
    <row r="27" spans="3:59">
      <c r="D27" t="s">
        <v>338</v>
      </c>
      <c r="F27" t="s">
        <v>59</v>
      </c>
      <c r="K27" s="15" t="s">
        <v>215</v>
      </c>
      <c r="L27" t="s">
        <v>349</v>
      </c>
      <c r="O27" t="s">
        <v>353</v>
      </c>
      <c r="P27" t="s">
        <v>354</v>
      </c>
    </row>
    <row r="28" spans="3:59">
      <c r="D28" t="s">
        <v>339</v>
      </c>
      <c r="F28" t="s">
        <v>60</v>
      </c>
      <c r="K28" s="15" t="s">
        <v>346</v>
      </c>
      <c r="L28" t="s">
        <v>352</v>
      </c>
    </row>
    <row r="29" spans="3:59">
      <c r="D29" t="s">
        <v>340</v>
      </c>
      <c r="F29" t="s">
        <v>80</v>
      </c>
      <c r="K29" s="15" t="s">
        <v>347</v>
      </c>
      <c r="L29" t="s">
        <v>350</v>
      </c>
    </row>
    <row r="30" spans="3:59">
      <c r="D30" t="s">
        <v>341</v>
      </c>
      <c r="F30" t="s">
        <v>66</v>
      </c>
      <c r="K30" s="15" t="s">
        <v>348</v>
      </c>
      <c r="L30" t="s">
        <v>351</v>
      </c>
    </row>
    <row r="31" spans="3:59">
      <c r="D31" t="s">
        <v>342</v>
      </c>
      <c r="F31" t="s">
        <v>62</v>
      </c>
      <c r="K31" s="15"/>
    </row>
    <row r="32" spans="3:59">
      <c r="D32" t="s">
        <v>343</v>
      </c>
      <c r="F32" t="s">
        <v>64</v>
      </c>
      <c r="K32" s="15"/>
    </row>
    <row r="33" spans="3:6">
      <c r="D33" t="s">
        <v>344</v>
      </c>
      <c r="F33" t="s">
        <v>331</v>
      </c>
    </row>
    <row r="34" spans="3:6">
      <c r="D34" t="s">
        <v>345</v>
      </c>
      <c r="F34" t="s">
        <v>67</v>
      </c>
    </row>
    <row r="38" spans="3:6">
      <c r="C38" s="14"/>
    </row>
    <row r="41" spans="3:6">
      <c r="C41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U46"/>
  <sheetViews>
    <sheetView zoomScale="60" zoomScaleNormal="60" workbookViewId="0"/>
  </sheetViews>
  <sheetFormatPr defaultRowHeight="15"/>
  <cols>
    <col min="1" max="1" width="20.85546875" customWidth="1"/>
    <col min="2" max="2" width="6" customWidth="1"/>
    <col min="3" max="3" width="7" customWidth="1"/>
  </cols>
  <sheetData>
    <row r="1" spans="1:47">
      <c r="D1" s="1" t="s">
        <v>194</v>
      </c>
    </row>
    <row r="2" spans="1:47">
      <c r="A2" s="11" t="s">
        <v>91</v>
      </c>
      <c r="B2" s="6"/>
      <c r="C2" s="6"/>
      <c r="E2" s="10" t="s">
        <v>92</v>
      </c>
      <c r="F2" s="1"/>
      <c r="G2" s="1"/>
      <c r="H2" s="1"/>
      <c r="J2" s="10" t="s">
        <v>195</v>
      </c>
      <c r="K2" s="1"/>
      <c r="L2" s="10" t="s">
        <v>92</v>
      </c>
      <c r="Q2" s="10" t="s">
        <v>195</v>
      </c>
      <c r="S2" s="10" t="s">
        <v>92</v>
      </c>
      <c r="X2" s="10" t="s">
        <v>195</v>
      </c>
      <c r="AA2" s="10" t="s">
        <v>95</v>
      </c>
      <c r="AB2" s="10" t="s">
        <v>95</v>
      </c>
      <c r="AC2" s="10" t="s">
        <v>95</v>
      </c>
      <c r="AD2" s="10" t="s">
        <v>95</v>
      </c>
      <c r="AE2" s="10" t="s">
        <v>95</v>
      </c>
      <c r="AF2" s="10" t="s">
        <v>95</v>
      </c>
      <c r="AG2" s="10" t="s">
        <v>95</v>
      </c>
      <c r="AH2" s="10" t="s">
        <v>95</v>
      </c>
      <c r="AI2" s="10" t="s">
        <v>95</v>
      </c>
      <c r="AJ2" s="10" t="s">
        <v>95</v>
      </c>
      <c r="AK2" s="10" t="s">
        <v>95</v>
      </c>
      <c r="AL2" s="10" t="s">
        <v>95</v>
      </c>
      <c r="AM2" s="10" t="s">
        <v>95</v>
      </c>
      <c r="AN2" s="10" t="s">
        <v>95</v>
      </c>
    </row>
    <row r="3" spans="1:47">
      <c r="E3" s="1" t="s">
        <v>74</v>
      </c>
      <c r="F3" s="1"/>
      <c r="G3" s="1"/>
      <c r="I3" s="1"/>
      <c r="J3" s="1"/>
      <c r="K3" s="1"/>
      <c r="L3" s="1" t="s">
        <v>191</v>
      </c>
      <c r="N3" s="1"/>
      <c r="Q3" s="1"/>
      <c r="R3" s="1"/>
      <c r="S3" s="1" t="s">
        <v>192</v>
      </c>
      <c r="T3" s="1"/>
      <c r="U3" s="1"/>
      <c r="V3" s="1"/>
      <c r="W3" s="1"/>
      <c r="X3" s="1"/>
      <c r="AA3" s="1" t="s">
        <v>196</v>
      </c>
      <c r="AC3" s="1"/>
      <c r="AF3" s="1"/>
      <c r="AG3" s="1"/>
      <c r="AH3" s="1" t="s">
        <v>197</v>
      </c>
      <c r="AO3" s="1" t="s">
        <v>198</v>
      </c>
    </row>
    <row r="4" spans="1:47">
      <c r="C4" t="s">
        <v>0</v>
      </c>
      <c r="D4" t="s">
        <v>42</v>
      </c>
      <c r="E4" s="6" t="s">
        <v>2</v>
      </c>
      <c r="F4" t="s">
        <v>3</v>
      </c>
      <c r="G4" t="s">
        <v>5</v>
      </c>
      <c r="H4" t="s">
        <v>6</v>
      </c>
      <c r="I4" t="s">
        <v>8</v>
      </c>
      <c r="J4" s="6" t="s">
        <v>10</v>
      </c>
      <c r="K4" t="s">
        <v>11</v>
      </c>
      <c r="L4" s="6" t="s">
        <v>156</v>
      </c>
      <c r="M4" t="s">
        <v>157</v>
      </c>
      <c r="N4" t="s">
        <v>158</v>
      </c>
      <c r="O4" t="s">
        <v>159</v>
      </c>
      <c r="P4" t="s">
        <v>160</v>
      </c>
      <c r="Q4" s="6" t="s">
        <v>161</v>
      </c>
      <c r="R4" t="s">
        <v>162</v>
      </c>
      <c r="S4" s="6" t="s">
        <v>163</v>
      </c>
      <c r="T4" t="s">
        <v>164</v>
      </c>
      <c r="U4" t="s">
        <v>165</v>
      </c>
      <c r="V4" t="s">
        <v>166</v>
      </c>
      <c r="W4" t="s">
        <v>167</v>
      </c>
      <c r="X4" s="6" t="s">
        <v>168</v>
      </c>
      <c r="Y4" t="s">
        <v>169</v>
      </c>
      <c r="AA4" s="6" t="s">
        <v>170</v>
      </c>
      <c r="AB4" s="6" t="s">
        <v>171</v>
      </c>
      <c r="AC4" s="6" t="s">
        <v>172</v>
      </c>
      <c r="AD4" s="6" t="s">
        <v>173</v>
      </c>
      <c r="AE4" s="6" t="s">
        <v>174</v>
      </c>
      <c r="AF4" s="6" t="s">
        <v>175</v>
      </c>
      <c r="AG4" s="6" t="s">
        <v>176</v>
      </c>
      <c r="AH4" s="6" t="s">
        <v>177</v>
      </c>
      <c r="AI4" s="6" t="s">
        <v>178</v>
      </c>
      <c r="AJ4" s="6" t="s">
        <v>179</v>
      </c>
      <c r="AK4" s="6" t="s">
        <v>180</v>
      </c>
      <c r="AL4" s="6" t="s">
        <v>181</v>
      </c>
      <c r="AM4" s="6" t="s">
        <v>182</v>
      </c>
      <c r="AN4" s="6" t="s">
        <v>183</v>
      </c>
      <c r="AO4" t="s">
        <v>184</v>
      </c>
      <c r="AP4" t="s">
        <v>185</v>
      </c>
      <c r="AQ4" t="s">
        <v>186</v>
      </c>
      <c r="AR4" t="s">
        <v>187</v>
      </c>
      <c r="AS4" t="s">
        <v>188</v>
      </c>
      <c r="AT4" t="s">
        <v>189</v>
      </c>
      <c r="AU4" t="s">
        <v>190</v>
      </c>
    </row>
    <row r="5" spans="1:47">
      <c r="C5">
        <v>1321</v>
      </c>
      <c r="D5">
        <v>6</v>
      </c>
      <c r="E5">
        <v>91.55</v>
      </c>
      <c r="F5">
        <v>15.48</v>
      </c>
      <c r="G5">
        <v>65</v>
      </c>
      <c r="H5">
        <v>1.21</v>
      </c>
      <c r="I5">
        <v>16.920000000000002</v>
      </c>
      <c r="J5">
        <v>31.15</v>
      </c>
      <c r="K5">
        <v>0.83</v>
      </c>
      <c r="L5">
        <v>83.62</v>
      </c>
      <c r="M5">
        <v>23.53</v>
      </c>
      <c r="N5">
        <v>11</v>
      </c>
      <c r="O5">
        <v>0.92</v>
      </c>
      <c r="P5">
        <v>0</v>
      </c>
      <c r="Q5">
        <v>91.98</v>
      </c>
      <c r="R5">
        <v>0.61</v>
      </c>
      <c r="S5">
        <v>100</v>
      </c>
      <c r="T5">
        <v>17.53</v>
      </c>
      <c r="U5">
        <v>80</v>
      </c>
      <c r="V5">
        <v>1.1499999999999999</v>
      </c>
      <c r="W5">
        <v>11.25</v>
      </c>
      <c r="X5">
        <v>8.49</v>
      </c>
      <c r="Y5">
        <v>0.91</v>
      </c>
      <c r="AA5">
        <v>-3.9</v>
      </c>
      <c r="AB5">
        <v>1.82</v>
      </c>
      <c r="AC5">
        <v>-7.72</v>
      </c>
      <c r="AD5">
        <v>-1.19</v>
      </c>
      <c r="AE5">
        <v>-12.3</v>
      </c>
      <c r="AF5">
        <v>4.59</v>
      </c>
      <c r="AG5">
        <v>-1.34</v>
      </c>
      <c r="AH5">
        <v>3.8</v>
      </c>
      <c r="AI5">
        <v>0.54</v>
      </c>
      <c r="AJ5">
        <v>0.9</v>
      </c>
      <c r="AK5">
        <v>-0.22</v>
      </c>
      <c r="AL5">
        <v>-1.51</v>
      </c>
      <c r="AM5">
        <v>-5.51</v>
      </c>
      <c r="AN5">
        <v>0.4</v>
      </c>
      <c r="AO5">
        <v>7.8</v>
      </c>
      <c r="AP5">
        <v>-1.28</v>
      </c>
      <c r="AQ5">
        <v>8.6199999999999992</v>
      </c>
      <c r="AR5">
        <v>0.97</v>
      </c>
      <c r="AS5">
        <v>10.79</v>
      </c>
      <c r="AT5">
        <v>-10.1</v>
      </c>
      <c r="AU5">
        <v>1.74</v>
      </c>
    </row>
    <row r="6" spans="1:47">
      <c r="C6">
        <v>1322</v>
      </c>
      <c r="D6">
        <v>6</v>
      </c>
      <c r="E6">
        <v>85.29</v>
      </c>
      <c r="F6">
        <v>24.44</v>
      </c>
      <c r="G6">
        <v>29</v>
      </c>
      <c r="H6">
        <v>1.1299999999999999</v>
      </c>
      <c r="I6">
        <v>3.45</v>
      </c>
      <c r="J6">
        <v>71.78</v>
      </c>
      <c r="K6">
        <v>1.05</v>
      </c>
      <c r="L6">
        <v>98.73</v>
      </c>
      <c r="M6">
        <v>23.3</v>
      </c>
      <c r="N6">
        <v>78</v>
      </c>
      <c r="O6">
        <v>0.95</v>
      </c>
      <c r="P6">
        <v>11.54</v>
      </c>
      <c r="Q6">
        <v>23.53</v>
      </c>
      <c r="R6">
        <v>0.89</v>
      </c>
      <c r="S6">
        <v>97.4</v>
      </c>
      <c r="T6">
        <v>7.23</v>
      </c>
      <c r="U6">
        <v>75</v>
      </c>
      <c r="V6">
        <v>0.99</v>
      </c>
      <c r="W6">
        <v>25.33</v>
      </c>
      <c r="X6">
        <v>35.880000000000003</v>
      </c>
      <c r="Y6">
        <v>0.96</v>
      </c>
      <c r="AA6">
        <v>6.4</v>
      </c>
      <c r="AB6">
        <v>-0.21</v>
      </c>
      <c r="AC6">
        <v>4.3</v>
      </c>
      <c r="AD6">
        <v>-0.75</v>
      </c>
      <c r="AE6">
        <v>4.7699999999999996</v>
      </c>
      <c r="AF6">
        <v>-4.7699999999999996</v>
      </c>
      <c r="AG6">
        <v>-0.72</v>
      </c>
      <c r="AH6">
        <v>5.8</v>
      </c>
      <c r="AI6">
        <v>-5.29</v>
      </c>
      <c r="AJ6">
        <v>4.13</v>
      </c>
      <c r="AK6">
        <v>-0.56999999999999995</v>
      </c>
      <c r="AL6">
        <v>8.1300000000000008</v>
      </c>
      <c r="AM6">
        <v>-3.01</v>
      </c>
      <c r="AN6">
        <v>-0.39</v>
      </c>
      <c r="AO6">
        <v>-0.6</v>
      </c>
      <c r="AP6">
        <v>-5.08</v>
      </c>
      <c r="AQ6">
        <v>-0.17</v>
      </c>
      <c r="AR6">
        <v>0.18</v>
      </c>
      <c r="AS6">
        <v>3.36</v>
      </c>
      <c r="AT6">
        <v>1.76</v>
      </c>
      <c r="AU6">
        <v>0.33</v>
      </c>
    </row>
    <row r="7" spans="1:47">
      <c r="C7">
        <v>1427</v>
      </c>
      <c r="D7">
        <v>5</v>
      </c>
      <c r="E7">
        <v>88.89</v>
      </c>
      <c r="F7">
        <v>16.28</v>
      </c>
      <c r="G7">
        <v>64</v>
      </c>
      <c r="H7">
        <v>1.44</v>
      </c>
      <c r="I7">
        <v>20.309999999999999</v>
      </c>
      <c r="J7">
        <v>19.440000000000001</v>
      </c>
      <c r="K7">
        <v>0.85</v>
      </c>
      <c r="L7">
        <v>91.43</v>
      </c>
      <c r="M7">
        <v>5.41</v>
      </c>
      <c r="N7">
        <v>32</v>
      </c>
      <c r="O7">
        <v>1.1200000000000001</v>
      </c>
      <c r="P7">
        <v>15.63</v>
      </c>
      <c r="Q7">
        <v>80.42</v>
      </c>
      <c r="R7">
        <v>0.86</v>
      </c>
      <c r="S7">
        <v>100</v>
      </c>
      <c r="T7">
        <v>9.52</v>
      </c>
      <c r="U7">
        <v>38</v>
      </c>
      <c r="V7">
        <v>0.98</v>
      </c>
      <c r="W7">
        <v>7.89</v>
      </c>
      <c r="X7">
        <v>74.7</v>
      </c>
      <c r="Y7">
        <v>0.98</v>
      </c>
      <c r="AA7">
        <v>1.2</v>
      </c>
      <c r="AB7">
        <v>-4.79</v>
      </c>
      <c r="AC7">
        <v>-3.01</v>
      </c>
      <c r="AD7">
        <v>-1.0900000000000001</v>
      </c>
      <c r="AE7">
        <v>-1.18</v>
      </c>
      <c r="AF7">
        <v>6.08</v>
      </c>
      <c r="AG7">
        <v>0.05</v>
      </c>
      <c r="AH7">
        <v>5.0999999999999996</v>
      </c>
      <c r="AI7">
        <v>-2.33</v>
      </c>
      <c r="AJ7">
        <v>-2.2599999999999998</v>
      </c>
      <c r="AK7">
        <v>-1.67</v>
      </c>
      <c r="AL7">
        <v>-4.1900000000000004</v>
      </c>
      <c r="AM7">
        <v>5.74</v>
      </c>
      <c r="AN7">
        <v>0.62</v>
      </c>
      <c r="AO7">
        <v>3.9</v>
      </c>
      <c r="AP7">
        <v>2.4500000000000002</v>
      </c>
      <c r="AQ7">
        <v>0.75</v>
      </c>
      <c r="AR7">
        <v>-0.57999999999999996</v>
      </c>
      <c r="AS7">
        <v>-3.01</v>
      </c>
      <c r="AT7">
        <v>-0.33</v>
      </c>
      <c r="AU7">
        <v>0.56999999999999995</v>
      </c>
    </row>
    <row r="8" spans="1:47">
      <c r="C8">
        <v>1428</v>
      </c>
      <c r="D8">
        <v>5</v>
      </c>
      <c r="E8">
        <v>94.81</v>
      </c>
      <c r="F8">
        <v>8.33</v>
      </c>
      <c r="G8">
        <v>73</v>
      </c>
      <c r="H8">
        <v>1.0900000000000001</v>
      </c>
      <c r="I8">
        <v>5.48</v>
      </c>
      <c r="J8">
        <v>30.33</v>
      </c>
      <c r="K8">
        <v>0.89</v>
      </c>
      <c r="L8">
        <v>98.95</v>
      </c>
      <c r="M8">
        <v>9.52</v>
      </c>
      <c r="N8">
        <v>94</v>
      </c>
      <c r="O8">
        <v>1.08</v>
      </c>
      <c r="P8">
        <v>11.7</v>
      </c>
      <c r="Q8">
        <v>8.6999999999999993</v>
      </c>
      <c r="R8">
        <v>0.85</v>
      </c>
      <c r="S8">
        <v>100</v>
      </c>
      <c r="T8">
        <v>17.14</v>
      </c>
      <c r="U8">
        <v>87</v>
      </c>
      <c r="V8">
        <v>1.1599999999999999</v>
      </c>
      <c r="W8">
        <v>17.239999999999998</v>
      </c>
      <c r="X8">
        <v>4.55</v>
      </c>
      <c r="Y8">
        <v>1.03</v>
      </c>
      <c r="AA8">
        <v>1.9</v>
      </c>
      <c r="AB8">
        <v>0.57999999999999996</v>
      </c>
      <c r="AC8">
        <v>1.1000000000000001</v>
      </c>
      <c r="AD8">
        <v>-0.04</v>
      </c>
      <c r="AE8">
        <v>3.01</v>
      </c>
      <c r="AF8">
        <v>-5.37</v>
      </c>
      <c r="AG8">
        <v>-0.2</v>
      </c>
      <c r="AH8">
        <v>2.2999999999999998</v>
      </c>
      <c r="AI8">
        <v>3.13</v>
      </c>
      <c r="AJ8">
        <v>0.76</v>
      </c>
      <c r="AK8">
        <v>0.27</v>
      </c>
      <c r="AL8">
        <v>4.7699999999999996</v>
      </c>
      <c r="AM8">
        <v>-7.92</v>
      </c>
      <c r="AN8">
        <v>0.63</v>
      </c>
      <c r="AO8">
        <v>0.5</v>
      </c>
      <c r="AP8">
        <v>2.5499999999999998</v>
      </c>
      <c r="AQ8">
        <v>-0.34</v>
      </c>
      <c r="AR8">
        <v>0.31</v>
      </c>
      <c r="AS8">
        <v>1.76</v>
      </c>
      <c r="AT8">
        <v>-2.5499999999999998</v>
      </c>
      <c r="AU8">
        <v>0.83</v>
      </c>
    </row>
    <row r="9" spans="1:47">
      <c r="C9">
        <v>1429</v>
      </c>
      <c r="D9">
        <v>5</v>
      </c>
      <c r="E9">
        <v>97</v>
      </c>
      <c r="F9">
        <v>3.85</v>
      </c>
      <c r="G9">
        <v>97</v>
      </c>
      <c r="H9">
        <v>1.2</v>
      </c>
      <c r="I9">
        <v>10.31</v>
      </c>
      <c r="J9">
        <v>14.63</v>
      </c>
      <c r="K9">
        <v>1</v>
      </c>
      <c r="L9">
        <v>88.24</v>
      </c>
      <c r="M9">
        <v>12.82</v>
      </c>
      <c r="N9">
        <v>30</v>
      </c>
      <c r="O9">
        <v>0.89</v>
      </c>
      <c r="P9">
        <v>6.67</v>
      </c>
      <c r="Q9">
        <v>79.790000000000006</v>
      </c>
      <c r="R9">
        <v>0.98</v>
      </c>
      <c r="S9">
        <v>100</v>
      </c>
      <c r="T9">
        <v>34.07</v>
      </c>
      <c r="U9">
        <v>60</v>
      </c>
      <c r="V9">
        <v>1.34</v>
      </c>
      <c r="W9">
        <v>3.33</v>
      </c>
      <c r="X9">
        <v>26.4</v>
      </c>
      <c r="Y9">
        <v>1.27</v>
      </c>
      <c r="AA9">
        <v>-4.0999999999999996</v>
      </c>
      <c r="AB9">
        <v>5.22</v>
      </c>
      <c r="AC9">
        <v>-5.0999999999999996</v>
      </c>
      <c r="AD9">
        <v>-1.3</v>
      </c>
      <c r="AE9">
        <v>-1.96</v>
      </c>
      <c r="AF9">
        <v>7.27</v>
      </c>
      <c r="AG9">
        <v>-0.09</v>
      </c>
      <c r="AH9">
        <v>1.3</v>
      </c>
      <c r="AI9">
        <v>9.4700000000000006</v>
      </c>
      <c r="AJ9">
        <v>-2.09</v>
      </c>
      <c r="AK9">
        <v>0.48</v>
      </c>
      <c r="AL9">
        <v>-4.3899999999999997</v>
      </c>
      <c r="AM9">
        <v>2.5499999999999998</v>
      </c>
      <c r="AN9">
        <v>1.04</v>
      </c>
      <c r="AO9">
        <v>5.4</v>
      </c>
      <c r="AP9">
        <v>4.25</v>
      </c>
      <c r="AQ9">
        <v>3.01</v>
      </c>
      <c r="AR9">
        <v>1.78</v>
      </c>
      <c r="AS9">
        <v>-2.4300000000000002</v>
      </c>
      <c r="AT9">
        <v>-4.72</v>
      </c>
      <c r="AU9">
        <v>1.1299999999999999</v>
      </c>
    </row>
    <row r="10" spans="1:47">
      <c r="C10">
        <v>1431</v>
      </c>
      <c r="D10">
        <v>5</v>
      </c>
      <c r="E10">
        <v>98.11</v>
      </c>
      <c r="F10">
        <v>26.39</v>
      </c>
      <c r="G10">
        <v>52</v>
      </c>
      <c r="H10">
        <v>1.17</v>
      </c>
      <c r="I10">
        <v>17.309999999999999</v>
      </c>
      <c r="J10">
        <v>42.06</v>
      </c>
      <c r="K10">
        <v>0.93</v>
      </c>
      <c r="L10">
        <v>90</v>
      </c>
      <c r="M10">
        <v>25.93</v>
      </c>
      <c r="N10">
        <v>18</v>
      </c>
      <c r="O10">
        <v>0.88</v>
      </c>
      <c r="P10">
        <v>11.11</v>
      </c>
      <c r="Q10">
        <v>86.83</v>
      </c>
      <c r="R10">
        <v>0.76</v>
      </c>
      <c r="S10">
        <v>85.37</v>
      </c>
      <c r="T10">
        <v>19.61</v>
      </c>
      <c r="U10">
        <v>35</v>
      </c>
      <c r="V10">
        <v>0.98</v>
      </c>
      <c r="W10">
        <v>14.29</v>
      </c>
      <c r="X10">
        <v>68.13</v>
      </c>
      <c r="Y10">
        <v>0.9</v>
      </c>
      <c r="AA10">
        <v>-3.8</v>
      </c>
      <c r="AB10">
        <v>-0.08</v>
      </c>
      <c r="AC10">
        <v>-4.6100000000000003</v>
      </c>
      <c r="AD10">
        <v>-1.24</v>
      </c>
      <c r="AE10">
        <v>-1.76</v>
      </c>
      <c r="AF10">
        <v>3.06</v>
      </c>
      <c r="AG10">
        <v>-0.88</v>
      </c>
      <c r="AH10">
        <v>-6</v>
      </c>
      <c r="AI10">
        <v>-1.29</v>
      </c>
      <c r="AJ10">
        <v>-1.72</v>
      </c>
      <c r="AK10">
        <v>-0.77</v>
      </c>
      <c r="AL10">
        <v>-0.79</v>
      </c>
      <c r="AM10">
        <v>2.0499999999999998</v>
      </c>
      <c r="AN10">
        <v>-0.14000000000000001</v>
      </c>
      <c r="AO10">
        <v>-2.2999999999999998</v>
      </c>
      <c r="AP10">
        <v>-1.21</v>
      </c>
      <c r="AQ10">
        <v>2.89</v>
      </c>
      <c r="AR10">
        <v>0.47</v>
      </c>
      <c r="AS10">
        <v>0.97</v>
      </c>
      <c r="AT10">
        <v>-1.01</v>
      </c>
      <c r="AU10">
        <v>0.73</v>
      </c>
    </row>
    <row r="11" spans="1:47">
      <c r="C11">
        <v>1440</v>
      </c>
      <c r="D11">
        <v>5</v>
      </c>
      <c r="E11">
        <v>83.58</v>
      </c>
      <c r="F11">
        <v>17.28</v>
      </c>
      <c r="G11">
        <v>56</v>
      </c>
      <c r="H11">
        <v>0.95</v>
      </c>
      <c r="I11">
        <v>8.93</v>
      </c>
      <c r="J11">
        <v>35.94</v>
      </c>
      <c r="K11">
        <v>1</v>
      </c>
      <c r="L11">
        <v>83.78</v>
      </c>
      <c r="M11">
        <v>26.73</v>
      </c>
      <c r="N11">
        <v>62</v>
      </c>
      <c r="O11">
        <v>0.75</v>
      </c>
      <c r="P11">
        <v>3.23</v>
      </c>
      <c r="Q11">
        <v>21.09</v>
      </c>
      <c r="R11">
        <v>0.94</v>
      </c>
      <c r="S11">
        <v>94.44</v>
      </c>
      <c r="T11">
        <v>13.25</v>
      </c>
      <c r="U11">
        <v>68</v>
      </c>
      <c r="V11">
        <v>0.85</v>
      </c>
      <c r="W11">
        <v>7.35</v>
      </c>
      <c r="X11">
        <v>38.97</v>
      </c>
      <c r="Y11">
        <v>0.85</v>
      </c>
      <c r="AA11">
        <v>0.1</v>
      </c>
      <c r="AB11">
        <v>1.9</v>
      </c>
      <c r="AC11">
        <v>0.44</v>
      </c>
      <c r="AD11">
        <v>-1.03</v>
      </c>
      <c r="AE11">
        <v>-3.52</v>
      </c>
      <c r="AF11">
        <v>-2.14</v>
      </c>
      <c r="AG11">
        <v>-0.27</v>
      </c>
      <c r="AH11">
        <v>5.3</v>
      </c>
      <c r="AI11">
        <v>-1.1499999999999999</v>
      </c>
      <c r="AJ11">
        <v>0.84</v>
      </c>
      <c r="AK11">
        <v>-0.48</v>
      </c>
      <c r="AL11">
        <v>-0.51</v>
      </c>
      <c r="AM11">
        <v>0.35</v>
      </c>
      <c r="AN11">
        <v>-0.71</v>
      </c>
      <c r="AO11">
        <v>5.2</v>
      </c>
      <c r="AP11">
        <v>-3.05</v>
      </c>
      <c r="AQ11">
        <v>0.4</v>
      </c>
      <c r="AR11">
        <v>0.54</v>
      </c>
      <c r="AS11">
        <v>3.01</v>
      </c>
      <c r="AT11">
        <v>2.4900000000000002</v>
      </c>
      <c r="AU11">
        <v>-0.44</v>
      </c>
    </row>
    <row r="12" spans="1:47">
      <c r="C12">
        <v>1441</v>
      </c>
      <c r="D12">
        <v>5</v>
      </c>
      <c r="E12">
        <v>97.73</v>
      </c>
      <c r="F12">
        <v>24.14</v>
      </c>
      <c r="G12">
        <v>43</v>
      </c>
      <c r="H12">
        <v>1.0900000000000001</v>
      </c>
      <c r="I12">
        <v>9.3000000000000007</v>
      </c>
      <c r="J12">
        <v>47.27</v>
      </c>
      <c r="K12">
        <v>0.96</v>
      </c>
      <c r="L12">
        <v>98.46</v>
      </c>
      <c r="M12">
        <v>15.58</v>
      </c>
      <c r="N12">
        <v>64</v>
      </c>
      <c r="O12">
        <v>1.05</v>
      </c>
      <c r="P12">
        <v>12.5</v>
      </c>
      <c r="Q12">
        <v>29.73</v>
      </c>
      <c r="R12">
        <v>0.82</v>
      </c>
      <c r="S12">
        <v>100</v>
      </c>
      <c r="T12">
        <v>18.18</v>
      </c>
      <c r="U12">
        <v>9</v>
      </c>
      <c r="V12">
        <v>0.95</v>
      </c>
      <c r="W12">
        <v>22.22</v>
      </c>
      <c r="X12">
        <v>94.67</v>
      </c>
      <c r="Y12">
        <v>0.54</v>
      </c>
      <c r="AA12">
        <v>0.3</v>
      </c>
      <c r="AB12">
        <v>-1.9</v>
      </c>
      <c r="AC12">
        <v>1.73</v>
      </c>
      <c r="AD12">
        <v>-0.16</v>
      </c>
      <c r="AE12">
        <v>1.1399999999999999</v>
      </c>
      <c r="AF12">
        <v>-2.04</v>
      </c>
      <c r="AG12">
        <v>-0.69</v>
      </c>
      <c r="AH12">
        <v>1</v>
      </c>
      <c r="AI12">
        <v>-1.23</v>
      </c>
      <c r="AJ12">
        <v>-6.79</v>
      </c>
      <c r="AK12">
        <v>-0.6</v>
      </c>
      <c r="AL12">
        <v>3.62</v>
      </c>
      <c r="AM12">
        <v>2.97</v>
      </c>
      <c r="AN12">
        <v>-2.5</v>
      </c>
      <c r="AO12">
        <v>0.7</v>
      </c>
      <c r="AP12">
        <v>0.67</v>
      </c>
      <c r="AQ12">
        <v>-8.52</v>
      </c>
      <c r="AR12">
        <v>-0.44</v>
      </c>
      <c r="AS12">
        <v>2.48</v>
      </c>
      <c r="AT12">
        <v>5.01</v>
      </c>
      <c r="AU12">
        <v>-1.81</v>
      </c>
    </row>
    <row r="13" spans="1:47">
      <c r="C13">
        <v>1442</v>
      </c>
      <c r="D13">
        <v>2</v>
      </c>
      <c r="E13">
        <v>94.12</v>
      </c>
      <c r="F13">
        <v>40</v>
      </c>
      <c r="G13">
        <v>48</v>
      </c>
      <c r="H13">
        <v>1.25</v>
      </c>
      <c r="I13">
        <v>12.5</v>
      </c>
      <c r="J13">
        <v>14</v>
      </c>
      <c r="K13">
        <v>0.97</v>
      </c>
      <c r="L13">
        <v>88.37</v>
      </c>
      <c r="M13">
        <v>28.33</v>
      </c>
      <c r="N13">
        <v>38</v>
      </c>
      <c r="O13">
        <v>1.05</v>
      </c>
      <c r="P13">
        <v>5.26</v>
      </c>
      <c r="Q13">
        <v>55.22</v>
      </c>
      <c r="R13">
        <v>1.04</v>
      </c>
      <c r="S13">
        <v>95.12</v>
      </c>
      <c r="T13">
        <v>14.58</v>
      </c>
      <c r="U13">
        <v>39</v>
      </c>
      <c r="V13">
        <v>1.01</v>
      </c>
      <c r="W13">
        <v>7.69</v>
      </c>
      <c r="X13">
        <v>70</v>
      </c>
      <c r="Y13">
        <v>1.27</v>
      </c>
      <c r="AA13">
        <v>-2.7</v>
      </c>
      <c r="AB13">
        <v>-1.5</v>
      </c>
      <c r="AC13">
        <v>-1.02</v>
      </c>
      <c r="AD13">
        <v>-0.76</v>
      </c>
      <c r="AE13">
        <v>-3.36</v>
      </c>
      <c r="AF13">
        <v>5.72</v>
      </c>
      <c r="AG13">
        <v>0.3</v>
      </c>
      <c r="AH13">
        <v>0.5</v>
      </c>
      <c r="AI13">
        <v>-4.38</v>
      </c>
      <c r="AJ13">
        <v>-0.9</v>
      </c>
      <c r="AK13">
        <v>-0.93</v>
      </c>
      <c r="AL13">
        <v>-2.11</v>
      </c>
      <c r="AM13">
        <v>6.75</v>
      </c>
      <c r="AN13">
        <v>1.17</v>
      </c>
      <c r="AO13">
        <v>3.2</v>
      </c>
      <c r="AP13">
        <v>-2.89</v>
      </c>
      <c r="AQ13">
        <v>0.11</v>
      </c>
      <c r="AR13">
        <v>-0.17</v>
      </c>
      <c r="AS13">
        <v>1.25</v>
      </c>
      <c r="AT13">
        <v>1.03</v>
      </c>
      <c r="AU13">
        <v>0.87</v>
      </c>
    </row>
    <row r="14" spans="1:47">
      <c r="C14">
        <v>1507</v>
      </c>
      <c r="D14">
        <v>5</v>
      </c>
      <c r="E14">
        <v>90.91</v>
      </c>
      <c r="F14">
        <v>12.5</v>
      </c>
      <c r="G14">
        <v>70</v>
      </c>
      <c r="H14">
        <v>1.07</v>
      </c>
      <c r="I14">
        <v>10</v>
      </c>
      <c r="J14">
        <v>20</v>
      </c>
      <c r="K14">
        <v>0.75</v>
      </c>
      <c r="L14">
        <v>98.77</v>
      </c>
      <c r="M14">
        <v>7.95</v>
      </c>
      <c r="N14">
        <v>80</v>
      </c>
      <c r="O14">
        <v>0.88</v>
      </c>
      <c r="P14">
        <v>12.5</v>
      </c>
      <c r="Q14">
        <v>32.56</v>
      </c>
      <c r="R14">
        <v>0.83</v>
      </c>
      <c r="S14">
        <v>97.22</v>
      </c>
      <c r="T14">
        <v>1.37</v>
      </c>
      <c r="U14">
        <v>70</v>
      </c>
      <c r="V14">
        <v>0.84</v>
      </c>
      <c r="W14">
        <v>7.14</v>
      </c>
      <c r="X14">
        <v>52.87</v>
      </c>
      <c r="Y14">
        <v>0.82</v>
      </c>
      <c r="AA14">
        <v>3.6</v>
      </c>
      <c r="AB14">
        <v>-1.97</v>
      </c>
      <c r="AC14">
        <v>0.57999999999999996</v>
      </c>
      <c r="AD14">
        <v>-0.85</v>
      </c>
      <c r="AE14">
        <v>0.73</v>
      </c>
      <c r="AF14">
        <v>1.96</v>
      </c>
      <c r="AG14">
        <v>0.44</v>
      </c>
      <c r="AH14">
        <v>2.9</v>
      </c>
      <c r="AI14">
        <v>-9.6</v>
      </c>
      <c r="AJ14">
        <v>0</v>
      </c>
      <c r="AK14">
        <v>-1.05</v>
      </c>
      <c r="AL14">
        <v>-1.38</v>
      </c>
      <c r="AM14">
        <v>4.0199999999999996</v>
      </c>
      <c r="AN14">
        <v>0.39</v>
      </c>
      <c r="AO14">
        <v>-0.7</v>
      </c>
      <c r="AP14">
        <v>-7.64</v>
      </c>
      <c r="AQ14">
        <v>-0.57999999999999996</v>
      </c>
      <c r="AR14">
        <v>-0.2</v>
      </c>
      <c r="AS14">
        <v>-2.11</v>
      </c>
      <c r="AT14">
        <v>2.06</v>
      </c>
      <c r="AU14">
        <v>-0.05</v>
      </c>
    </row>
    <row r="15" spans="1:47">
      <c r="C15">
        <v>1509</v>
      </c>
      <c r="D15">
        <v>5</v>
      </c>
      <c r="E15">
        <v>94.81</v>
      </c>
      <c r="F15">
        <v>12.5</v>
      </c>
      <c r="G15">
        <v>73</v>
      </c>
      <c r="H15">
        <v>1.24</v>
      </c>
      <c r="I15">
        <v>6.85</v>
      </c>
      <c r="J15">
        <v>6.38</v>
      </c>
      <c r="K15">
        <v>0.93</v>
      </c>
      <c r="L15">
        <v>90.63</v>
      </c>
      <c r="M15">
        <v>1.54</v>
      </c>
      <c r="N15">
        <v>58</v>
      </c>
      <c r="O15">
        <v>0.93</v>
      </c>
      <c r="P15">
        <v>10.34</v>
      </c>
      <c r="Q15">
        <v>55.48</v>
      </c>
      <c r="R15">
        <v>0.91</v>
      </c>
      <c r="S15">
        <v>97.3</v>
      </c>
      <c r="T15">
        <v>13.95</v>
      </c>
      <c r="U15">
        <v>36</v>
      </c>
      <c r="V15">
        <v>0.96</v>
      </c>
      <c r="W15">
        <v>13.89</v>
      </c>
      <c r="X15">
        <v>70.47</v>
      </c>
      <c r="Y15">
        <v>1.04</v>
      </c>
      <c r="AA15">
        <v>-2</v>
      </c>
      <c r="AB15">
        <v>-9.09</v>
      </c>
      <c r="AC15">
        <v>-1</v>
      </c>
      <c r="AD15">
        <v>-1.25</v>
      </c>
      <c r="AE15">
        <v>1.96</v>
      </c>
      <c r="AF15">
        <v>9.0299999999999994</v>
      </c>
      <c r="AG15">
        <v>-0.09</v>
      </c>
      <c r="AH15">
        <v>1.1000000000000001</v>
      </c>
      <c r="AI15">
        <v>0.48</v>
      </c>
      <c r="AJ15">
        <v>-3.07</v>
      </c>
      <c r="AK15">
        <v>-1.1100000000000001</v>
      </c>
      <c r="AL15">
        <v>3.01</v>
      </c>
      <c r="AM15">
        <v>10.06</v>
      </c>
      <c r="AN15">
        <v>0.49</v>
      </c>
      <c r="AO15">
        <v>3.1</v>
      </c>
      <c r="AP15">
        <v>9.57</v>
      </c>
      <c r="AQ15">
        <v>-2.0699999999999998</v>
      </c>
      <c r="AR15">
        <v>0.14000000000000001</v>
      </c>
      <c r="AS15">
        <v>1.05</v>
      </c>
      <c r="AT15">
        <v>1.03</v>
      </c>
      <c r="AU15">
        <v>0.57999999999999996</v>
      </c>
    </row>
    <row r="16" spans="1:47">
      <c r="C16">
        <v>1510</v>
      </c>
      <c r="D16">
        <v>6</v>
      </c>
      <c r="E16">
        <v>88.89</v>
      </c>
      <c r="F16">
        <v>10</v>
      </c>
      <c r="G16">
        <v>40</v>
      </c>
      <c r="H16">
        <v>1.07</v>
      </c>
      <c r="I16">
        <v>7.5</v>
      </c>
      <c r="J16">
        <v>66.67</v>
      </c>
      <c r="K16">
        <v>0.88</v>
      </c>
      <c r="L16">
        <v>90.24</v>
      </c>
      <c r="M16">
        <v>16.329999999999998</v>
      </c>
      <c r="N16">
        <v>37</v>
      </c>
      <c r="O16">
        <v>0.79</v>
      </c>
      <c r="P16">
        <v>8.11</v>
      </c>
      <c r="Q16">
        <v>70.41</v>
      </c>
      <c r="R16">
        <v>1.22</v>
      </c>
      <c r="S16">
        <v>97.3</v>
      </c>
      <c r="T16">
        <v>3.9</v>
      </c>
      <c r="U16">
        <v>72</v>
      </c>
      <c r="V16">
        <v>0.76</v>
      </c>
      <c r="W16">
        <v>8.33</v>
      </c>
      <c r="X16">
        <v>47.65</v>
      </c>
      <c r="Y16">
        <v>0.85</v>
      </c>
      <c r="AA16">
        <v>0.7</v>
      </c>
      <c r="AB16">
        <v>2.13</v>
      </c>
      <c r="AC16">
        <v>-0.34</v>
      </c>
      <c r="AD16">
        <v>-1.32</v>
      </c>
      <c r="AE16">
        <v>0.51</v>
      </c>
      <c r="AF16">
        <v>0.25</v>
      </c>
      <c r="AG16">
        <v>1.42</v>
      </c>
      <c r="AH16">
        <v>3.9</v>
      </c>
      <c r="AI16">
        <v>-4.09</v>
      </c>
      <c r="AJ16">
        <v>2.5499999999999998</v>
      </c>
      <c r="AK16">
        <v>-1.49</v>
      </c>
      <c r="AL16">
        <v>0.51</v>
      </c>
      <c r="AM16">
        <v>-1.45</v>
      </c>
      <c r="AN16">
        <v>-0.15</v>
      </c>
      <c r="AO16">
        <v>3.3</v>
      </c>
      <c r="AP16">
        <v>-6.22</v>
      </c>
      <c r="AQ16">
        <v>2.89</v>
      </c>
      <c r="AR16">
        <v>-0.17</v>
      </c>
      <c r="AS16">
        <v>0</v>
      </c>
      <c r="AT16">
        <v>-1.7</v>
      </c>
      <c r="AU16">
        <v>-1.57</v>
      </c>
    </row>
    <row r="17" spans="3:47">
      <c r="C17">
        <v>1536</v>
      </c>
      <c r="D17">
        <v>6</v>
      </c>
      <c r="E17">
        <v>98.08</v>
      </c>
      <c r="F17">
        <v>7.14</v>
      </c>
      <c r="G17">
        <v>102</v>
      </c>
      <c r="H17">
        <v>1.0900000000000001</v>
      </c>
      <c r="I17">
        <v>6.86</v>
      </c>
      <c r="J17">
        <v>6.72</v>
      </c>
      <c r="K17">
        <v>0.72</v>
      </c>
      <c r="L17">
        <v>95.79</v>
      </c>
      <c r="M17">
        <v>4.04</v>
      </c>
      <c r="N17">
        <v>91</v>
      </c>
      <c r="O17">
        <v>0.83</v>
      </c>
      <c r="P17">
        <v>2.2000000000000002</v>
      </c>
      <c r="Q17">
        <v>25.93</v>
      </c>
      <c r="R17">
        <v>0.67</v>
      </c>
      <c r="S17">
        <v>96.19</v>
      </c>
      <c r="T17">
        <v>13.22</v>
      </c>
      <c r="U17">
        <v>101</v>
      </c>
      <c r="V17">
        <v>0.85</v>
      </c>
      <c r="W17">
        <v>2.97</v>
      </c>
      <c r="X17">
        <v>0</v>
      </c>
      <c r="Y17">
        <v>0.95</v>
      </c>
      <c r="AA17">
        <v>-1</v>
      </c>
      <c r="AB17">
        <v>-2.4700000000000002</v>
      </c>
      <c r="AC17">
        <v>-0.5</v>
      </c>
      <c r="AD17">
        <v>-1.18</v>
      </c>
      <c r="AE17">
        <v>-3.68</v>
      </c>
      <c r="AF17">
        <v>5.7</v>
      </c>
      <c r="AG17">
        <v>-0.31</v>
      </c>
      <c r="AH17">
        <v>-0.9</v>
      </c>
      <c r="AI17">
        <v>2.68</v>
      </c>
      <c r="AJ17">
        <v>-0.04</v>
      </c>
      <c r="AK17">
        <v>-1.08</v>
      </c>
      <c r="AL17">
        <v>-3.68</v>
      </c>
      <c r="AM17">
        <v>-8.4499999999999993</v>
      </c>
      <c r="AN17">
        <v>1.2</v>
      </c>
      <c r="AO17">
        <v>0.2</v>
      </c>
      <c r="AP17">
        <v>5.15</v>
      </c>
      <c r="AQ17">
        <v>0.45</v>
      </c>
      <c r="AR17">
        <v>0.1</v>
      </c>
      <c r="AS17">
        <v>0</v>
      </c>
      <c r="AT17">
        <v>-14.15</v>
      </c>
      <c r="AU17">
        <v>1.52</v>
      </c>
    </row>
    <row r="18" spans="3:47">
      <c r="C18">
        <v>1423</v>
      </c>
      <c r="D18">
        <v>6</v>
      </c>
      <c r="E18">
        <v>98.65</v>
      </c>
      <c r="F18">
        <v>16.850000000000001</v>
      </c>
      <c r="G18">
        <v>73</v>
      </c>
      <c r="H18">
        <v>1.54</v>
      </c>
      <c r="I18">
        <v>13.7</v>
      </c>
      <c r="J18">
        <v>5.26</v>
      </c>
      <c r="K18">
        <v>1.07</v>
      </c>
      <c r="L18">
        <v>94.12</v>
      </c>
      <c r="M18">
        <v>10.53</v>
      </c>
      <c r="N18">
        <v>16</v>
      </c>
      <c r="O18">
        <v>1.1599999999999999</v>
      </c>
      <c r="P18">
        <v>50</v>
      </c>
      <c r="Q18">
        <v>91.23</v>
      </c>
      <c r="R18">
        <v>1.28</v>
      </c>
      <c r="S18">
        <v>96.43</v>
      </c>
      <c r="T18">
        <v>45.63</v>
      </c>
      <c r="U18">
        <v>54</v>
      </c>
      <c r="V18">
        <v>1.02</v>
      </c>
      <c r="W18">
        <v>5.56</v>
      </c>
      <c r="X18">
        <v>7.14</v>
      </c>
      <c r="Y18">
        <v>1.38</v>
      </c>
      <c r="AA18">
        <v>-2</v>
      </c>
      <c r="AB18">
        <v>-2.04</v>
      </c>
      <c r="AC18">
        <v>-6.59</v>
      </c>
      <c r="AD18">
        <v>-1.23</v>
      </c>
      <c r="AE18">
        <v>5.61</v>
      </c>
      <c r="AF18">
        <v>11.86</v>
      </c>
      <c r="AG18">
        <v>0.78</v>
      </c>
      <c r="AH18">
        <v>-1</v>
      </c>
      <c r="AI18">
        <v>4.33</v>
      </c>
      <c r="AJ18">
        <v>-1.31</v>
      </c>
      <c r="AK18">
        <v>-1.79</v>
      </c>
      <c r="AL18">
        <v>-3.68</v>
      </c>
      <c r="AM18">
        <v>1.25</v>
      </c>
      <c r="AN18">
        <v>1.1100000000000001</v>
      </c>
      <c r="AO18">
        <v>1.1000000000000001</v>
      </c>
      <c r="AP18">
        <v>6.37</v>
      </c>
      <c r="AQ18">
        <v>5.28</v>
      </c>
      <c r="AR18">
        <v>-0.56000000000000005</v>
      </c>
      <c r="AS18">
        <v>-9.2899999999999991</v>
      </c>
      <c r="AT18">
        <v>-10.61</v>
      </c>
      <c r="AU18">
        <v>0.33</v>
      </c>
    </row>
    <row r="19" spans="3:47">
      <c r="C19">
        <v>1606</v>
      </c>
      <c r="D19">
        <v>2</v>
      </c>
      <c r="E19">
        <v>95.77</v>
      </c>
      <c r="F19">
        <v>11.25</v>
      </c>
      <c r="G19">
        <v>68</v>
      </c>
      <c r="H19">
        <v>0.94</v>
      </c>
      <c r="I19">
        <v>1.47</v>
      </c>
      <c r="J19">
        <v>24.3</v>
      </c>
      <c r="K19">
        <v>0.95</v>
      </c>
      <c r="L19">
        <v>84.62</v>
      </c>
      <c r="M19">
        <v>7.14</v>
      </c>
      <c r="N19">
        <v>11</v>
      </c>
      <c r="O19">
        <v>0.9</v>
      </c>
      <c r="P19">
        <v>0</v>
      </c>
      <c r="Q19">
        <v>93.27</v>
      </c>
      <c r="R19">
        <v>0.73</v>
      </c>
      <c r="S19">
        <v>97.62</v>
      </c>
      <c r="T19">
        <v>16</v>
      </c>
      <c r="U19">
        <v>82</v>
      </c>
      <c r="V19">
        <v>1.06</v>
      </c>
      <c r="W19">
        <v>4.88</v>
      </c>
      <c r="X19">
        <v>4.72</v>
      </c>
      <c r="Y19">
        <v>0.98</v>
      </c>
      <c r="AA19">
        <v>-5.4</v>
      </c>
      <c r="AB19">
        <v>-1.98</v>
      </c>
      <c r="AC19">
        <v>-7.91</v>
      </c>
      <c r="AD19">
        <v>-0.19</v>
      </c>
      <c r="AE19">
        <v>-3.01</v>
      </c>
      <c r="AF19">
        <v>5.75</v>
      </c>
      <c r="AG19">
        <v>-1.1399999999999999</v>
      </c>
      <c r="AH19">
        <v>0.8</v>
      </c>
      <c r="AI19">
        <v>1.53</v>
      </c>
      <c r="AJ19">
        <v>0.81</v>
      </c>
      <c r="AK19">
        <v>0.52</v>
      </c>
      <c r="AL19">
        <v>3.98</v>
      </c>
      <c r="AM19">
        <v>-6.99</v>
      </c>
      <c r="AN19">
        <v>0.14000000000000001</v>
      </c>
      <c r="AO19">
        <v>6.2</v>
      </c>
      <c r="AP19">
        <v>3.5</v>
      </c>
      <c r="AQ19">
        <v>8.7200000000000006</v>
      </c>
      <c r="AR19">
        <v>0.71</v>
      </c>
      <c r="AS19">
        <v>6.99</v>
      </c>
      <c r="AT19">
        <v>-12.74</v>
      </c>
      <c r="AU19">
        <v>1.28</v>
      </c>
    </row>
    <row r="20" spans="3:47">
      <c r="C20">
        <v>1668</v>
      </c>
      <c r="D20">
        <v>6</v>
      </c>
      <c r="E20">
        <v>98.41</v>
      </c>
      <c r="F20">
        <v>10</v>
      </c>
      <c r="G20">
        <v>62</v>
      </c>
      <c r="H20">
        <v>1.01</v>
      </c>
      <c r="I20">
        <v>6.45</v>
      </c>
      <c r="J20">
        <v>55.7</v>
      </c>
      <c r="K20">
        <v>0.86</v>
      </c>
      <c r="L20">
        <v>66.67</v>
      </c>
      <c r="M20">
        <v>33.33</v>
      </c>
      <c r="N20">
        <v>4</v>
      </c>
      <c r="O20">
        <v>1</v>
      </c>
      <c r="P20">
        <v>0</v>
      </c>
      <c r="Q20">
        <v>96.31</v>
      </c>
      <c r="R20">
        <v>1.26</v>
      </c>
      <c r="S20">
        <v>98.28</v>
      </c>
      <c r="T20">
        <v>7.94</v>
      </c>
      <c r="U20">
        <v>57</v>
      </c>
      <c r="V20">
        <v>0.85</v>
      </c>
      <c r="W20">
        <v>1.75</v>
      </c>
      <c r="X20">
        <v>61.35</v>
      </c>
      <c r="Y20">
        <v>1.04</v>
      </c>
      <c r="AA20">
        <v>-16.899999999999999</v>
      </c>
      <c r="AB20">
        <v>5.23</v>
      </c>
      <c r="AC20">
        <v>-11.9</v>
      </c>
      <c r="AD20">
        <v>-0.04</v>
      </c>
      <c r="AE20">
        <v>-8.4499999999999993</v>
      </c>
      <c r="AF20">
        <v>2.39</v>
      </c>
      <c r="AG20">
        <v>1.66</v>
      </c>
      <c r="AH20">
        <v>-0.1</v>
      </c>
      <c r="AI20">
        <v>-1</v>
      </c>
      <c r="AJ20">
        <v>-0.37</v>
      </c>
      <c r="AK20">
        <v>-0.75</v>
      </c>
      <c r="AL20">
        <v>-5.44</v>
      </c>
      <c r="AM20">
        <v>0.44</v>
      </c>
      <c r="AN20">
        <v>0.83</v>
      </c>
      <c r="AO20">
        <v>16.899999999999999</v>
      </c>
      <c r="AP20">
        <v>-6.23</v>
      </c>
      <c r="AQ20">
        <v>11.54</v>
      </c>
      <c r="AR20">
        <v>-0.71</v>
      </c>
      <c r="AS20">
        <v>3.01</v>
      </c>
      <c r="AT20">
        <v>-1.94</v>
      </c>
      <c r="AU20">
        <v>-0.83</v>
      </c>
    </row>
    <row r="21" spans="3:47">
      <c r="C21">
        <v>1669</v>
      </c>
      <c r="D21">
        <v>2</v>
      </c>
      <c r="E21">
        <v>96.3</v>
      </c>
      <c r="F21">
        <v>6.9</v>
      </c>
      <c r="G21">
        <v>78</v>
      </c>
      <c r="H21">
        <v>1.04</v>
      </c>
      <c r="I21">
        <v>10.26</v>
      </c>
      <c r="J21">
        <v>16.98</v>
      </c>
      <c r="K21">
        <v>0.87</v>
      </c>
      <c r="L21">
        <v>97.5</v>
      </c>
      <c r="M21">
        <v>6.98</v>
      </c>
      <c r="N21">
        <v>78</v>
      </c>
      <c r="O21">
        <v>0.85</v>
      </c>
      <c r="P21">
        <v>1.28</v>
      </c>
      <c r="Q21">
        <v>36.5</v>
      </c>
      <c r="R21">
        <v>0.72</v>
      </c>
      <c r="S21">
        <v>100</v>
      </c>
      <c r="T21">
        <v>0</v>
      </c>
      <c r="U21">
        <v>73</v>
      </c>
      <c r="V21">
        <v>0.9</v>
      </c>
      <c r="W21">
        <v>0</v>
      </c>
      <c r="X21">
        <v>40.799999999999997</v>
      </c>
      <c r="Y21">
        <v>0.83</v>
      </c>
      <c r="AA21">
        <v>0.5</v>
      </c>
      <c r="AB21">
        <v>0.05</v>
      </c>
      <c r="AC21">
        <v>0</v>
      </c>
      <c r="AD21">
        <v>-0.88</v>
      </c>
      <c r="AE21">
        <v>-7.4</v>
      </c>
      <c r="AF21">
        <v>3.38</v>
      </c>
      <c r="AG21">
        <v>-0.82</v>
      </c>
      <c r="AH21">
        <v>1.6</v>
      </c>
      <c r="AJ21">
        <v>-0.28999999999999998</v>
      </c>
      <c r="AK21">
        <v>-0.63</v>
      </c>
      <c r="AL21">
        <v>-10.41</v>
      </c>
      <c r="AM21">
        <v>3.82</v>
      </c>
      <c r="AN21">
        <v>-0.2</v>
      </c>
      <c r="AO21">
        <v>1.1000000000000001</v>
      </c>
      <c r="AP21">
        <v>-8.4499999999999993</v>
      </c>
      <c r="AQ21">
        <v>-0.28999999999999998</v>
      </c>
      <c r="AR21">
        <v>0.25</v>
      </c>
      <c r="AS21">
        <v>-3.01</v>
      </c>
      <c r="AT21">
        <v>0.45</v>
      </c>
      <c r="AU21">
        <v>0.62</v>
      </c>
    </row>
    <row r="22" spans="3:47">
      <c r="C22">
        <v>1670</v>
      </c>
      <c r="D22">
        <v>5</v>
      </c>
      <c r="E22">
        <v>90</v>
      </c>
      <c r="F22">
        <v>16.670000000000002</v>
      </c>
      <c r="G22">
        <v>45</v>
      </c>
      <c r="H22">
        <v>0.95</v>
      </c>
      <c r="I22">
        <v>15.56</v>
      </c>
      <c r="J22">
        <v>51.2</v>
      </c>
      <c r="K22">
        <v>0.92</v>
      </c>
      <c r="L22">
        <v>94.85</v>
      </c>
      <c r="M22">
        <v>3.96</v>
      </c>
      <c r="N22">
        <v>92</v>
      </c>
      <c r="O22">
        <v>0.81</v>
      </c>
      <c r="P22">
        <v>20.65</v>
      </c>
      <c r="Q22">
        <v>26.28</v>
      </c>
      <c r="R22">
        <v>0.77</v>
      </c>
      <c r="S22">
        <v>96.97</v>
      </c>
      <c r="T22">
        <v>8.33</v>
      </c>
      <c r="U22">
        <v>32</v>
      </c>
      <c r="V22">
        <v>0.83</v>
      </c>
      <c r="W22">
        <v>15.63</v>
      </c>
      <c r="X22">
        <v>81.150000000000006</v>
      </c>
      <c r="Y22">
        <v>0.76</v>
      </c>
      <c r="AA22">
        <v>2.2999999999999998</v>
      </c>
      <c r="AB22">
        <v>-6.24</v>
      </c>
      <c r="AC22">
        <v>3.11</v>
      </c>
      <c r="AD22">
        <v>-0.69</v>
      </c>
      <c r="AE22">
        <v>1.18</v>
      </c>
      <c r="AF22">
        <v>-2.85</v>
      </c>
      <c r="AG22">
        <v>-0.77</v>
      </c>
      <c r="AH22">
        <v>3.2</v>
      </c>
      <c r="AI22">
        <v>-3.01</v>
      </c>
      <c r="AJ22">
        <v>-1.48</v>
      </c>
      <c r="AK22">
        <v>-0.59</v>
      </c>
      <c r="AL22">
        <v>0</v>
      </c>
      <c r="AM22">
        <v>1.98</v>
      </c>
      <c r="AN22">
        <v>-0.83</v>
      </c>
      <c r="AO22">
        <v>1</v>
      </c>
      <c r="AP22">
        <v>3.23</v>
      </c>
      <c r="AQ22">
        <v>-4.59</v>
      </c>
      <c r="AR22">
        <v>0.11</v>
      </c>
      <c r="AS22">
        <v>-1.18</v>
      </c>
      <c r="AT22">
        <v>4.83</v>
      </c>
      <c r="AU22">
        <v>-0.06</v>
      </c>
    </row>
    <row r="23" spans="3:47">
      <c r="C23">
        <v>1537</v>
      </c>
      <c r="D23">
        <v>5</v>
      </c>
      <c r="E23">
        <v>96.15</v>
      </c>
      <c r="F23">
        <v>20</v>
      </c>
      <c r="G23">
        <v>50</v>
      </c>
      <c r="H23">
        <v>1.47</v>
      </c>
      <c r="I23">
        <v>26</v>
      </c>
      <c r="J23">
        <v>47.2</v>
      </c>
      <c r="K23">
        <v>0.88</v>
      </c>
      <c r="L23">
        <v>95.92</v>
      </c>
      <c r="M23">
        <v>9.26</v>
      </c>
      <c r="N23">
        <v>47</v>
      </c>
      <c r="O23">
        <v>1.19</v>
      </c>
      <c r="P23">
        <v>8.51</v>
      </c>
      <c r="Q23">
        <v>65.16</v>
      </c>
      <c r="R23">
        <v>0.91</v>
      </c>
      <c r="S23">
        <v>81.25</v>
      </c>
      <c r="T23">
        <v>5.88</v>
      </c>
      <c r="U23">
        <v>39</v>
      </c>
      <c r="V23">
        <v>1.35</v>
      </c>
      <c r="W23">
        <v>10.26</v>
      </c>
      <c r="X23">
        <v>64.83</v>
      </c>
      <c r="Y23">
        <v>1.1000000000000001</v>
      </c>
      <c r="AA23">
        <v>-0.1</v>
      </c>
      <c r="AB23">
        <v>-3.34</v>
      </c>
      <c r="AC23">
        <v>-0.27</v>
      </c>
      <c r="AD23">
        <v>-0.92</v>
      </c>
      <c r="AE23">
        <v>-4.7699999999999996</v>
      </c>
      <c r="AF23">
        <v>1.38</v>
      </c>
      <c r="AG23">
        <v>0.15</v>
      </c>
      <c r="AH23">
        <v>-7.3</v>
      </c>
      <c r="AI23">
        <v>-5.32</v>
      </c>
      <c r="AJ23">
        <v>-1.08</v>
      </c>
      <c r="AK23">
        <v>-0.37</v>
      </c>
      <c r="AL23">
        <v>-3.9</v>
      </c>
      <c r="AM23">
        <v>1.32</v>
      </c>
      <c r="AN23">
        <v>0.97</v>
      </c>
      <c r="AO23">
        <v>-7.2</v>
      </c>
      <c r="AP23">
        <v>-1.97</v>
      </c>
      <c r="AQ23">
        <v>-0.81</v>
      </c>
      <c r="AR23">
        <v>0.55000000000000004</v>
      </c>
      <c r="AS23">
        <v>0.87</v>
      </c>
      <c r="AT23">
        <v>-7.0000000000000007E-2</v>
      </c>
      <c r="AU23">
        <v>0.82</v>
      </c>
    </row>
    <row r="24" spans="3:47">
      <c r="C24">
        <v>1540</v>
      </c>
      <c r="D24">
        <v>5</v>
      </c>
      <c r="E24">
        <v>93.33</v>
      </c>
      <c r="F24">
        <v>15.73</v>
      </c>
      <c r="G24">
        <v>70</v>
      </c>
      <c r="H24">
        <v>1.35</v>
      </c>
      <c r="I24">
        <v>24.29</v>
      </c>
      <c r="J24">
        <v>8.16</v>
      </c>
      <c r="K24">
        <v>0.92</v>
      </c>
      <c r="L24">
        <v>96.3</v>
      </c>
      <c r="M24">
        <v>10.99</v>
      </c>
      <c r="N24">
        <v>78</v>
      </c>
      <c r="O24">
        <v>1.33</v>
      </c>
      <c r="P24">
        <v>28.21</v>
      </c>
      <c r="Q24">
        <v>4.17</v>
      </c>
      <c r="R24">
        <v>1.1200000000000001</v>
      </c>
      <c r="S24">
        <v>100</v>
      </c>
      <c r="T24">
        <v>0</v>
      </c>
      <c r="U24">
        <v>39</v>
      </c>
      <c r="V24">
        <v>1.07</v>
      </c>
      <c r="W24">
        <v>23.08</v>
      </c>
      <c r="X24">
        <v>76.33</v>
      </c>
      <c r="Y24">
        <v>1.02</v>
      </c>
      <c r="AA24">
        <v>1.4</v>
      </c>
      <c r="AB24">
        <v>-1.56</v>
      </c>
      <c r="AC24">
        <v>0.47</v>
      </c>
      <c r="AD24">
        <v>-7.0000000000000007E-2</v>
      </c>
      <c r="AE24">
        <v>0.65</v>
      </c>
      <c r="AF24">
        <v>-2.5499999999999998</v>
      </c>
      <c r="AG24">
        <v>0.85</v>
      </c>
      <c r="AH24">
        <v>3</v>
      </c>
      <c r="AI24">
        <v>-12.04</v>
      </c>
      <c r="AJ24">
        <v>-2.54</v>
      </c>
      <c r="AK24">
        <v>-1.01</v>
      </c>
      <c r="AL24">
        <v>-0.18</v>
      </c>
      <c r="AM24">
        <v>9.32</v>
      </c>
      <c r="AN24">
        <v>0.45</v>
      </c>
      <c r="AO24">
        <v>1.6</v>
      </c>
      <c r="AP24">
        <v>-10.41</v>
      </c>
      <c r="AQ24">
        <v>-3.01</v>
      </c>
      <c r="AR24">
        <v>-0.95</v>
      </c>
      <c r="AS24">
        <v>-0.82</v>
      </c>
      <c r="AT24">
        <v>11.88</v>
      </c>
      <c r="AU24">
        <v>-0.41</v>
      </c>
    </row>
    <row r="25" spans="3:47">
      <c r="C25">
        <v>1605</v>
      </c>
      <c r="D25">
        <v>5</v>
      </c>
      <c r="E25">
        <v>95.31</v>
      </c>
      <c r="F25">
        <v>11.11</v>
      </c>
      <c r="G25">
        <v>61</v>
      </c>
      <c r="H25">
        <v>1.4</v>
      </c>
      <c r="I25">
        <v>13.11</v>
      </c>
      <c r="J25">
        <v>44.62</v>
      </c>
      <c r="K25">
        <v>0.79</v>
      </c>
      <c r="L25">
        <v>95.12</v>
      </c>
      <c r="M25">
        <v>4.6500000000000004</v>
      </c>
      <c r="N25">
        <v>78</v>
      </c>
      <c r="O25">
        <v>1.1000000000000001</v>
      </c>
      <c r="P25">
        <v>12.82</v>
      </c>
      <c r="Q25">
        <v>12.12</v>
      </c>
      <c r="R25">
        <v>1.1200000000000001</v>
      </c>
      <c r="S25">
        <v>93.33</v>
      </c>
      <c r="T25">
        <v>6.25</v>
      </c>
      <c r="U25">
        <v>56</v>
      </c>
      <c r="V25">
        <v>1.06</v>
      </c>
      <c r="W25">
        <v>10.71</v>
      </c>
      <c r="X25">
        <v>51.91</v>
      </c>
      <c r="Y25">
        <v>1.1299999999999999</v>
      </c>
      <c r="AA25">
        <v>-0.1</v>
      </c>
      <c r="AB25">
        <v>-3.78</v>
      </c>
      <c r="AC25">
        <v>1.07</v>
      </c>
      <c r="AD25">
        <v>-1.05</v>
      </c>
      <c r="AE25">
        <v>-0.32</v>
      </c>
      <c r="AF25">
        <v>-5.39</v>
      </c>
      <c r="AG25">
        <v>1.52</v>
      </c>
      <c r="AH25">
        <v>-0.9</v>
      </c>
      <c r="AI25">
        <v>-2.5</v>
      </c>
      <c r="AJ25">
        <v>-0.37</v>
      </c>
      <c r="AK25">
        <v>-1.21</v>
      </c>
      <c r="AL25">
        <v>-1.05</v>
      </c>
      <c r="AM25">
        <v>0.63</v>
      </c>
      <c r="AN25">
        <v>1.56</v>
      </c>
      <c r="AO25">
        <v>-0.8</v>
      </c>
      <c r="AP25">
        <v>1.28</v>
      </c>
      <c r="AQ25">
        <v>-1.44</v>
      </c>
      <c r="AR25">
        <v>-0.16</v>
      </c>
      <c r="AS25">
        <v>-0.73</v>
      </c>
      <c r="AT25">
        <v>6.02</v>
      </c>
      <c r="AU25">
        <v>0.04</v>
      </c>
    </row>
    <row r="26" spans="3:47">
      <c r="C26">
        <v>1607</v>
      </c>
      <c r="D26">
        <v>5</v>
      </c>
      <c r="E26">
        <v>98.55</v>
      </c>
      <c r="F26">
        <v>12.66</v>
      </c>
      <c r="G26">
        <v>68</v>
      </c>
      <c r="H26">
        <v>1.26</v>
      </c>
      <c r="I26">
        <v>22.06</v>
      </c>
      <c r="J26">
        <v>29.82</v>
      </c>
      <c r="K26">
        <v>0.96</v>
      </c>
      <c r="L26">
        <v>94.83</v>
      </c>
      <c r="M26">
        <v>10.77</v>
      </c>
      <c r="N26">
        <v>55</v>
      </c>
      <c r="O26">
        <v>1.17</v>
      </c>
      <c r="P26">
        <v>14.55</v>
      </c>
      <c r="Q26">
        <v>41.28</v>
      </c>
      <c r="R26">
        <v>0.74</v>
      </c>
      <c r="S26">
        <v>100</v>
      </c>
      <c r="T26">
        <v>14.14</v>
      </c>
      <c r="U26">
        <v>85</v>
      </c>
      <c r="V26">
        <v>1.05</v>
      </c>
      <c r="W26">
        <v>15.29</v>
      </c>
      <c r="X26">
        <v>11.61</v>
      </c>
      <c r="Y26">
        <v>1</v>
      </c>
      <c r="AA26">
        <v>-1.7</v>
      </c>
      <c r="AB26">
        <v>-0.7</v>
      </c>
      <c r="AC26">
        <v>-0.92</v>
      </c>
      <c r="AD26">
        <v>-0.32</v>
      </c>
      <c r="AE26">
        <v>-1.86</v>
      </c>
      <c r="AF26">
        <v>1.46</v>
      </c>
      <c r="AG26">
        <v>-1.1299999999999999</v>
      </c>
      <c r="AH26">
        <v>0.6</v>
      </c>
      <c r="AI26">
        <v>0.48</v>
      </c>
      <c r="AJ26">
        <v>0.97</v>
      </c>
      <c r="AK26">
        <v>-0.79</v>
      </c>
      <c r="AL26">
        <v>-1.58</v>
      </c>
      <c r="AM26">
        <v>-3.98</v>
      </c>
      <c r="AN26">
        <v>0.18</v>
      </c>
      <c r="AO26">
        <v>2.2999999999999998</v>
      </c>
      <c r="AP26">
        <v>1.18</v>
      </c>
      <c r="AQ26">
        <v>1.89</v>
      </c>
      <c r="AR26">
        <v>-0.47</v>
      </c>
      <c r="AS26">
        <v>0.28000000000000003</v>
      </c>
      <c r="AT26">
        <v>-5.44</v>
      </c>
      <c r="AU26">
        <v>1.31</v>
      </c>
    </row>
    <row r="27" spans="3:47">
      <c r="C27">
        <v>1608</v>
      </c>
      <c r="D27">
        <v>5</v>
      </c>
      <c r="E27">
        <v>96.34</v>
      </c>
      <c r="F27">
        <v>22.64</v>
      </c>
      <c r="G27">
        <v>79</v>
      </c>
      <c r="H27">
        <v>0.8</v>
      </c>
      <c r="I27">
        <v>2.5299999999999998</v>
      </c>
      <c r="J27">
        <v>1.83</v>
      </c>
      <c r="K27">
        <v>1.05</v>
      </c>
      <c r="L27">
        <v>90.48</v>
      </c>
      <c r="M27">
        <v>5.62</v>
      </c>
      <c r="N27">
        <v>76</v>
      </c>
      <c r="O27">
        <v>0.95</v>
      </c>
      <c r="P27">
        <v>10.53</v>
      </c>
      <c r="Q27">
        <v>21.05</v>
      </c>
      <c r="R27">
        <v>0.83</v>
      </c>
      <c r="S27">
        <v>94.44</v>
      </c>
      <c r="T27">
        <v>10</v>
      </c>
      <c r="U27">
        <v>34</v>
      </c>
      <c r="V27">
        <v>0.92</v>
      </c>
      <c r="W27">
        <v>11.76</v>
      </c>
      <c r="X27">
        <v>73.2</v>
      </c>
      <c r="Y27">
        <v>0.84</v>
      </c>
      <c r="AA27">
        <v>-2.7</v>
      </c>
      <c r="AB27">
        <v>-6.05</v>
      </c>
      <c r="AC27">
        <v>-0.17</v>
      </c>
      <c r="AD27">
        <v>0.75</v>
      </c>
      <c r="AE27">
        <v>5.64</v>
      </c>
      <c r="AF27">
        <v>10.41</v>
      </c>
      <c r="AG27">
        <v>-1.02</v>
      </c>
      <c r="AH27">
        <v>-0.9</v>
      </c>
      <c r="AI27">
        <v>-3.55</v>
      </c>
      <c r="AJ27">
        <v>-3.66</v>
      </c>
      <c r="AK27">
        <v>0.61</v>
      </c>
      <c r="AL27">
        <v>6.02</v>
      </c>
      <c r="AM27">
        <v>15.68</v>
      </c>
      <c r="AN27">
        <v>-0.97</v>
      </c>
      <c r="AO27">
        <v>1.9</v>
      </c>
      <c r="AP27">
        <v>2.5</v>
      </c>
      <c r="AQ27">
        <v>-3.49</v>
      </c>
      <c r="AR27">
        <v>-0.14000000000000001</v>
      </c>
      <c r="AS27">
        <v>0.38</v>
      </c>
      <c r="AT27">
        <v>5.27</v>
      </c>
      <c r="AU27">
        <v>0.05</v>
      </c>
    </row>
    <row r="28" spans="3:47">
      <c r="C28">
        <v>1610</v>
      </c>
      <c r="D28">
        <v>5</v>
      </c>
      <c r="E28">
        <v>96.72</v>
      </c>
      <c r="F28">
        <v>10.29</v>
      </c>
      <c r="G28">
        <v>59</v>
      </c>
      <c r="H28">
        <v>1.0900000000000001</v>
      </c>
      <c r="I28">
        <v>5.08</v>
      </c>
      <c r="J28">
        <v>40.35</v>
      </c>
      <c r="K28">
        <v>0.93</v>
      </c>
      <c r="L28">
        <v>100</v>
      </c>
      <c r="M28">
        <v>24.44</v>
      </c>
      <c r="N28">
        <v>68</v>
      </c>
      <c r="O28">
        <v>0.9</v>
      </c>
      <c r="P28">
        <v>13.24</v>
      </c>
      <c r="Q28">
        <v>20.350000000000001</v>
      </c>
      <c r="R28">
        <v>0.89</v>
      </c>
      <c r="S28">
        <v>96.34</v>
      </c>
      <c r="T28">
        <v>22.64</v>
      </c>
      <c r="U28">
        <v>79</v>
      </c>
      <c r="V28">
        <v>0.8</v>
      </c>
      <c r="W28">
        <v>2.5299999999999998</v>
      </c>
      <c r="X28">
        <v>1.83</v>
      </c>
      <c r="Y28">
        <v>1.05</v>
      </c>
      <c r="AA28">
        <v>1.5</v>
      </c>
      <c r="AB28">
        <v>3.76</v>
      </c>
      <c r="AC28">
        <v>0.62</v>
      </c>
      <c r="AD28">
        <v>-0.83</v>
      </c>
      <c r="AE28">
        <v>3.68</v>
      </c>
      <c r="AF28">
        <v>-2.91</v>
      </c>
      <c r="AG28">
        <v>-0.19</v>
      </c>
      <c r="AH28">
        <v>-0.2</v>
      </c>
      <c r="AI28">
        <v>3.43</v>
      </c>
      <c r="AJ28">
        <v>1.27</v>
      </c>
      <c r="AK28">
        <v>-1.34</v>
      </c>
      <c r="AL28">
        <v>-3.01</v>
      </c>
      <c r="AM28">
        <v>-13.12</v>
      </c>
      <c r="AN28">
        <v>0.53</v>
      </c>
      <c r="AO28">
        <v>-1.6</v>
      </c>
      <c r="AP28">
        <v>-0.33</v>
      </c>
      <c r="AQ28">
        <v>0.65</v>
      </c>
      <c r="AR28">
        <v>-0.51</v>
      </c>
      <c r="AS28">
        <v>-6.69</v>
      </c>
      <c r="AT28">
        <v>-10.210000000000001</v>
      </c>
      <c r="AU28">
        <v>0.72</v>
      </c>
    </row>
    <row r="29" spans="3:47">
      <c r="C29">
        <v>1861</v>
      </c>
      <c r="D29">
        <v>2</v>
      </c>
      <c r="E29">
        <v>96.15</v>
      </c>
      <c r="F29">
        <v>42.22</v>
      </c>
      <c r="G29">
        <v>50</v>
      </c>
      <c r="H29">
        <v>1.31</v>
      </c>
      <c r="I29">
        <v>8</v>
      </c>
      <c r="J29">
        <v>21.05</v>
      </c>
      <c r="K29">
        <v>1.18</v>
      </c>
      <c r="L29">
        <v>95.83</v>
      </c>
      <c r="M29">
        <v>22.58</v>
      </c>
      <c r="N29">
        <v>23</v>
      </c>
      <c r="O29">
        <v>0.96</v>
      </c>
      <c r="P29">
        <v>4.3499999999999996</v>
      </c>
      <c r="Q29">
        <v>84.26</v>
      </c>
      <c r="R29">
        <v>1</v>
      </c>
      <c r="S29">
        <v>97.5</v>
      </c>
      <c r="T29">
        <v>56.04</v>
      </c>
      <c r="U29">
        <v>39</v>
      </c>
      <c r="V29">
        <v>1.31</v>
      </c>
      <c r="W29">
        <v>5.13</v>
      </c>
      <c r="X29">
        <v>13.33</v>
      </c>
      <c r="Y29">
        <v>1.24</v>
      </c>
      <c r="AA29">
        <v>-0.1</v>
      </c>
      <c r="AB29">
        <v>-2.72</v>
      </c>
      <c r="AC29">
        <v>-3.37</v>
      </c>
      <c r="AD29">
        <v>-1.35</v>
      </c>
      <c r="AE29">
        <v>-2.5499999999999998</v>
      </c>
      <c r="AF29">
        <v>5.87</v>
      </c>
      <c r="AG29">
        <v>-0.72</v>
      </c>
      <c r="AH29">
        <v>0.6</v>
      </c>
      <c r="AI29">
        <v>1.23</v>
      </c>
      <c r="AJ29">
        <v>-1.08</v>
      </c>
      <c r="AK29">
        <v>0</v>
      </c>
      <c r="AL29">
        <v>-1.76</v>
      </c>
      <c r="AM29">
        <v>-1.96</v>
      </c>
      <c r="AN29">
        <v>0.22</v>
      </c>
      <c r="AO29">
        <v>0.8</v>
      </c>
      <c r="AP29">
        <v>3.95</v>
      </c>
      <c r="AQ29">
        <v>2.29</v>
      </c>
      <c r="AR29">
        <v>1.35</v>
      </c>
      <c r="AS29">
        <v>0.79</v>
      </c>
      <c r="AT29">
        <v>-7.83</v>
      </c>
      <c r="AU29">
        <v>0.93</v>
      </c>
    </row>
    <row r="30" spans="3:47">
      <c r="C30">
        <v>1862</v>
      </c>
      <c r="D30">
        <v>6</v>
      </c>
      <c r="E30">
        <v>94.74</v>
      </c>
      <c r="F30">
        <v>21.92</v>
      </c>
      <c r="G30">
        <v>54</v>
      </c>
      <c r="H30">
        <v>1.46</v>
      </c>
      <c r="I30">
        <v>7.41</v>
      </c>
      <c r="J30">
        <v>36.520000000000003</v>
      </c>
      <c r="K30">
        <v>1.08</v>
      </c>
      <c r="L30">
        <v>97.33</v>
      </c>
      <c r="M30">
        <v>20.21</v>
      </c>
      <c r="N30">
        <v>73</v>
      </c>
      <c r="O30">
        <v>1.49</v>
      </c>
      <c r="P30">
        <v>17.809999999999999</v>
      </c>
      <c r="Q30">
        <v>15.93</v>
      </c>
      <c r="R30">
        <v>0.94</v>
      </c>
      <c r="S30">
        <v>98.51</v>
      </c>
      <c r="T30">
        <v>34.950000000000003</v>
      </c>
      <c r="U30">
        <v>66</v>
      </c>
      <c r="V30">
        <v>1.32</v>
      </c>
      <c r="W30">
        <v>3.03</v>
      </c>
      <c r="X30">
        <v>0.95</v>
      </c>
      <c r="Y30">
        <v>1.0900000000000001</v>
      </c>
      <c r="AA30">
        <v>1.2</v>
      </c>
      <c r="AB30">
        <v>-0.35</v>
      </c>
      <c r="AC30">
        <v>1.31</v>
      </c>
      <c r="AD30">
        <v>0.09</v>
      </c>
      <c r="AE30">
        <v>3.52</v>
      </c>
      <c r="AF30">
        <v>-3.64</v>
      </c>
      <c r="AG30">
        <v>-0.6</v>
      </c>
      <c r="AH30">
        <v>1.7</v>
      </c>
      <c r="AI30">
        <v>2.0299999999999998</v>
      </c>
      <c r="AJ30">
        <v>0.87</v>
      </c>
      <c r="AK30">
        <v>-0.44</v>
      </c>
      <c r="AL30">
        <v>-3.01</v>
      </c>
      <c r="AM30">
        <v>-15.68</v>
      </c>
      <c r="AN30">
        <v>0.04</v>
      </c>
      <c r="AO30">
        <v>0.5</v>
      </c>
      <c r="AP30">
        <v>2.38</v>
      </c>
      <c r="AQ30">
        <v>-0.44</v>
      </c>
      <c r="AR30">
        <v>-0.53</v>
      </c>
      <c r="AS30">
        <v>-6.53</v>
      </c>
      <c r="AT30">
        <v>-12.04</v>
      </c>
      <c r="AU30">
        <v>0.64</v>
      </c>
    </row>
    <row r="31" spans="3:47">
      <c r="C31">
        <v>1953</v>
      </c>
      <c r="D31">
        <v>5</v>
      </c>
      <c r="E31">
        <v>87.72</v>
      </c>
      <c r="F31">
        <v>18.57</v>
      </c>
      <c r="G31">
        <v>50</v>
      </c>
      <c r="H31">
        <v>1.17</v>
      </c>
      <c r="I31">
        <v>18</v>
      </c>
      <c r="J31">
        <v>47.01</v>
      </c>
      <c r="K31">
        <v>0.98</v>
      </c>
      <c r="L31">
        <v>96.55</v>
      </c>
      <c r="M31">
        <v>25.64</v>
      </c>
      <c r="N31">
        <v>28</v>
      </c>
      <c r="O31">
        <v>1.1499999999999999</v>
      </c>
      <c r="P31">
        <v>21.43</v>
      </c>
      <c r="Q31">
        <v>77.84</v>
      </c>
      <c r="R31">
        <v>0.87</v>
      </c>
      <c r="S31">
        <v>91.67</v>
      </c>
      <c r="T31">
        <v>12.2</v>
      </c>
      <c r="U31">
        <v>33</v>
      </c>
      <c r="V31">
        <v>1.1100000000000001</v>
      </c>
      <c r="W31">
        <v>21.21</v>
      </c>
      <c r="X31">
        <v>73.91</v>
      </c>
      <c r="Y31">
        <v>1.03</v>
      </c>
      <c r="AA31">
        <v>4.2</v>
      </c>
      <c r="AB31">
        <v>1.4</v>
      </c>
      <c r="AC31">
        <v>-2.52</v>
      </c>
      <c r="AD31">
        <v>-0.08</v>
      </c>
      <c r="AE31">
        <v>0.64</v>
      </c>
      <c r="AF31">
        <v>2.11</v>
      </c>
      <c r="AG31">
        <v>-0.52</v>
      </c>
      <c r="AH31">
        <v>1.9</v>
      </c>
      <c r="AI31">
        <v>-1.83</v>
      </c>
      <c r="AJ31">
        <v>-1.81</v>
      </c>
      <c r="AK31">
        <v>-0.23</v>
      </c>
      <c r="AL31">
        <v>0.64</v>
      </c>
      <c r="AM31">
        <v>1.88</v>
      </c>
      <c r="AN31">
        <v>0.22</v>
      </c>
      <c r="AO31">
        <v>-2.2999999999999998</v>
      </c>
      <c r="AP31">
        <v>-3.23</v>
      </c>
      <c r="AQ31">
        <v>0.71</v>
      </c>
      <c r="AR31">
        <v>-0.15</v>
      </c>
      <c r="AS31">
        <v>0</v>
      </c>
      <c r="AT31">
        <v>-0.23</v>
      </c>
      <c r="AU31">
        <v>0.73</v>
      </c>
    </row>
    <row r="32" spans="3:47">
      <c r="C32">
        <v>1991</v>
      </c>
      <c r="D32">
        <v>2</v>
      </c>
      <c r="E32">
        <v>94.37</v>
      </c>
      <c r="F32">
        <v>17.440000000000001</v>
      </c>
      <c r="G32">
        <v>67</v>
      </c>
      <c r="H32">
        <v>1.23</v>
      </c>
      <c r="I32">
        <v>2.99</v>
      </c>
      <c r="J32">
        <v>18.100000000000001</v>
      </c>
      <c r="K32">
        <v>1.05</v>
      </c>
      <c r="L32">
        <v>100</v>
      </c>
      <c r="M32">
        <v>12</v>
      </c>
      <c r="N32">
        <v>66</v>
      </c>
      <c r="O32">
        <v>1.1100000000000001</v>
      </c>
      <c r="P32">
        <v>3.03</v>
      </c>
      <c r="Q32">
        <v>40.630000000000003</v>
      </c>
      <c r="R32">
        <v>0.93</v>
      </c>
      <c r="S32">
        <v>98.75</v>
      </c>
      <c r="T32">
        <v>18.37</v>
      </c>
      <c r="U32">
        <v>79</v>
      </c>
      <c r="V32">
        <v>1.1200000000000001</v>
      </c>
      <c r="W32">
        <v>22.78</v>
      </c>
      <c r="X32">
        <v>9.17</v>
      </c>
      <c r="Y32">
        <v>0.97</v>
      </c>
      <c r="AA32">
        <v>2.5</v>
      </c>
      <c r="AB32">
        <v>-1.62</v>
      </c>
      <c r="AC32">
        <v>-7.0000000000000007E-2</v>
      </c>
      <c r="AD32">
        <v>-0.45</v>
      </c>
      <c r="AE32">
        <v>1.25</v>
      </c>
      <c r="AF32">
        <v>3.34</v>
      </c>
      <c r="AG32">
        <v>-0.53</v>
      </c>
      <c r="AH32">
        <v>2</v>
      </c>
      <c r="AI32">
        <v>0.23</v>
      </c>
      <c r="AJ32">
        <v>0.72</v>
      </c>
      <c r="AK32">
        <v>-0.41</v>
      </c>
      <c r="AL32">
        <v>8.85</v>
      </c>
      <c r="AM32">
        <v>-2.79</v>
      </c>
      <c r="AN32">
        <v>-0.34</v>
      </c>
      <c r="AO32">
        <v>-0.6</v>
      </c>
      <c r="AP32">
        <v>1.85</v>
      </c>
      <c r="AQ32">
        <v>0.78</v>
      </c>
      <c r="AR32">
        <v>0.04</v>
      </c>
      <c r="AS32">
        <v>7.6</v>
      </c>
      <c r="AT32">
        <v>-6.13</v>
      </c>
      <c r="AU32">
        <v>0.18</v>
      </c>
    </row>
    <row r="33" spans="2:47">
      <c r="C33">
        <v>2051</v>
      </c>
      <c r="D33">
        <v>2</v>
      </c>
      <c r="E33">
        <v>98.25</v>
      </c>
      <c r="F33">
        <v>27.85</v>
      </c>
      <c r="G33">
        <v>56</v>
      </c>
      <c r="H33">
        <v>1.38</v>
      </c>
      <c r="I33">
        <v>5.36</v>
      </c>
      <c r="J33">
        <v>37.5</v>
      </c>
      <c r="K33">
        <v>0.95</v>
      </c>
      <c r="L33">
        <v>93.33</v>
      </c>
      <c r="M33">
        <v>13.46</v>
      </c>
      <c r="N33">
        <v>42</v>
      </c>
      <c r="O33">
        <v>1.06</v>
      </c>
      <c r="P33">
        <v>0</v>
      </c>
      <c r="Q33">
        <v>71.27</v>
      </c>
      <c r="R33">
        <v>1</v>
      </c>
      <c r="S33">
        <v>96.1</v>
      </c>
      <c r="T33">
        <v>25.24</v>
      </c>
      <c r="U33">
        <v>74</v>
      </c>
      <c r="V33">
        <v>1.31</v>
      </c>
      <c r="W33">
        <v>2.7</v>
      </c>
      <c r="X33">
        <v>0.96</v>
      </c>
      <c r="Y33">
        <v>1.1100000000000001</v>
      </c>
      <c r="AA33">
        <v>-2.2000000000000002</v>
      </c>
      <c r="AB33">
        <v>-3.16</v>
      </c>
      <c r="AC33">
        <v>-1.25</v>
      </c>
      <c r="AD33">
        <v>-1.1499999999999999</v>
      </c>
      <c r="AE33">
        <v>-7.78</v>
      </c>
      <c r="AF33">
        <v>2.78</v>
      </c>
      <c r="AG33">
        <v>0.22</v>
      </c>
      <c r="AH33">
        <v>-1</v>
      </c>
      <c r="AI33">
        <v>-0.43</v>
      </c>
      <c r="AJ33">
        <v>1.21</v>
      </c>
      <c r="AK33">
        <v>-0.23</v>
      </c>
      <c r="AL33">
        <v>-3.01</v>
      </c>
      <c r="AM33">
        <v>-15.8</v>
      </c>
      <c r="AN33">
        <v>0.68</v>
      </c>
      <c r="AO33">
        <v>1.3</v>
      </c>
      <c r="AP33">
        <v>2.73</v>
      </c>
      <c r="AQ33">
        <v>2.46</v>
      </c>
      <c r="AR33">
        <v>0.92</v>
      </c>
      <c r="AS33">
        <v>4.7699999999999996</v>
      </c>
      <c r="AT33">
        <v>-18.57</v>
      </c>
      <c r="AU33">
        <v>0.45</v>
      </c>
    </row>
    <row r="34" spans="2:47">
      <c r="C34">
        <v>2072</v>
      </c>
      <c r="D34">
        <v>2</v>
      </c>
      <c r="E34">
        <v>95.56</v>
      </c>
      <c r="F34">
        <v>27.42</v>
      </c>
      <c r="G34">
        <v>43</v>
      </c>
      <c r="H34">
        <v>1.01</v>
      </c>
      <c r="I34">
        <v>2.33</v>
      </c>
      <c r="J34">
        <v>52.67</v>
      </c>
      <c r="K34">
        <v>0.92</v>
      </c>
      <c r="L34">
        <v>98.97</v>
      </c>
      <c r="M34">
        <v>14.16</v>
      </c>
      <c r="N34">
        <v>56</v>
      </c>
      <c r="O34">
        <v>0.82</v>
      </c>
      <c r="P34">
        <v>5.36</v>
      </c>
      <c r="Q34">
        <v>53.8</v>
      </c>
      <c r="R34">
        <v>0.94</v>
      </c>
      <c r="S34">
        <v>100</v>
      </c>
      <c r="T34">
        <v>16.670000000000002</v>
      </c>
      <c r="U34">
        <v>90</v>
      </c>
      <c r="V34">
        <v>1.04</v>
      </c>
      <c r="W34">
        <v>37.78</v>
      </c>
      <c r="X34">
        <v>2.68</v>
      </c>
      <c r="Y34">
        <v>0.88</v>
      </c>
      <c r="AA34">
        <v>1.5</v>
      </c>
      <c r="AB34">
        <v>-2.87</v>
      </c>
      <c r="AC34">
        <v>1.1499999999999999</v>
      </c>
      <c r="AD34">
        <v>-0.91</v>
      </c>
      <c r="AE34">
        <v>3.01</v>
      </c>
      <c r="AF34">
        <v>0.08</v>
      </c>
      <c r="AG34">
        <v>0.09</v>
      </c>
      <c r="AH34">
        <v>2</v>
      </c>
      <c r="AI34">
        <v>-2.16</v>
      </c>
      <c r="AJ34">
        <v>3.21</v>
      </c>
      <c r="AK34">
        <v>0.13</v>
      </c>
      <c r="AL34">
        <v>11.03</v>
      </c>
      <c r="AM34">
        <v>-12.47</v>
      </c>
      <c r="AN34">
        <v>-0.19</v>
      </c>
      <c r="AO34">
        <v>0.5</v>
      </c>
      <c r="AP34">
        <v>0.71</v>
      </c>
      <c r="AQ34">
        <v>2.06</v>
      </c>
      <c r="AR34">
        <v>1.03</v>
      </c>
      <c r="AS34">
        <v>8.02</v>
      </c>
      <c r="AT34">
        <v>-12.55</v>
      </c>
      <c r="AU34">
        <v>-0.28999999999999998</v>
      </c>
    </row>
    <row r="35" spans="2:47">
      <c r="C35">
        <v>2074</v>
      </c>
      <c r="D35">
        <v>6</v>
      </c>
      <c r="E35">
        <v>98.61</v>
      </c>
      <c r="F35">
        <v>7.69</v>
      </c>
      <c r="G35">
        <v>71</v>
      </c>
      <c r="H35">
        <v>1.02</v>
      </c>
      <c r="I35">
        <v>5.63</v>
      </c>
      <c r="J35">
        <v>29.09</v>
      </c>
      <c r="K35">
        <v>0.89</v>
      </c>
      <c r="L35">
        <v>92.31</v>
      </c>
      <c r="M35">
        <v>10.34</v>
      </c>
      <c r="N35">
        <v>24</v>
      </c>
      <c r="O35">
        <v>1.02</v>
      </c>
      <c r="P35">
        <v>33.33</v>
      </c>
      <c r="Q35">
        <v>84.49</v>
      </c>
      <c r="R35">
        <v>0.82</v>
      </c>
      <c r="S35">
        <v>97.94</v>
      </c>
      <c r="T35">
        <v>4.9000000000000004</v>
      </c>
      <c r="U35">
        <v>95</v>
      </c>
      <c r="V35">
        <v>0.87</v>
      </c>
      <c r="W35">
        <v>11.58</v>
      </c>
      <c r="X35">
        <v>1.9</v>
      </c>
      <c r="Y35">
        <v>0.93</v>
      </c>
      <c r="AA35">
        <v>-2.9</v>
      </c>
      <c r="AB35">
        <v>1.29</v>
      </c>
      <c r="AC35">
        <v>-4.71</v>
      </c>
      <c r="AD35">
        <v>0</v>
      </c>
      <c r="AE35">
        <v>7.53</v>
      </c>
      <c r="AF35">
        <v>4.5199999999999996</v>
      </c>
      <c r="AG35">
        <v>-0.36</v>
      </c>
      <c r="AH35">
        <v>-0.3</v>
      </c>
      <c r="AI35">
        <v>-1.96</v>
      </c>
      <c r="AJ35">
        <v>1.27</v>
      </c>
      <c r="AK35">
        <v>-0.69</v>
      </c>
      <c r="AL35">
        <v>3.01</v>
      </c>
      <c r="AM35">
        <v>-11.76</v>
      </c>
      <c r="AN35">
        <v>0.19</v>
      </c>
      <c r="AO35">
        <v>2.6</v>
      </c>
      <c r="AP35">
        <v>-3.24</v>
      </c>
      <c r="AQ35">
        <v>5.98</v>
      </c>
      <c r="AR35">
        <v>-0.69</v>
      </c>
      <c r="AS35">
        <v>-4.5199999999999996</v>
      </c>
      <c r="AT35">
        <v>-16.28</v>
      </c>
      <c r="AU35">
        <v>0.55000000000000004</v>
      </c>
    </row>
    <row r="38" spans="2:47">
      <c r="B38" s="1" t="s">
        <v>84</v>
      </c>
    </row>
    <row r="39" spans="2:47">
      <c r="B39" s="3" t="s">
        <v>42</v>
      </c>
      <c r="E39" s="1" t="s">
        <v>47</v>
      </c>
      <c r="I39" s="1" t="s">
        <v>69</v>
      </c>
    </row>
    <row r="40" spans="2:47">
      <c r="B40">
        <v>2</v>
      </c>
      <c r="C40" t="s">
        <v>44</v>
      </c>
      <c r="E40" t="s">
        <v>48</v>
      </c>
      <c r="F40" t="s">
        <v>59</v>
      </c>
      <c r="I40">
        <v>0</v>
      </c>
      <c r="J40" t="s">
        <v>70</v>
      </c>
    </row>
    <row r="41" spans="2:47">
      <c r="B41">
        <v>5</v>
      </c>
      <c r="C41" t="s">
        <v>46</v>
      </c>
      <c r="E41" t="s">
        <v>49</v>
      </c>
      <c r="F41" t="s">
        <v>60</v>
      </c>
      <c r="I41" s="2" t="s">
        <v>199</v>
      </c>
      <c r="J41" t="s">
        <v>201</v>
      </c>
    </row>
    <row r="42" spans="2:47">
      <c r="B42">
        <v>6</v>
      </c>
      <c r="C42" t="s">
        <v>87</v>
      </c>
      <c r="E42" t="s">
        <v>51</v>
      </c>
      <c r="F42" t="s">
        <v>80</v>
      </c>
      <c r="I42" s="2" t="s">
        <v>200</v>
      </c>
      <c r="J42" t="s">
        <v>90</v>
      </c>
    </row>
    <row r="43" spans="2:47">
      <c r="E43" t="s">
        <v>52</v>
      </c>
      <c r="F43" t="s">
        <v>62</v>
      </c>
      <c r="I43" s="2" t="s">
        <v>72</v>
      </c>
      <c r="J43" t="s">
        <v>73</v>
      </c>
    </row>
    <row r="44" spans="2:47">
      <c r="E44" t="s">
        <v>54</v>
      </c>
      <c r="F44" t="s">
        <v>64</v>
      </c>
    </row>
    <row r="45" spans="2:47">
      <c r="E45" t="s">
        <v>56</v>
      </c>
      <c r="F45" t="s">
        <v>66</v>
      </c>
    </row>
    <row r="46" spans="2:47">
      <c r="E46" t="s">
        <v>57</v>
      </c>
      <c r="F46" t="s">
        <v>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Z62"/>
  <sheetViews>
    <sheetView zoomScale="60" zoomScaleNormal="60" workbookViewId="0"/>
  </sheetViews>
  <sheetFormatPr defaultRowHeight="15"/>
  <sheetData>
    <row r="1" spans="1:23">
      <c r="D1" s="1" t="s">
        <v>226</v>
      </c>
      <c r="K1" s="4"/>
      <c r="T1" s="1" t="s">
        <v>230</v>
      </c>
    </row>
    <row r="2" spans="1:23">
      <c r="A2" s="11" t="s">
        <v>91</v>
      </c>
      <c r="B2" s="6"/>
      <c r="C2" s="6"/>
      <c r="D2" s="6"/>
      <c r="E2" s="10" t="s">
        <v>227</v>
      </c>
      <c r="F2" s="10" t="s">
        <v>228</v>
      </c>
      <c r="H2" s="10" t="s">
        <v>227</v>
      </c>
      <c r="I2" s="10" t="s">
        <v>228</v>
      </c>
      <c r="V2" s="10" t="s">
        <v>229</v>
      </c>
      <c r="W2" s="10" t="s">
        <v>229</v>
      </c>
    </row>
    <row r="3" spans="1:23">
      <c r="E3" s="1" t="s">
        <v>74</v>
      </c>
      <c r="H3" s="1" t="s">
        <v>75</v>
      </c>
      <c r="K3" s="1" t="s">
        <v>41</v>
      </c>
    </row>
    <row r="4" spans="1:23">
      <c r="C4" t="s">
        <v>0</v>
      </c>
      <c r="D4" s="6" t="s">
        <v>1</v>
      </c>
      <c r="E4" s="6" t="s">
        <v>203</v>
      </c>
      <c r="F4" s="6" t="s">
        <v>204</v>
      </c>
      <c r="G4" t="s">
        <v>205</v>
      </c>
      <c r="H4" s="6" t="s">
        <v>206</v>
      </c>
      <c r="I4" s="6" t="s">
        <v>207</v>
      </c>
      <c r="J4" t="s">
        <v>208</v>
      </c>
      <c r="K4" t="s">
        <v>209</v>
      </c>
      <c r="L4" t="s">
        <v>210</v>
      </c>
      <c r="M4" t="s">
        <v>211</v>
      </c>
    </row>
    <row r="5" spans="1:23">
      <c r="C5">
        <v>687</v>
      </c>
      <c r="D5">
        <v>2</v>
      </c>
      <c r="E5">
        <v>103.26</v>
      </c>
      <c r="F5">
        <v>712.7</v>
      </c>
      <c r="G5" s="13">
        <v>3.6700000000000003E-2</v>
      </c>
      <c r="H5">
        <v>62.31</v>
      </c>
      <c r="I5">
        <v>1336.9</v>
      </c>
      <c r="J5">
        <v>4.5900000000000003E-2</v>
      </c>
      <c r="K5">
        <v>-2.19</v>
      </c>
      <c r="L5">
        <v>2.73</v>
      </c>
      <c r="M5">
        <v>0.97</v>
      </c>
      <c r="T5" t="s">
        <v>0</v>
      </c>
      <c r="U5" s="6" t="s">
        <v>1</v>
      </c>
      <c r="V5" s="6" t="s">
        <v>212</v>
      </c>
      <c r="W5" s="6" t="s">
        <v>213</v>
      </c>
    </row>
    <row r="6" spans="1:23">
      <c r="C6">
        <v>710</v>
      </c>
      <c r="D6">
        <v>4</v>
      </c>
      <c r="E6">
        <v>104.28</v>
      </c>
      <c r="F6">
        <v>652.20000000000005</v>
      </c>
      <c r="G6" s="13">
        <v>4.0899999999999999E-2</v>
      </c>
      <c r="H6">
        <v>103.38</v>
      </c>
      <c r="I6">
        <v>591.9</v>
      </c>
      <c r="J6">
        <v>3.5299999999999998E-2</v>
      </c>
      <c r="K6">
        <v>-0.04</v>
      </c>
      <c r="L6">
        <v>-0.42</v>
      </c>
      <c r="M6">
        <v>-0.63</v>
      </c>
      <c r="T6">
        <v>1321</v>
      </c>
      <c r="U6">
        <v>6</v>
      </c>
      <c r="V6">
        <v>0.36</v>
      </c>
      <c r="W6">
        <v>0.44</v>
      </c>
    </row>
    <row r="7" spans="1:23">
      <c r="C7">
        <v>751</v>
      </c>
      <c r="D7">
        <v>5</v>
      </c>
      <c r="E7">
        <v>78.75</v>
      </c>
      <c r="F7">
        <v>1075.8</v>
      </c>
      <c r="G7" s="13">
        <v>4.3200000000000002E-2</v>
      </c>
      <c r="H7">
        <v>77.48</v>
      </c>
      <c r="I7">
        <v>1063.4000000000001</v>
      </c>
      <c r="J7">
        <v>3.3099999999999997E-2</v>
      </c>
      <c r="K7">
        <v>-7.0000000000000007E-2</v>
      </c>
      <c r="L7">
        <v>-0.05</v>
      </c>
      <c r="M7">
        <v>-1.1599999999999999</v>
      </c>
      <c r="T7">
        <v>1322</v>
      </c>
      <c r="U7">
        <v>6</v>
      </c>
      <c r="V7">
        <v>0.15</v>
      </c>
      <c r="W7">
        <v>0.28999999999999998</v>
      </c>
    </row>
    <row r="8" spans="1:23">
      <c r="C8">
        <v>701</v>
      </c>
      <c r="D8">
        <v>2</v>
      </c>
      <c r="E8">
        <v>91.26</v>
      </c>
      <c r="F8">
        <v>716.3</v>
      </c>
      <c r="G8" s="13">
        <v>4.2599999999999999E-2</v>
      </c>
      <c r="H8">
        <v>73.64</v>
      </c>
      <c r="I8">
        <v>1112.5999999999999</v>
      </c>
      <c r="J8">
        <v>4.02E-2</v>
      </c>
      <c r="K8">
        <v>-0.93</v>
      </c>
      <c r="L8">
        <v>1.91</v>
      </c>
      <c r="M8">
        <v>-0.25</v>
      </c>
      <c r="T8">
        <v>1324</v>
      </c>
      <c r="U8">
        <v>4</v>
      </c>
      <c r="V8">
        <v>0.13</v>
      </c>
      <c r="W8">
        <v>0.35</v>
      </c>
    </row>
    <row r="9" spans="1:23">
      <c r="C9">
        <v>772</v>
      </c>
      <c r="D9">
        <v>2</v>
      </c>
      <c r="E9">
        <v>106.41</v>
      </c>
      <c r="F9">
        <v>497.7</v>
      </c>
      <c r="G9" s="13">
        <v>4.4400000000000002E-2</v>
      </c>
      <c r="H9">
        <v>125.51</v>
      </c>
      <c r="I9">
        <v>318.7</v>
      </c>
      <c r="J9">
        <v>4.7800000000000002E-2</v>
      </c>
      <c r="K9">
        <v>0.72</v>
      </c>
      <c r="L9">
        <v>-1.94</v>
      </c>
      <c r="M9">
        <v>0.31</v>
      </c>
      <c r="T9">
        <v>1332</v>
      </c>
      <c r="U9">
        <v>2</v>
      </c>
      <c r="V9">
        <v>0.13</v>
      </c>
      <c r="W9">
        <v>0.5</v>
      </c>
    </row>
    <row r="10" spans="1:23">
      <c r="C10">
        <v>825</v>
      </c>
      <c r="D10">
        <v>2</v>
      </c>
      <c r="E10">
        <v>116.66</v>
      </c>
      <c r="F10">
        <v>557.6</v>
      </c>
      <c r="G10" s="13">
        <v>3.9100000000000003E-2</v>
      </c>
      <c r="H10">
        <v>16.440000000000001</v>
      </c>
      <c r="I10">
        <v>2242.6999999999998</v>
      </c>
      <c r="J10">
        <v>3.4599999999999999E-2</v>
      </c>
      <c r="K10">
        <v>-8.51</v>
      </c>
      <c r="L10">
        <v>6.04</v>
      </c>
      <c r="M10">
        <v>-0.54</v>
      </c>
      <c r="T10">
        <v>1428</v>
      </c>
      <c r="U10">
        <v>5</v>
      </c>
      <c r="V10">
        <v>0.05</v>
      </c>
      <c r="W10">
        <v>0.39</v>
      </c>
    </row>
    <row r="11" spans="1:23">
      <c r="C11">
        <v>828</v>
      </c>
      <c r="D11">
        <v>2</v>
      </c>
      <c r="E11">
        <v>95.48</v>
      </c>
      <c r="F11">
        <v>681.3</v>
      </c>
      <c r="G11" s="13">
        <v>3.7900000000000003E-2</v>
      </c>
      <c r="H11">
        <v>81.95</v>
      </c>
      <c r="I11">
        <v>901.9</v>
      </c>
      <c r="J11">
        <v>4.2000000000000003E-2</v>
      </c>
      <c r="K11">
        <v>-0.66</v>
      </c>
      <c r="L11">
        <v>1.22</v>
      </c>
      <c r="M11">
        <v>0.45</v>
      </c>
      <c r="T11">
        <v>1429</v>
      </c>
      <c r="U11">
        <v>5</v>
      </c>
      <c r="V11">
        <v>0.1</v>
      </c>
      <c r="W11">
        <v>0.21</v>
      </c>
    </row>
    <row r="12" spans="1:23">
      <c r="C12">
        <v>857</v>
      </c>
      <c r="D12">
        <v>2</v>
      </c>
      <c r="E12">
        <v>56.48</v>
      </c>
      <c r="F12">
        <v>1522.9</v>
      </c>
      <c r="G12" s="13">
        <v>3.2199999999999999E-2</v>
      </c>
      <c r="H12">
        <v>76.260000000000005</v>
      </c>
      <c r="I12">
        <v>1044.4000000000001</v>
      </c>
      <c r="J12">
        <v>4.6100000000000002E-2</v>
      </c>
      <c r="K12">
        <v>1.31</v>
      </c>
      <c r="L12">
        <v>-1.64</v>
      </c>
      <c r="M12">
        <v>1.56</v>
      </c>
      <c r="T12">
        <v>1430</v>
      </c>
      <c r="U12">
        <v>4</v>
      </c>
      <c r="V12">
        <v>0.04</v>
      </c>
      <c r="W12">
        <v>0.26</v>
      </c>
    </row>
    <row r="13" spans="1:23">
      <c r="C13">
        <v>893</v>
      </c>
      <c r="D13">
        <v>2</v>
      </c>
      <c r="E13">
        <v>145.01</v>
      </c>
      <c r="F13">
        <v>366.9</v>
      </c>
      <c r="G13" s="13">
        <v>3.5200000000000002E-2</v>
      </c>
      <c r="H13">
        <v>126.85</v>
      </c>
      <c r="I13">
        <v>407.8</v>
      </c>
      <c r="J13">
        <v>3.2899999999999999E-2</v>
      </c>
      <c r="K13">
        <v>-0.57999999999999996</v>
      </c>
      <c r="L13">
        <v>0.46</v>
      </c>
      <c r="M13">
        <v>-0.3</v>
      </c>
      <c r="T13">
        <v>1431</v>
      </c>
      <c r="U13">
        <v>5</v>
      </c>
      <c r="V13">
        <v>0.04</v>
      </c>
      <c r="W13">
        <v>0.19</v>
      </c>
    </row>
    <row r="14" spans="1:23">
      <c r="C14">
        <v>1055</v>
      </c>
      <c r="D14">
        <v>5</v>
      </c>
      <c r="E14">
        <v>96.78</v>
      </c>
      <c r="F14">
        <v>902.7</v>
      </c>
      <c r="G14" s="13">
        <v>4.5400000000000003E-2</v>
      </c>
      <c r="H14">
        <v>58.9</v>
      </c>
      <c r="I14">
        <v>1436.1</v>
      </c>
      <c r="J14">
        <v>4.9700000000000001E-2</v>
      </c>
      <c r="K14">
        <v>-2.16</v>
      </c>
      <c r="L14">
        <v>2.02</v>
      </c>
      <c r="M14">
        <v>0.39</v>
      </c>
      <c r="T14">
        <v>1440</v>
      </c>
      <c r="U14">
        <v>5</v>
      </c>
      <c r="V14">
        <v>0.01</v>
      </c>
      <c r="W14">
        <v>0.11</v>
      </c>
    </row>
    <row r="15" spans="1:23">
      <c r="C15">
        <v>1057</v>
      </c>
      <c r="D15">
        <v>5</v>
      </c>
      <c r="E15">
        <v>77.98</v>
      </c>
      <c r="F15">
        <v>1326.6</v>
      </c>
      <c r="G15" s="13">
        <v>3.4599999999999999E-2</v>
      </c>
      <c r="H15">
        <v>107.45</v>
      </c>
      <c r="I15">
        <v>716.1</v>
      </c>
      <c r="J15">
        <v>3.9800000000000002E-2</v>
      </c>
      <c r="K15">
        <v>1.39</v>
      </c>
      <c r="L15">
        <v>-2.68</v>
      </c>
      <c r="M15">
        <v>0.61</v>
      </c>
      <c r="T15">
        <v>1441</v>
      </c>
      <c r="U15">
        <v>5</v>
      </c>
      <c r="V15">
        <v>0.05</v>
      </c>
      <c r="W15">
        <v>0.3</v>
      </c>
    </row>
    <row r="16" spans="1:23">
      <c r="C16">
        <v>1100</v>
      </c>
      <c r="D16">
        <v>5</v>
      </c>
      <c r="E16">
        <v>55.56</v>
      </c>
      <c r="F16">
        <v>1368.5</v>
      </c>
      <c r="G16" s="13">
        <v>4.3400000000000001E-2</v>
      </c>
      <c r="H16">
        <v>64.180000000000007</v>
      </c>
      <c r="I16">
        <v>1349.3</v>
      </c>
      <c r="J16">
        <v>4.1700000000000001E-2</v>
      </c>
      <c r="K16">
        <v>0.63</v>
      </c>
      <c r="L16">
        <v>-0.06</v>
      </c>
      <c r="M16">
        <v>-0.18</v>
      </c>
      <c r="T16">
        <v>1442</v>
      </c>
      <c r="U16">
        <v>2</v>
      </c>
      <c r="V16">
        <v>0.37</v>
      </c>
      <c r="W16">
        <v>0.35</v>
      </c>
    </row>
    <row r="17" spans="3:26">
      <c r="C17">
        <v>1101</v>
      </c>
      <c r="D17">
        <v>4</v>
      </c>
      <c r="E17">
        <v>101.44</v>
      </c>
      <c r="F17">
        <v>800.9</v>
      </c>
      <c r="G17" s="13">
        <v>4.6800000000000001E-2</v>
      </c>
      <c r="H17">
        <v>149.46</v>
      </c>
      <c r="I17">
        <v>352.6</v>
      </c>
      <c r="J17">
        <v>3.5400000000000001E-2</v>
      </c>
      <c r="K17">
        <v>1.68</v>
      </c>
      <c r="L17">
        <v>-3.56</v>
      </c>
      <c r="M17">
        <v>-1.21</v>
      </c>
      <c r="T17">
        <v>1507</v>
      </c>
      <c r="U17">
        <v>5</v>
      </c>
      <c r="V17">
        <v>0.03</v>
      </c>
      <c r="W17">
        <v>0.32</v>
      </c>
      <c r="Z17" s="4"/>
    </row>
    <row r="18" spans="3:26">
      <c r="C18">
        <v>1157</v>
      </c>
      <c r="D18">
        <v>4</v>
      </c>
      <c r="E18">
        <v>99.78</v>
      </c>
      <c r="F18">
        <v>702.5</v>
      </c>
      <c r="G18" s="13">
        <v>3.9699999999999999E-2</v>
      </c>
      <c r="H18">
        <v>108.76</v>
      </c>
      <c r="I18">
        <v>542.79999999999995</v>
      </c>
      <c r="J18">
        <v>3.6700000000000003E-2</v>
      </c>
      <c r="K18">
        <v>0.37</v>
      </c>
      <c r="L18">
        <v>-1.1200000000000001</v>
      </c>
      <c r="M18">
        <v>-0.34</v>
      </c>
      <c r="T18">
        <v>1509</v>
      </c>
      <c r="U18">
        <v>5</v>
      </c>
      <c r="V18">
        <v>0.05</v>
      </c>
      <c r="W18">
        <v>0.3</v>
      </c>
    </row>
    <row r="19" spans="3:26">
      <c r="C19">
        <v>1158</v>
      </c>
      <c r="D19">
        <v>4</v>
      </c>
      <c r="E19">
        <v>102.68</v>
      </c>
      <c r="F19">
        <v>672.1</v>
      </c>
      <c r="G19" s="13">
        <v>4.0300000000000002E-2</v>
      </c>
      <c r="H19">
        <v>89.98</v>
      </c>
      <c r="I19">
        <v>864.4</v>
      </c>
      <c r="J19">
        <v>3.56E-2</v>
      </c>
      <c r="K19">
        <v>-0.56999999999999995</v>
      </c>
      <c r="L19">
        <v>1.0900000000000001</v>
      </c>
      <c r="M19">
        <v>-0.55000000000000004</v>
      </c>
      <c r="T19">
        <v>1510</v>
      </c>
      <c r="U19">
        <v>6</v>
      </c>
      <c r="V19">
        <v>0.17</v>
      </c>
      <c r="W19">
        <v>0.31</v>
      </c>
    </row>
    <row r="20" spans="3:26">
      <c r="C20">
        <v>1163</v>
      </c>
      <c r="D20">
        <v>4</v>
      </c>
      <c r="E20">
        <v>123.99</v>
      </c>
      <c r="F20">
        <v>541.6</v>
      </c>
      <c r="G20" s="13">
        <v>3.3000000000000002E-2</v>
      </c>
      <c r="H20">
        <v>97.81</v>
      </c>
      <c r="I20">
        <v>648.6</v>
      </c>
      <c r="J20">
        <v>4.2700000000000002E-2</v>
      </c>
      <c r="K20">
        <v>-1.03</v>
      </c>
      <c r="L20">
        <v>0.78</v>
      </c>
      <c r="M20">
        <v>1.1200000000000001</v>
      </c>
      <c r="T20">
        <v>1536</v>
      </c>
      <c r="U20">
        <v>6</v>
      </c>
      <c r="V20">
        <v>0.32</v>
      </c>
      <c r="W20">
        <v>0.33</v>
      </c>
    </row>
    <row r="21" spans="3:26">
      <c r="C21">
        <v>1321</v>
      </c>
      <c r="D21">
        <v>6</v>
      </c>
      <c r="E21">
        <v>88.83</v>
      </c>
      <c r="F21">
        <v>880.5</v>
      </c>
      <c r="G21" s="13">
        <v>3.2599999999999997E-2</v>
      </c>
      <c r="H21">
        <v>184.82</v>
      </c>
      <c r="I21">
        <v>212.8</v>
      </c>
      <c r="J21">
        <v>3.5099999999999999E-2</v>
      </c>
      <c r="K21">
        <v>3.18</v>
      </c>
      <c r="L21">
        <v>-6.17</v>
      </c>
      <c r="M21">
        <v>0.33</v>
      </c>
      <c r="T21">
        <v>1423</v>
      </c>
      <c r="U21">
        <v>6</v>
      </c>
      <c r="V21">
        <v>0.35</v>
      </c>
      <c r="W21">
        <v>0.42</v>
      </c>
    </row>
    <row r="22" spans="3:26">
      <c r="C22">
        <v>1322</v>
      </c>
      <c r="D22">
        <v>6</v>
      </c>
      <c r="E22">
        <v>105.86</v>
      </c>
      <c r="F22">
        <v>992.9</v>
      </c>
      <c r="G22" s="13">
        <v>3.8399999999999997E-2</v>
      </c>
      <c r="H22">
        <v>174.59</v>
      </c>
      <c r="I22">
        <v>288.3</v>
      </c>
      <c r="J22">
        <v>3.4799999999999998E-2</v>
      </c>
      <c r="K22">
        <v>2.17</v>
      </c>
      <c r="L22">
        <v>-5.37</v>
      </c>
      <c r="M22">
        <v>-0.44</v>
      </c>
      <c r="T22">
        <v>1606</v>
      </c>
      <c r="U22">
        <v>2</v>
      </c>
      <c r="V22">
        <v>0.06</v>
      </c>
      <c r="W22">
        <v>0.28999999999999998</v>
      </c>
    </row>
    <row r="23" spans="3:26">
      <c r="C23">
        <v>1324</v>
      </c>
      <c r="D23">
        <v>4</v>
      </c>
      <c r="E23">
        <v>70.58</v>
      </c>
      <c r="F23">
        <v>1277.8</v>
      </c>
      <c r="G23" s="13">
        <v>4.4699999999999997E-2</v>
      </c>
      <c r="H23">
        <v>60.06</v>
      </c>
      <c r="I23">
        <v>1330.2</v>
      </c>
      <c r="J23">
        <v>4.2099999999999999E-2</v>
      </c>
      <c r="K23">
        <v>-0.7</v>
      </c>
      <c r="L23">
        <v>0.18</v>
      </c>
      <c r="M23">
        <v>-0.26</v>
      </c>
      <c r="T23">
        <v>1668</v>
      </c>
      <c r="U23">
        <v>6</v>
      </c>
      <c r="V23">
        <v>0.11</v>
      </c>
      <c r="W23">
        <v>0.26</v>
      </c>
    </row>
    <row r="24" spans="3:26">
      <c r="C24">
        <v>1332</v>
      </c>
      <c r="D24">
        <v>2</v>
      </c>
      <c r="E24">
        <v>84.07</v>
      </c>
      <c r="F24">
        <v>974.1</v>
      </c>
      <c r="G24" s="13">
        <v>4.2299999999999997E-2</v>
      </c>
      <c r="H24">
        <v>55.88</v>
      </c>
      <c r="I24">
        <v>1501.5</v>
      </c>
      <c r="J24">
        <v>3.9800000000000002E-2</v>
      </c>
      <c r="K24">
        <v>-1.77</v>
      </c>
      <c r="L24">
        <v>1.88</v>
      </c>
      <c r="M24">
        <v>-0.27</v>
      </c>
      <c r="T24">
        <v>1669</v>
      </c>
      <c r="U24">
        <v>2</v>
      </c>
      <c r="V24">
        <v>0.09</v>
      </c>
      <c r="W24">
        <v>0.5</v>
      </c>
    </row>
    <row r="25" spans="3:26">
      <c r="C25">
        <v>1428</v>
      </c>
      <c r="D25">
        <v>5</v>
      </c>
      <c r="E25">
        <v>107.45</v>
      </c>
      <c r="F25">
        <v>676.4</v>
      </c>
      <c r="G25" s="13">
        <v>3.7999999999999999E-2</v>
      </c>
      <c r="H25">
        <v>88.6</v>
      </c>
      <c r="I25">
        <v>755.9</v>
      </c>
      <c r="J25">
        <v>3.56E-2</v>
      </c>
      <c r="K25">
        <v>-0.84</v>
      </c>
      <c r="L25">
        <v>0.48</v>
      </c>
      <c r="M25">
        <v>-0.28999999999999998</v>
      </c>
      <c r="T25">
        <v>1670</v>
      </c>
      <c r="U25">
        <v>5</v>
      </c>
      <c r="V25">
        <v>0.35</v>
      </c>
      <c r="W25">
        <v>0.48</v>
      </c>
    </row>
    <row r="26" spans="3:26">
      <c r="C26">
        <v>1429</v>
      </c>
      <c r="D26">
        <v>5</v>
      </c>
      <c r="E26">
        <v>77.91</v>
      </c>
      <c r="F26">
        <v>1143.3</v>
      </c>
      <c r="G26" s="13">
        <v>3.7699999999999997E-2</v>
      </c>
      <c r="H26">
        <v>82.99</v>
      </c>
      <c r="I26">
        <v>792.8</v>
      </c>
      <c r="J26">
        <v>3.5400000000000001E-2</v>
      </c>
      <c r="K26">
        <v>0.27</v>
      </c>
      <c r="L26">
        <v>-1.59</v>
      </c>
      <c r="M26">
        <v>-0.26</v>
      </c>
      <c r="T26">
        <v>1537</v>
      </c>
      <c r="U26">
        <v>5</v>
      </c>
      <c r="V26">
        <v>0.18</v>
      </c>
      <c r="W26">
        <v>0.47</v>
      </c>
    </row>
    <row r="27" spans="3:26">
      <c r="C27">
        <v>1430</v>
      </c>
      <c r="D27">
        <v>4</v>
      </c>
      <c r="E27">
        <v>102.23</v>
      </c>
      <c r="F27">
        <v>843.6</v>
      </c>
      <c r="G27" s="13">
        <v>3.6999999999999998E-2</v>
      </c>
      <c r="H27">
        <v>95.64</v>
      </c>
      <c r="I27">
        <v>728.1</v>
      </c>
      <c r="J27">
        <v>3.5299999999999998E-2</v>
      </c>
      <c r="K27">
        <v>-0.28999999999999998</v>
      </c>
      <c r="L27">
        <v>-0.64</v>
      </c>
      <c r="M27">
        <v>-0.2</v>
      </c>
      <c r="T27">
        <v>1605</v>
      </c>
      <c r="U27">
        <v>5</v>
      </c>
      <c r="V27">
        <v>0.2</v>
      </c>
      <c r="W27">
        <v>0.44</v>
      </c>
    </row>
    <row r="28" spans="3:26">
      <c r="C28">
        <v>1431</v>
      </c>
      <c r="D28">
        <v>5</v>
      </c>
      <c r="E28">
        <v>61.13</v>
      </c>
      <c r="F28">
        <v>1368.6</v>
      </c>
      <c r="G28" s="13">
        <v>3.6600000000000001E-2</v>
      </c>
      <c r="H28">
        <v>122.57</v>
      </c>
      <c r="I28">
        <v>618.70000000000005</v>
      </c>
      <c r="J28">
        <v>3.8699999999999998E-2</v>
      </c>
      <c r="K28">
        <v>3.02</v>
      </c>
      <c r="L28">
        <v>-3.45</v>
      </c>
      <c r="M28">
        <v>0.24</v>
      </c>
      <c r="T28">
        <v>1607</v>
      </c>
      <c r="U28">
        <v>5</v>
      </c>
      <c r="V28">
        <v>0.11</v>
      </c>
      <c r="W28">
        <v>0.32</v>
      </c>
    </row>
    <row r="29" spans="3:26">
      <c r="C29">
        <v>1440</v>
      </c>
      <c r="D29">
        <v>5</v>
      </c>
      <c r="E29">
        <v>112.88</v>
      </c>
      <c r="F29">
        <v>723.4</v>
      </c>
      <c r="G29" s="13">
        <v>3.8600000000000002E-2</v>
      </c>
      <c r="H29">
        <v>112.23</v>
      </c>
      <c r="I29">
        <v>637.20000000000005</v>
      </c>
      <c r="J29">
        <v>4.7E-2</v>
      </c>
      <c r="K29">
        <v>-0.03</v>
      </c>
      <c r="L29">
        <v>-0.55000000000000004</v>
      </c>
      <c r="M29">
        <v>0.86</v>
      </c>
      <c r="T29">
        <v>1608</v>
      </c>
      <c r="U29">
        <v>5</v>
      </c>
      <c r="V29">
        <v>0.24</v>
      </c>
      <c r="W29">
        <v>0.46</v>
      </c>
    </row>
    <row r="30" spans="3:26">
      <c r="C30">
        <v>1441</v>
      </c>
      <c r="D30">
        <v>5</v>
      </c>
      <c r="E30">
        <v>108.46</v>
      </c>
      <c r="F30">
        <v>711.8</v>
      </c>
      <c r="G30" s="13">
        <v>4.2099999999999999E-2</v>
      </c>
      <c r="H30">
        <v>115.09</v>
      </c>
      <c r="I30">
        <v>594.20000000000005</v>
      </c>
      <c r="J30">
        <v>3.78E-2</v>
      </c>
      <c r="K30">
        <v>0.26</v>
      </c>
      <c r="L30">
        <v>-0.78</v>
      </c>
      <c r="M30">
        <v>-0.47</v>
      </c>
      <c r="T30">
        <v>1610</v>
      </c>
      <c r="U30">
        <v>5</v>
      </c>
      <c r="V30">
        <v>0.14000000000000001</v>
      </c>
      <c r="W30">
        <v>0.56000000000000005</v>
      </c>
    </row>
    <row r="31" spans="3:26">
      <c r="C31">
        <v>1442</v>
      </c>
      <c r="D31">
        <v>2</v>
      </c>
      <c r="E31">
        <v>139.81</v>
      </c>
      <c r="F31">
        <v>576.4</v>
      </c>
      <c r="G31" s="13">
        <v>3.4599999999999999E-2</v>
      </c>
      <c r="H31">
        <v>132.79</v>
      </c>
      <c r="I31">
        <v>411.4</v>
      </c>
      <c r="J31">
        <v>3.6900000000000002E-2</v>
      </c>
      <c r="K31">
        <v>-0.22</v>
      </c>
      <c r="L31">
        <v>-1.47</v>
      </c>
      <c r="M31">
        <v>0.28000000000000003</v>
      </c>
      <c r="T31">
        <v>1861</v>
      </c>
      <c r="U31">
        <v>2</v>
      </c>
      <c r="V31">
        <v>0.08</v>
      </c>
      <c r="W31">
        <v>0.6</v>
      </c>
    </row>
    <row r="32" spans="3:26">
      <c r="C32">
        <v>1507</v>
      </c>
      <c r="D32">
        <v>5</v>
      </c>
      <c r="E32">
        <v>105.4</v>
      </c>
      <c r="F32">
        <v>462.9</v>
      </c>
      <c r="G32" s="13">
        <v>3.9E-2</v>
      </c>
      <c r="H32">
        <v>80.77</v>
      </c>
      <c r="I32">
        <v>883</v>
      </c>
      <c r="J32">
        <v>3.8100000000000002E-2</v>
      </c>
      <c r="K32">
        <v>-1.1599999999999999</v>
      </c>
      <c r="L32">
        <v>2.81</v>
      </c>
      <c r="M32">
        <v>-0.1</v>
      </c>
      <c r="T32">
        <v>1862</v>
      </c>
      <c r="U32">
        <v>6</v>
      </c>
      <c r="V32">
        <v>0.19</v>
      </c>
      <c r="W32">
        <v>0.44</v>
      </c>
    </row>
    <row r="33" spans="3:23">
      <c r="C33">
        <v>1509</v>
      </c>
      <c r="D33">
        <v>5</v>
      </c>
      <c r="E33">
        <v>118.02</v>
      </c>
      <c r="F33">
        <v>602.6</v>
      </c>
      <c r="G33" s="13">
        <v>3.6900000000000002E-2</v>
      </c>
      <c r="H33">
        <v>105.9</v>
      </c>
      <c r="I33">
        <v>655.5</v>
      </c>
      <c r="J33">
        <v>4.2900000000000001E-2</v>
      </c>
      <c r="K33">
        <v>-0.47</v>
      </c>
      <c r="L33">
        <v>0.37</v>
      </c>
      <c r="M33">
        <v>0.65</v>
      </c>
      <c r="T33">
        <v>1864</v>
      </c>
      <c r="U33">
        <v>4</v>
      </c>
      <c r="V33">
        <v>0.39</v>
      </c>
      <c r="W33">
        <v>0.55000000000000004</v>
      </c>
    </row>
    <row r="34" spans="3:23">
      <c r="C34">
        <v>1510</v>
      </c>
      <c r="D34">
        <v>6</v>
      </c>
      <c r="E34">
        <v>65.36</v>
      </c>
      <c r="F34">
        <v>1107.2</v>
      </c>
      <c r="G34" s="13">
        <v>3.8899999999999997E-2</v>
      </c>
      <c r="H34">
        <v>180.41</v>
      </c>
      <c r="I34">
        <v>209.1</v>
      </c>
      <c r="J34">
        <v>3.0700000000000002E-2</v>
      </c>
      <c r="K34">
        <v>4.41</v>
      </c>
      <c r="L34">
        <v>-7.24</v>
      </c>
      <c r="M34">
        <v>-1.03</v>
      </c>
      <c r="T34">
        <v>1953</v>
      </c>
      <c r="U34">
        <v>5</v>
      </c>
      <c r="V34">
        <v>0.22</v>
      </c>
      <c r="W34">
        <v>0.39</v>
      </c>
    </row>
    <row r="35" spans="3:23">
      <c r="C35">
        <v>1536</v>
      </c>
      <c r="D35">
        <v>6</v>
      </c>
      <c r="E35">
        <v>125.23</v>
      </c>
      <c r="F35">
        <v>641.29999999999995</v>
      </c>
      <c r="G35" s="13">
        <v>4.5600000000000002E-2</v>
      </c>
      <c r="H35">
        <v>179.95</v>
      </c>
      <c r="I35">
        <v>146.80000000000001</v>
      </c>
      <c r="J35">
        <v>3.8699999999999998E-2</v>
      </c>
      <c r="K35">
        <v>1.58</v>
      </c>
      <c r="L35">
        <v>-6.4</v>
      </c>
      <c r="M35">
        <v>-0.71</v>
      </c>
      <c r="T35">
        <v>1991</v>
      </c>
      <c r="U35">
        <v>2</v>
      </c>
      <c r="V35">
        <v>0.22</v>
      </c>
      <c r="W35">
        <v>0.44</v>
      </c>
    </row>
    <row r="36" spans="3:23">
      <c r="C36">
        <v>1423</v>
      </c>
      <c r="D36">
        <v>6</v>
      </c>
      <c r="E36">
        <v>70.41</v>
      </c>
      <c r="F36">
        <v>1299.5</v>
      </c>
      <c r="G36" s="13">
        <v>3.8600000000000002E-2</v>
      </c>
      <c r="H36">
        <v>121.85</v>
      </c>
      <c r="I36">
        <v>382.2</v>
      </c>
      <c r="J36">
        <v>4.1099999999999998E-2</v>
      </c>
      <c r="K36">
        <v>2.38</v>
      </c>
      <c r="L36">
        <v>-5.32</v>
      </c>
      <c r="M36">
        <v>0.28000000000000003</v>
      </c>
      <c r="T36">
        <v>2051</v>
      </c>
      <c r="U36">
        <v>2</v>
      </c>
      <c r="V36">
        <v>0.15</v>
      </c>
      <c r="W36">
        <v>0.49</v>
      </c>
    </row>
    <row r="37" spans="3:23">
      <c r="C37">
        <v>1606</v>
      </c>
      <c r="D37">
        <v>2</v>
      </c>
      <c r="E37">
        <v>136.44</v>
      </c>
      <c r="F37">
        <v>529.79999999999995</v>
      </c>
      <c r="G37" s="13">
        <v>3.8100000000000002E-2</v>
      </c>
      <c r="H37">
        <v>96.3</v>
      </c>
      <c r="I37">
        <v>791.3</v>
      </c>
      <c r="J37">
        <v>4.0599999999999997E-2</v>
      </c>
      <c r="K37">
        <v>-1.51</v>
      </c>
      <c r="L37">
        <v>1.74</v>
      </c>
      <c r="M37">
        <v>0.27</v>
      </c>
      <c r="T37">
        <v>2072</v>
      </c>
      <c r="U37">
        <v>2</v>
      </c>
      <c r="V37">
        <v>0.13</v>
      </c>
      <c r="W37">
        <v>0.5</v>
      </c>
    </row>
    <row r="38" spans="3:23">
      <c r="C38">
        <v>1668</v>
      </c>
      <c r="D38">
        <v>6</v>
      </c>
      <c r="E38">
        <v>76.23</v>
      </c>
      <c r="F38">
        <v>1075</v>
      </c>
      <c r="G38" s="13">
        <v>4.1399999999999999E-2</v>
      </c>
      <c r="H38">
        <v>101.65</v>
      </c>
      <c r="I38">
        <v>971.6</v>
      </c>
      <c r="J38">
        <v>3.7699999999999997E-2</v>
      </c>
      <c r="K38">
        <v>1.25</v>
      </c>
      <c r="L38">
        <v>-0.44</v>
      </c>
      <c r="M38">
        <v>-0.42</v>
      </c>
      <c r="T38">
        <v>2074</v>
      </c>
      <c r="U38">
        <v>6</v>
      </c>
      <c r="V38">
        <v>0.08</v>
      </c>
      <c r="W38">
        <v>0.31</v>
      </c>
    </row>
    <row r="39" spans="3:23">
      <c r="C39">
        <v>1669</v>
      </c>
      <c r="D39">
        <v>2</v>
      </c>
      <c r="E39">
        <v>104.92</v>
      </c>
      <c r="F39">
        <v>843</v>
      </c>
      <c r="G39" s="13">
        <v>4.6399999999999997E-2</v>
      </c>
      <c r="H39">
        <v>43.71</v>
      </c>
      <c r="I39">
        <v>1716.9</v>
      </c>
      <c r="J39">
        <v>5.1900000000000002E-2</v>
      </c>
      <c r="K39">
        <v>-3.8</v>
      </c>
      <c r="L39">
        <v>3.09</v>
      </c>
      <c r="M39">
        <v>0.48</v>
      </c>
    </row>
    <row r="40" spans="3:23">
      <c r="C40">
        <v>1670</v>
      </c>
      <c r="D40">
        <v>5</v>
      </c>
      <c r="E40">
        <v>71.67</v>
      </c>
      <c r="F40">
        <v>1172</v>
      </c>
      <c r="G40" s="13">
        <v>4.4200000000000003E-2</v>
      </c>
      <c r="H40">
        <v>64.540000000000006</v>
      </c>
      <c r="I40">
        <v>924.2</v>
      </c>
      <c r="J40">
        <v>4.5600000000000002E-2</v>
      </c>
      <c r="K40">
        <v>-0.46</v>
      </c>
      <c r="L40">
        <v>-1.03</v>
      </c>
      <c r="M40">
        <v>0.13</v>
      </c>
    </row>
    <row r="41" spans="3:23">
      <c r="C41">
        <v>1537</v>
      </c>
      <c r="D41">
        <v>5</v>
      </c>
      <c r="E41">
        <v>103.24</v>
      </c>
      <c r="F41">
        <v>860.8</v>
      </c>
      <c r="G41" s="13">
        <v>4.8599999999999997E-2</v>
      </c>
      <c r="H41">
        <v>100.41</v>
      </c>
      <c r="I41">
        <v>798.2</v>
      </c>
      <c r="J41">
        <v>4.02E-2</v>
      </c>
      <c r="K41">
        <v>-0.12</v>
      </c>
      <c r="L41">
        <v>-0.33</v>
      </c>
      <c r="M41">
        <v>-0.82</v>
      </c>
    </row>
    <row r="42" spans="3:23">
      <c r="C42">
        <v>1605</v>
      </c>
      <c r="D42">
        <v>5</v>
      </c>
      <c r="E42">
        <v>85.08</v>
      </c>
      <c r="F42">
        <v>940.4</v>
      </c>
      <c r="G42" s="13">
        <v>4.58E-2</v>
      </c>
      <c r="H42">
        <v>108.89</v>
      </c>
      <c r="I42">
        <v>495.5</v>
      </c>
      <c r="J42">
        <v>4.2999999999999997E-2</v>
      </c>
      <c r="K42">
        <v>1.07</v>
      </c>
      <c r="L42">
        <v>-2.78</v>
      </c>
      <c r="M42">
        <v>-0.27</v>
      </c>
    </row>
    <row r="43" spans="3:23">
      <c r="C43">
        <v>1607</v>
      </c>
      <c r="D43">
        <v>5</v>
      </c>
      <c r="E43">
        <v>87.54</v>
      </c>
      <c r="F43">
        <v>766.9</v>
      </c>
      <c r="G43" s="13">
        <v>3.5099999999999999E-2</v>
      </c>
      <c r="H43">
        <v>63.41</v>
      </c>
      <c r="I43">
        <v>1363.5</v>
      </c>
      <c r="J43">
        <v>4.1799999999999997E-2</v>
      </c>
      <c r="K43">
        <v>-1.4</v>
      </c>
      <c r="L43">
        <v>2.5</v>
      </c>
      <c r="M43">
        <v>0.76</v>
      </c>
    </row>
    <row r="44" spans="3:23">
      <c r="C44">
        <v>1608</v>
      </c>
      <c r="D44">
        <v>5</v>
      </c>
      <c r="E44">
        <v>84.44</v>
      </c>
      <c r="F44">
        <v>1054.4000000000001</v>
      </c>
      <c r="G44" s="13">
        <v>4.3799999999999999E-2</v>
      </c>
      <c r="H44">
        <v>103.03</v>
      </c>
      <c r="I44">
        <v>780.8</v>
      </c>
      <c r="J44">
        <v>3.9600000000000003E-2</v>
      </c>
      <c r="K44">
        <v>0.86</v>
      </c>
      <c r="L44">
        <v>-1.31</v>
      </c>
      <c r="M44">
        <v>-0.44</v>
      </c>
    </row>
    <row r="45" spans="3:23">
      <c r="C45">
        <v>1610</v>
      </c>
      <c r="D45">
        <v>5</v>
      </c>
      <c r="E45">
        <v>127.46</v>
      </c>
      <c r="F45">
        <v>426.2</v>
      </c>
      <c r="G45" s="13">
        <v>4.3799999999999999E-2</v>
      </c>
      <c r="H45">
        <v>83.73</v>
      </c>
      <c r="I45">
        <v>1043.2</v>
      </c>
      <c r="J45">
        <v>4.02E-2</v>
      </c>
      <c r="K45">
        <v>-1.83</v>
      </c>
      <c r="L45">
        <v>3.89</v>
      </c>
      <c r="M45">
        <v>-0.37</v>
      </c>
    </row>
    <row r="46" spans="3:23">
      <c r="C46">
        <v>1861</v>
      </c>
      <c r="D46">
        <v>2</v>
      </c>
      <c r="E46">
        <v>128.88999999999999</v>
      </c>
      <c r="F46">
        <v>521.70000000000005</v>
      </c>
      <c r="G46" s="13">
        <v>4.2700000000000002E-2</v>
      </c>
      <c r="H46">
        <v>74.510000000000005</v>
      </c>
      <c r="I46">
        <v>1255</v>
      </c>
      <c r="J46">
        <v>4.36E-2</v>
      </c>
      <c r="K46">
        <v>-2.38</v>
      </c>
      <c r="L46">
        <v>3.81</v>
      </c>
      <c r="M46">
        <v>0.09</v>
      </c>
    </row>
    <row r="47" spans="3:23">
      <c r="C47">
        <v>1862</v>
      </c>
      <c r="D47">
        <v>6</v>
      </c>
      <c r="E47">
        <v>98.19</v>
      </c>
      <c r="F47">
        <v>793.1</v>
      </c>
      <c r="G47" s="13">
        <v>3.78E-2</v>
      </c>
      <c r="H47">
        <v>121.84</v>
      </c>
      <c r="I47">
        <v>423</v>
      </c>
      <c r="J47">
        <v>3.8699999999999998E-2</v>
      </c>
      <c r="K47">
        <v>0.94</v>
      </c>
      <c r="L47">
        <v>-2.73</v>
      </c>
      <c r="M47">
        <v>0.1</v>
      </c>
    </row>
    <row r="48" spans="3:23">
      <c r="C48">
        <v>1864</v>
      </c>
      <c r="D48">
        <v>4</v>
      </c>
      <c r="E48">
        <v>110.55</v>
      </c>
      <c r="F48">
        <v>471.8</v>
      </c>
      <c r="G48" s="13">
        <v>3.7400000000000003E-2</v>
      </c>
      <c r="H48">
        <v>90.6</v>
      </c>
      <c r="I48">
        <v>804.7</v>
      </c>
      <c r="J48">
        <v>3.78E-2</v>
      </c>
      <c r="K48">
        <v>-0.86</v>
      </c>
      <c r="L48">
        <v>2.3199999999999998</v>
      </c>
      <c r="M48">
        <v>0.04</v>
      </c>
    </row>
    <row r="49" spans="3:15">
      <c r="C49">
        <v>1953</v>
      </c>
      <c r="D49">
        <v>5</v>
      </c>
      <c r="E49">
        <v>157.97999999999999</v>
      </c>
      <c r="F49">
        <v>354.8</v>
      </c>
      <c r="G49" s="13">
        <v>3.7600000000000001E-2</v>
      </c>
      <c r="H49">
        <v>129.66</v>
      </c>
      <c r="I49">
        <v>451.3</v>
      </c>
      <c r="J49">
        <v>3.5000000000000003E-2</v>
      </c>
      <c r="K49">
        <v>-0.86</v>
      </c>
      <c r="L49">
        <v>1.05</v>
      </c>
      <c r="M49">
        <v>-0.31</v>
      </c>
    </row>
    <row r="50" spans="3:15">
      <c r="C50">
        <v>1991</v>
      </c>
      <c r="D50">
        <v>2</v>
      </c>
      <c r="E50">
        <v>54.95</v>
      </c>
      <c r="F50">
        <v>1535.3</v>
      </c>
      <c r="G50" s="13">
        <v>4.4299999999999999E-2</v>
      </c>
      <c r="H50">
        <v>115.86</v>
      </c>
      <c r="I50">
        <v>632.29999999999995</v>
      </c>
      <c r="J50">
        <v>3.9399999999999998E-2</v>
      </c>
      <c r="K50">
        <v>3.24</v>
      </c>
      <c r="L50">
        <v>-3.85</v>
      </c>
      <c r="M50">
        <v>-0.51</v>
      </c>
    </row>
    <row r="51" spans="3:15">
      <c r="C51">
        <v>2051</v>
      </c>
      <c r="D51">
        <v>2</v>
      </c>
      <c r="E51">
        <v>124.22</v>
      </c>
      <c r="F51">
        <v>629.6</v>
      </c>
      <c r="G51" s="13">
        <v>3.3700000000000001E-2</v>
      </c>
      <c r="H51">
        <v>100.86</v>
      </c>
      <c r="I51">
        <v>1203</v>
      </c>
      <c r="J51">
        <v>3.1399999999999997E-2</v>
      </c>
      <c r="K51">
        <v>-0.91</v>
      </c>
      <c r="L51">
        <v>2.81</v>
      </c>
      <c r="M51">
        <v>-0.3</v>
      </c>
    </row>
    <row r="52" spans="3:15">
      <c r="C52">
        <v>2072</v>
      </c>
      <c r="D52">
        <v>2</v>
      </c>
      <c r="E52">
        <v>156.57</v>
      </c>
      <c r="F52">
        <v>410.7</v>
      </c>
      <c r="G52" s="13">
        <v>3.8699999999999998E-2</v>
      </c>
      <c r="H52">
        <v>142.04</v>
      </c>
      <c r="I52">
        <v>424.4</v>
      </c>
      <c r="J52">
        <v>4.3700000000000003E-2</v>
      </c>
      <c r="K52">
        <v>-0.42</v>
      </c>
      <c r="L52">
        <v>0.14000000000000001</v>
      </c>
      <c r="M52">
        <v>0.53</v>
      </c>
    </row>
    <row r="53" spans="3:15">
      <c r="C53">
        <v>2074</v>
      </c>
      <c r="D53">
        <v>6</v>
      </c>
      <c r="E53">
        <v>122.74</v>
      </c>
      <c r="F53">
        <v>553.1</v>
      </c>
      <c r="G53" s="13">
        <v>4.3799999999999999E-2</v>
      </c>
      <c r="H53">
        <v>145.31</v>
      </c>
      <c r="I53">
        <v>451.7</v>
      </c>
      <c r="J53">
        <v>4.4699999999999997E-2</v>
      </c>
      <c r="K53">
        <v>0.73</v>
      </c>
      <c r="L53">
        <v>-0.88</v>
      </c>
      <c r="M53">
        <v>0.09</v>
      </c>
    </row>
    <row r="56" spans="3:15">
      <c r="C56" s="1" t="s">
        <v>84</v>
      </c>
    </row>
    <row r="57" spans="3:15">
      <c r="C57" s="3" t="s">
        <v>42</v>
      </c>
      <c r="F57" s="1" t="s">
        <v>47</v>
      </c>
      <c r="N57" s="1" t="s">
        <v>214</v>
      </c>
    </row>
    <row r="58" spans="3:15">
      <c r="C58">
        <v>2</v>
      </c>
      <c r="D58" t="s">
        <v>44</v>
      </c>
      <c r="F58" t="s">
        <v>221</v>
      </c>
      <c r="G58" t="s">
        <v>219</v>
      </c>
      <c r="N58" s="12" t="s">
        <v>215</v>
      </c>
      <c r="O58" t="s">
        <v>70</v>
      </c>
    </row>
    <row r="59" spans="3:15">
      <c r="C59">
        <v>4</v>
      </c>
      <c r="D59" t="s">
        <v>88</v>
      </c>
      <c r="F59" t="s">
        <v>222</v>
      </c>
      <c r="G59" t="s">
        <v>218</v>
      </c>
      <c r="N59" s="12" t="s">
        <v>216</v>
      </c>
      <c r="O59" t="s">
        <v>90</v>
      </c>
    </row>
    <row r="60" spans="3:15">
      <c r="C60">
        <v>5</v>
      </c>
      <c r="D60" t="s">
        <v>46</v>
      </c>
      <c r="F60" t="s">
        <v>223</v>
      </c>
      <c r="G60" t="s">
        <v>220</v>
      </c>
      <c r="N60" s="12" t="s">
        <v>217</v>
      </c>
      <c r="O60" t="s">
        <v>73</v>
      </c>
    </row>
    <row r="61" spans="3:15">
      <c r="C61">
        <v>6</v>
      </c>
      <c r="D61" t="s">
        <v>87</v>
      </c>
      <c r="F61" t="s">
        <v>212</v>
      </c>
      <c r="G61" t="s">
        <v>224</v>
      </c>
    </row>
    <row r="62" spans="3:15">
      <c r="F62" t="s">
        <v>213</v>
      </c>
      <c r="G62" t="s">
        <v>2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2:G19"/>
  <sheetViews>
    <sheetView zoomScale="80" zoomScaleNormal="80" workbookViewId="0"/>
  </sheetViews>
  <sheetFormatPr defaultRowHeight="15"/>
  <cols>
    <col min="4" max="7" width="20.7109375" customWidth="1"/>
  </cols>
  <sheetData>
    <row r="2" spans="2:7">
      <c r="B2" s="6" t="s">
        <v>499</v>
      </c>
    </row>
    <row r="3" spans="2:7">
      <c r="B3" s="11" t="s">
        <v>489</v>
      </c>
      <c r="C3" s="25" t="s">
        <v>483</v>
      </c>
      <c r="D3" s="25" t="s">
        <v>491</v>
      </c>
      <c r="E3" s="26" t="s">
        <v>492</v>
      </c>
      <c r="F3" s="25" t="s">
        <v>493</v>
      </c>
      <c r="G3" s="27" t="s">
        <v>494</v>
      </c>
    </row>
    <row r="4" spans="2:7">
      <c r="C4" s="16" t="s">
        <v>484</v>
      </c>
      <c r="D4" s="19">
        <v>1.71</v>
      </c>
      <c r="E4" s="20">
        <v>0.22500000000000001</v>
      </c>
      <c r="F4" s="17">
        <v>2.6318800000000001E-16</v>
      </c>
      <c r="G4" s="21">
        <v>0.245</v>
      </c>
    </row>
    <row r="5" spans="2:7">
      <c r="C5" s="16" t="s">
        <v>485</v>
      </c>
      <c r="D5" s="19">
        <v>1.7190000000000001</v>
      </c>
      <c r="E5" s="20">
        <v>0.154</v>
      </c>
      <c r="F5" s="17">
        <v>1.7163E-30</v>
      </c>
      <c r="G5" s="21">
        <v>5.226</v>
      </c>
    </row>
    <row r="6" spans="2:7">
      <c r="C6" s="16" t="s">
        <v>486</v>
      </c>
      <c r="D6" s="19">
        <v>1.7190000000000001</v>
      </c>
      <c r="E6" s="20">
        <v>0.04</v>
      </c>
      <c r="F6" s="17">
        <v>4.7376199999999997E-114</v>
      </c>
      <c r="G6" s="21">
        <v>7.0720000000000001</v>
      </c>
    </row>
    <row r="7" spans="2:7">
      <c r="C7" s="16" t="s">
        <v>487</v>
      </c>
      <c r="D7" s="19">
        <v>2.218</v>
      </c>
      <c r="E7" s="20">
        <v>0.66900000000000004</v>
      </c>
      <c r="F7" s="17">
        <v>1.04197E-25</v>
      </c>
      <c r="G7" s="21">
        <v>0.19800000000000001</v>
      </c>
    </row>
    <row r="8" spans="2:7">
      <c r="C8" s="16" t="s">
        <v>488</v>
      </c>
      <c r="D8" s="19">
        <v>3.2189999999999999</v>
      </c>
      <c r="E8" s="20">
        <v>0.53400000000000003</v>
      </c>
      <c r="F8" s="17">
        <v>6.62997E-25</v>
      </c>
      <c r="G8" s="21">
        <v>1.5469999999999999</v>
      </c>
    </row>
    <row r="9" spans="2:7">
      <c r="G9" s="22"/>
    </row>
    <row r="10" spans="2:7">
      <c r="G10" s="22"/>
    </row>
    <row r="11" spans="2:7">
      <c r="B11" s="11" t="s">
        <v>490</v>
      </c>
      <c r="C11" s="25" t="s">
        <v>483</v>
      </c>
      <c r="D11" s="25" t="s">
        <v>491</v>
      </c>
      <c r="E11" s="26" t="s">
        <v>492</v>
      </c>
      <c r="F11" s="25" t="s">
        <v>493</v>
      </c>
      <c r="G11" s="27" t="s">
        <v>494</v>
      </c>
    </row>
    <row r="12" spans="2:7">
      <c r="C12" s="16" t="s">
        <v>486</v>
      </c>
      <c r="D12" s="16">
        <v>1.77</v>
      </c>
      <c r="E12" s="18">
        <v>0.04</v>
      </c>
      <c r="F12" s="17">
        <v>2.5500699999999999E-188</v>
      </c>
      <c r="G12" s="23">
        <v>7.0720000000000001</v>
      </c>
    </row>
    <row r="13" spans="2:7">
      <c r="C13" s="16" t="s">
        <v>495</v>
      </c>
      <c r="D13" s="16">
        <v>1.86</v>
      </c>
      <c r="E13" s="18">
        <v>0.06</v>
      </c>
      <c r="F13" s="17">
        <v>4.2502599999999998E-184</v>
      </c>
      <c r="G13" s="23">
        <v>6.3170000000000002</v>
      </c>
    </row>
    <row r="14" spans="2:7">
      <c r="C14" s="16" t="s">
        <v>496</v>
      </c>
      <c r="D14" s="16">
        <v>1.905</v>
      </c>
      <c r="E14" s="18">
        <v>0.436</v>
      </c>
      <c r="F14" s="17">
        <v>2.8950000000000001E-8</v>
      </c>
      <c r="G14" s="23">
        <v>1.347</v>
      </c>
    </row>
    <row r="15" spans="2:7">
      <c r="C15" s="16" t="s">
        <v>497</v>
      </c>
      <c r="D15" s="16">
        <v>1.9119999999999999</v>
      </c>
      <c r="E15" s="18">
        <v>0.34799999999999998</v>
      </c>
      <c r="F15" s="24">
        <v>3.8193799999999998E-3</v>
      </c>
      <c r="G15" s="23">
        <v>1.0960000000000001</v>
      </c>
    </row>
    <row r="16" spans="2:7">
      <c r="C16" s="16" t="s">
        <v>485</v>
      </c>
      <c r="D16" s="16">
        <v>1.946</v>
      </c>
      <c r="E16" s="18">
        <v>0.16700000000000001</v>
      </c>
      <c r="F16" s="17">
        <v>4.7402100000000004E-69</v>
      </c>
      <c r="G16" s="23">
        <v>5.226</v>
      </c>
    </row>
    <row r="17" spans="3:7">
      <c r="C17" s="16" t="s">
        <v>487</v>
      </c>
      <c r="D17" s="16">
        <v>2.6059999999999999</v>
      </c>
      <c r="E17" s="18">
        <v>0.75700000000000001</v>
      </c>
      <c r="F17" s="17">
        <v>1.5274999999999999E-42</v>
      </c>
      <c r="G17" s="23">
        <v>0.19800000000000001</v>
      </c>
    </row>
    <row r="18" spans="3:7">
      <c r="C18" s="16" t="s">
        <v>498</v>
      </c>
      <c r="D18" s="16">
        <v>2.8940000000000001</v>
      </c>
      <c r="E18" s="18">
        <v>0.57799999999999996</v>
      </c>
      <c r="F18" s="17">
        <v>1.78371E-9</v>
      </c>
      <c r="G18" s="23">
        <v>0.59499999999999997</v>
      </c>
    </row>
    <row r="19" spans="3:7">
      <c r="C19" s="16" t="s">
        <v>488</v>
      </c>
      <c r="D19" s="16">
        <v>4.109</v>
      </c>
      <c r="E19" s="18">
        <v>0.624</v>
      </c>
      <c r="F19" s="17">
        <v>1.2957099999999999E-87</v>
      </c>
      <c r="G19" s="23">
        <v>1.546999999999999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AQ32"/>
  <sheetViews>
    <sheetView zoomScale="60" zoomScaleNormal="60" workbookViewId="0"/>
  </sheetViews>
  <sheetFormatPr defaultRowHeight="15"/>
  <cols>
    <col min="1" max="1" width="22.7109375" customWidth="1"/>
  </cols>
  <sheetData>
    <row r="1" spans="1:43">
      <c r="C1" s="1" t="s">
        <v>328</v>
      </c>
      <c r="AB1" s="5"/>
    </row>
    <row r="2" spans="1:43">
      <c r="A2" s="11" t="s">
        <v>91</v>
      </c>
      <c r="B2" s="6"/>
      <c r="C2" s="7"/>
      <c r="D2" s="10" t="s">
        <v>329</v>
      </c>
      <c r="G2" s="10" t="s">
        <v>329</v>
      </c>
      <c r="L2" s="10" t="s">
        <v>329</v>
      </c>
      <c r="O2" s="10" t="s">
        <v>329</v>
      </c>
      <c r="T2" s="10" t="s">
        <v>329</v>
      </c>
      <c r="W2" s="10" t="s">
        <v>329</v>
      </c>
      <c r="AB2" s="10" t="s">
        <v>330</v>
      </c>
      <c r="AC2" s="10" t="s">
        <v>330</v>
      </c>
      <c r="AD2" s="10" t="s">
        <v>330</v>
      </c>
      <c r="AE2" s="10" t="s">
        <v>330</v>
      </c>
      <c r="AF2" s="10" t="s">
        <v>330</v>
      </c>
      <c r="AG2" s="10" t="s">
        <v>330</v>
      </c>
      <c r="AH2" s="10" t="s">
        <v>330</v>
      </c>
      <c r="AI2" s="10" t="s">
        <v>330</v>
      </c>
      <c r="AJ2" s="10" t="s">
        <v>330</v>
      </c>
      <c r="AK2" s="10" t="s">
        <v>330</v>
      </c>
      <c r="AL2" s="10" t="s">
        <v>330</v>
      </c>
      <c r="AM2" s="10" t="s">
        <v>330</v>
      </c>
      <c r="AP2" s="10" t="s">
        <v>330</v>
      </c>
      <c r="AQ2" s="10" t="s">
        <v>330</v>
      </c>
    </row>
    <row r="3" spans="1:43">
      <c r="D3" s="1" t="s">
        <v>74</v>
      </c>
      <c r="L3" s="1" t="s">
        <v>288</v>
      </c>
      <c r="T3" s="1" t="s">
        <v>289</v>
      </c>
      <c r="AB3" s="1" t="s">
        <v>193</v>
      </c>
    </row>
    <row r="4" spans="1:43">
      <c r="C4" t="s">
        <v>0</v>
      </c>
      <c r="D4" s="6" t="s">
        <v>292</v>
      </c>
      <c r="E4" t="s">
        <v>293</v>
      </c>
      <c r="F4" t="s">
        <v>294</v>
      </c>
      <c r="G4" s="6" t="s">
        <v>295</v>
      </c>
      <c r="H4" t="s">
        <v>296</v>
      </c>
      <c r="I4" t="s">
        <v>297</v>
      </c>
      <c r="J4" t="s">
        <v>298</v>
      </c>
      <c r="K4" t="s">
        <v>299</v>
      </c>
      <c r="L4" s="6" t="s">
        <v>102</v>
      </c>
      <c r="M4" t="s">
        <v>300</v>
      </c>
      <c r="N4" t="s">
        <v>301</v>
      </c>
      <c r="O4" s="6" t="s">
        <v>107</v>
      </c>
      <c r="P4" t="s">
        <v>302</v>
      </c>
      <c r="Q4" t="s">
        <v>303</v>
      </c>
      <c r="R4" t="s">
        <v>304</v>
      </c>
      <c r="S4" t="s">
        <v>305</v>
      </c>
      <c r="T4" s="6" t="s">
        <v>109</v>
      </c>
      <c r="U4" t="s">
        <v>306</v>
      </c>
      <c r="V4" t="s">
        <v>307</v>
      </c>
      <c r="W4" s="6" t="s">
        <v>114</v>
      </c>
      <c r="X4" t="s">
        <v>308</v>
      </c>
      <c r="Y4" t="s">
        <v>309</v>
      </c>
      <c r="Z4" t="s">
        <v>310</v>
      </c>
      <c r="AA4" t="s">
        <v>311</v>
      </c>
      <c r="AB4" s="6" t="s">
        <v>312</v>
      </c>
      <c r="AC4" s="6" t="s">
        <v>313</v>
      </c>
      <c r="AD4" s="6" t="s">
        <v>314</v>
      </c>
      <c r="AE4" s="6" t="s">
        <v>315</v>
      </c>
      <c r="AF4" s="6" t="s">
        <v>316</v>
      </c>
      <c r="AG4" s="6" t="s">
        <v>317</v>
      </c>
      <c r="AH4" s="6" t="s">
        <v>318</v>
      </c>
      <c r="AI4" s="6" t="s">
        <v>319</v>
      </c>
      <c r="AJ4" s="6" t="s">
        <v>320</v>
      </c>
      <c r="AK4" s="6" t="s">
        <v>321</v>
      </c>
      <c r="AL4" s="6" t="s">
        <v>322</v>
      </c>
      <c r="AM4" s="6" t="s">
        <v>323</v>
      </c>
      <c r="AN4" t="s">
        <v>324</v>
      </c>
      <c r="AO4" t="s">
        <v>325</v>
      </c>
      <c r="AP4" s="6" t="s">
        <v>326</v>
      </c>
      <c r="AQ4" s="6" t="s">
        <v>327</v>
      </c>
    </row>
    <row r="5" spans="1:43">
      <c r="C5">
        <v>2917</v>
      </c>
      <c r="D5">
        <v>86.4</v>
      </c>
      <c r="E5">
        <v>23.3</v>
      </c>
      <c r="F5">
        <v>57</v>
      </c>
      <c r="G5">
        <v>30.6</v>
      </c>
      <c r="H5">
        <v>1.1000000000000001</v>
      </c>
      <c r="I5">
        <v>14</v>
      </c>
      <c r="J5">
        <v>0.51</v>
      </c>
      <c r="K5">
        <v>1.1000000000000001</v>
      </c>
      <c r="L5">
        <v>92.5</v>
      </c>
      <c r="M5">
        <v>22.1</v>
      </c>
      <c r="N5">
        <v>62</v>
      </c>
      <c r="O5">
        <v>30.6</v>
      </c>
      <c r="P5">
        <v>1.1000000000000001</v>
      </c>
      <c r="Q5">
        <v>12.9</v>
      </c>
      <c r="R5">
        <v>0.55000000000000004</v>
      </c>
      <c r="S5">
        <v>0.9</v>
      </c>
      <c r="T5">
        <v>100</v>
      </c>
      <c r="U5">
        <v>33</v>
      </c>
      <c r="V5">
        <v>67</v>
      </c>
      <c r="W5">
        <v>9.9</v>
      </c>
      <c r="X5">
        <v>1.1000000000000001</v>
      </c>
      <c r="Y5">
        <v>9</v>
      </c>
      <c r="Z5">
        <v>0.57999999999999996</v>
      </c>
      <c r="AA5">
        <v>1.1000000000000001</v>
      </c>
      <c r="AB5">
        <v>0.3</v>
      </c>
      <c r="AC5">
        <v>0.64</v>
      </c>
      <c r="AD5">
        <v>-0.22</v>
      </c>
      <c r="AE5">
        <v>1.52</v>
      </c>
      <c r="AF5">
        <v>0.37</v>
      </c>
      <c r="AG5">
        <v>0.7</v>
      </c>
      <c r="AH5">
        <v>0</v>
      </c>
      <c r="AI5">
        <v>-4.91</v>
      </c>
      <c r="AJ5">
        <v>0.18</v>
      </c>
      <c r="AK5">
        <v>0.14000000000000001</v>
      </c>
      <c r="AL5">
        <v>-0.62</v>
      </c>
      <c r="AM5">
        <v>-1.95</v>
      </c>
      <c r="AN5">
        <v>0.35</v>
      </c>
      <c r="AO5">
        <v>0.56999999999999995</v>
      </c>
      <c r="AP5">
        <v>-0.65</v>
      </c>
      <c r="AQ5">
        <v>7.0000000000000007E-2</v>
      </c>
    </row>
    <row r="6" spans="1:43">
      <c r="C6">
        <v>2918</v>
      </c>
      <c r="D6">
        <v>95.8</v>
      </c>
      <c r="E6">
        <v>17.2</v>
      </c>
      <c r="F6">
        <v>69</v>
      </c>
      <c r="G6">
        <v>33.6</v>
      </c>
      <c r="H6">
        <v>1.1000000000000001</v>
      </c>
      <c r="I6">
        <v>60.9</v>
      </c>
      <c r="J6">
        <v>0.5</v>
      </c>
      <c r="K6">
        <v>0.8</v>
      </c>
      <c r="L6">
        <v>98.7</v>
      </c>
      <c r="M6">
        <v>30.1</v>
      </c>
      <c r="N6">
        <v>78</v>
      </c>
      <c r="O6">
        <v>4.2</v>
      </c>
      <c r="P6">
        <v>1.1000000000000001</v>
      </c>
      <c r="Q6">
        <v>55.1</v>
      </c>
      <c r="R6">
        <v>0.48</v>
      </c>
      <c r="S6">
        <v>1.2</v>
      </c>
      <c r="T6">
        <v>94.4</v>
      </c>
      <c r="U6">
        <v>31.1</v>
      </c>
      <c r="V6">
        <v>67</v>
      </c>
      <c r="W6">
        <v>14.2</v>
      </c>
      <c r="X6">
        <v>1.1000000000000001</v>
      </c>
      <c r="Y6">
        <v>65.7</v>
      </c>
      <c r="Z6">
        <v>0.54</v>
      </c>
      <c r="AA6">
        <v>1</v>
      </c>
      <c r="AB6">
        <v>0.13</v>
      </c>
      <c r="AC6">
        <v>-7.0000000000000007E-2</v>
      </c>
      <c r="AD6">
        <v>2.42</v>
      </c>
      <c r="AE6">
        <v>2.56</v>
      </c>
      <c r="AF6">
        <v>0.53</v>
      </c>
      <c r="AG6">
        <v>-0.13</v>
      </c>
      <c r="AH6">
        <v>-8.33</v>
      </c>
      <c r="AI6">
        <v>-3.55</v>
      </c>
      <c r="AJ6">
        <v>-0.03</v>
      </c>
      <c r="AK6">
        <v>0.02</v>
      </c>
      <c r="AL6">
        <v>-0.37</v>
      </c>
      <c r="AM6">
        <v>0.33</v>
      </c>
      <c r="AN6">
        <v>-0.17</v>
      </c>
      <c r="AO6">
        <v>0.3</v>
      </c>
      <c r="AP6">
        <v>1.46</v>
      </c>
      <c r="AQ6">
        <v>0.72</v>
      </c>
    </row>
    <row r="7" spans="1:43">
      <c r="C7">
        <v>2920</v>
      </c>
      <c r="D7">
        <v>89.7</v>
      </c>
      <c r="E7">
        <v>18.100000000000001</v>
      </c>
      <c r="F7">
        <v>61</v>
      </c>
      <c r="G7">
        <v>27.8</v>
      </c>
      <c r="H7">
        <v>1.2</v>
      </c>
      <c r="I7">
        <v>80.3</v>
      </c>
      <c r="J7">
        <v>0.56000000000000005</v>
      </c>
      <c r="K7">
        <v>1.1000000000000001</v>
      </c>
      <c r="L7">
        <v>91.5</v>
      </c>
      <c r="M7">
        <v>18</v>
      </c>
      <c r="N7">
        <v>75</v>
      </c>
      <c r="O7">
        <v>4.8</v>
      </c>
      <c r="P7">
        <v>1.1000000000000001</v>
      </c>
      <c r="Q7">
        <v>100</v>
      </c>
      <c r="R7">
        <v>0.49</v>
      </c>
      <c r="S7">
        <v>1.2</v>
      </c>
      <c r="T7">
        <v>94.4</v>
      </c>
      <c r="U7">
        <v>21.7</v>
      </c>
      <c r="V7">
        <v>68</v>
      </c>
      <c r="W7">
        <v>9.8000000000000007</v>
      </c>
      <c r="X7">
        <v>1.3</v>
      </c>
      <c r="Y7">
        <v>100</v>
      </c>
      <c r="Z7">
        <v>0.5</v>
      </c>
      <c r="AA7">
        <v>1.1000000000000001</v>
      </c>
      <c r="AB7">
        <v>0.08</v>
      </c>
      <c r="AC7">
        <v>0.22</v>
      </c>
      <c r="AD7">
        <v>-0.02</v>
      </c>
      <c r="AE7">
        <v>0.8</v>
      </c>
      <c r="AF7">
        <v>0.9</v>
      </c>
      <c r="AG7">
        <v>0.47</v>
      </c>
      <c r="AH7">
        <v>-7.48</v>
      </c>
      <c r="AI7">
        <v>-4.47</v>
      </c>
      <c r="AJ7">
        <v>-0.42</v>
      </c>
      <c r="AK7">
        <v>0.19</v>
      </c>
      <c r="AL7">
        <v>0.96</v>
      </c>
      <c r="AM7">
        <v>0.95</v>
      </c>
      <c r="AN7">
        <v>-0.62</v>
      </c>
      <c r="AO7">
        <v>-0.51</v>
      </c>
      <c r="AP7">
        <v>0.45</v>
      </c>
      <c r="AQ7">
        <v>0.12</v>
      </c>
    </row>
    <row r="8" spans="1:43">
      <c r="C8">
        <v>2921</v>
      </c>
      <c r="D8">
        <v>94</v>
      </c>
      <c r="E8">
        <v>10.8</v>
      </c>
      <c r="F8">
        <v>78</v>
      </c>
      <c r="G8">
        <v>21.2</v>
      </c>
      <c r="H8">
        <v>1.2</v>
      </c>
      <c r="I8">
        <v>71.8</v>
      </c>
      <c r="J8">
        <v>0.5</v>
      </c>
      <c r="K8">
        <v>1</v>
      </c>
      <c r="L8">
        <v>81.8</v>
      </c>
      <c r="M8">
        <v>12</v>
      </c>
      <c r="N8">
        <v>54</v>
      </c>
      <c r="O8">
        <v>40.5</v>
      </c>
      <c r="P8">
        <v>1.1000000000000001</v>
      </c>
      <c r="Q8">
        <v>59.3</v>
      </c>
      <c r="R8">
        <v>0.5</v>
      </c>
      <c r="S8">
        <v>0.9</v>
      </c>
      <c r="T8">
        <v>97.6</v>
      </c>
      <c r="U8">
        <v>14.4</v>
      </c>
      <c r="V8">
        <v>81</v>
      </c>
      <c r="W8">
        <v>11</v>
      </c>
      <c r="X8">
        <v>1.4</v>
      </c>
      <c r="Y8">
        <v>101.2</v>
      </c>
      <c r="Z8">
        <v>0.48</v>
      </c>
      <c r="AA8">
        <v>1</v>
      </c>
      <c r="AB8">
        <v>-0.6</v>
      </c>
      <c r="AC8">
        <v>0.16</v>
      </c>
      <c r="AD8">
        <v>0.48</v>
      </c>
      <c r="AE8">
        <v>1.28</v>
      </c>
      <c r="AF8">
        <v>-1.6</v>
      </c>
      <c r="AG8">
        <v>0.16</v>
      </c>
      <c r="AH8">
        <v>2.7</v>
      </c>
      <c r="AI8">
        <v>-2.63</v>
      </c>
      <c r="AJ8">
        <v>-0.61</v>
      </c>
      <c r="AK8">
        <v>0.74</v>
      </c>
      <c r="AL8">
        <v>-0.79</v>
      </c>
      <c r="AM8">
        <v>1.49</v>
      </c>
      <c r="AN8">
        <v>0</v>
      </c>
      <c r="AO8">
        <v>-0.16</v>
      </c>
      <c r="AP8">
        <v>-0.31</v>
      </c>
      <c r="AQ8">
        <v>0.14000000000000001</v>
      </c>
    </row>
    <row r="9" spans="1:43">
      <c r="C9">
        <v>2922</v>
      </c>
      <c r="D9">
        <v>77.099999999999994</v>
      </c>
      <c r="E9">
        <v>15.8</v>
      </c>
      <c r="F9">
        <v>37</v>
      </c>
      <c r="G9">
        <v>60.7</v>
      </c>
      <c r="H9">
        <v>1.3</v>
      </c>
      <c r="I9">
        <v>73</v>
      </c>
      <c r="J9">
        <v>0.56999999999999995</v>
      </c>
      <c r="K9">
        <v>1</v>
      </c>
      <c r="L9">
        <v>89.9</v>
      </c>
      <c r="M9">
        <v>12.7</v>
      </c>
      <c r="N9">
        <v>62</v>
      </c>
      <c r="O9">
        <v>38.299999999999997</v>
      </c>
      <c r="P9">
        <v>1.1000000000000001</v>
      </c>
      <c r="Q9">
        <v>46.8</v>
      </c>
      <c r="R9">
        <v>0.56999999999999995</v>
      </c>
      <c r="S9">
        <v>0.9</v>
      </c>
      <c r="T9">
        <v>92.3</v>
      </c>
      <c r="U9">
        <v>26.1</v>
      </c>
      <c r="V9">
        <v>60</v>
      </c>
      <c r="W9">
        <v>24.1</v>
      </c>
      <c r="X9">
        <v>1.2</v>
      </c>
      <c r="Y9">
        <v>61.7</v>
      </c>
      <c r="Z9">
        <v>0.54</v>
      </c>
      <c r="AA9">
        <v>1.1000000000000001</v>
      </c>
      <c r="AB9">
        <v>0.67</v>
      </c>
      <c r="AC9">
        <v>0.78</v>
      </c>
      <c r="AD9">
        <v>-0.96</v>
      </c>
      <c r="AE9">
        <v>2.19</v>
      </c>
      <c r="AF9">
        <v>2.2400000000000002</v>
      </c>
      <c r="AG9">
        <v>2.1</v>
      </c>
      <c r="AH9">
        <v>-1.94</v>
      </c>
      <c r="AI9">
        <v>-3.87</v>
      </c>
      <c r="AJ9">
        <v>-0.44</v>
      </c>
      <c r="AK9">
        <v>-0.33</v>
      </c>
      <c r="AL9">
        <v>-1.91</v>
      </c>
      <c r="AM9">
        <v>-0.73</v>
      </c>
      <c r="AN9">
        <v>0.04</v>
      </c>
      <c r="AO9">
        <v>-0.22</v>
      </c>
      <c r="AP9">
        <v>-0.41</v>
      </c>
      <c r="AQ9">
        <v>0.26</v>
      </c>
    </row>
    <row r="10" spans="1:43">
      <c r="C10">
        <v>2928</v>
      </c>
      <c r="D10">
        <v>89.3</v>
      </c>
      <c r="E10">
        <v>13.8</v>
      </c>
      <c r="F10">
        <v>67</v>
      </c>
      <c r="G10">
        <v>27.5</v>
      </c>
      <c r="H10">
        <v>1.3</v>
      </c>
      <c r="I10">
        <v>16.399999999999999</v>
      </c>
      <c r="J10">
        <v>0.52</v>
      </c>
      <c r="K10">
        <v>1</v>
      </c>
      <c r="L10">
        <v>92.3</v>
      </c>
      <c r="M10">
        <v>13.3</v>
      </c>
      <c r="N10">
        <v>72</v>
      </c>
      <c r="O10">
        <v>23.7</v>
      </c>
      <c r="P10">
        <v>1.2</v>
      </c>
      <c r="Q10">
        <v>13.9</v>
      </c>
      <c r="R10">
        <v>0.56999999999999995</v>
      </c>
      <c r="S10">
        <v>1</v>
      </c>
      <c r="T10">
        <v>91.2</v>
      </c>
      <c r="U10">
        <v>18.100000000000001</v>
      </c>
      <c r="V10">
        <v>62</v>
      </c>
      <c r="W10">
        <v>30.8</v>
      </c>
      <c r="X10">
        <v>1.4</v>
      </c>
      <c r="Y10">
        <v>17.7</v>
      </c>
      <c r="Z10">
        <v>0.49</v>
      </c>
      <c r="AA10">
        <v>1.2</v>
      </c>
      <c r="AB10">
        <v>0.14000000000000001</v>
      </c>
      <c r="AC10">
        <v>0.09</v>
      </c>
      <c r="AD10">
        <v>-0.15</v>
      </c>
      <c r="AE10">
        <v>1.17</v>
      </c>
      <c r="AF10">
        <v>0.31</v>
      </c>
      <c r="AG10">
        <v>-0.34</v>
      </c>
      <c r="AH10">
        <v>-0.67</v>
      </c>
      <c r="AI10">
        <v>0.44</v>
      </c>
      <c r="AJ10">
        <v>-0.21</v>
      </c>
      <c r="AK10">
        <v>0.55000000000000004</v>
      </c>
      <c r="AL10">
        <v>-0.84</v>
      </c>
      <c r="AM10">
        <v>0.34</v>
      </c>
      <c r="AN10">
        <v>0.35</v>
      </c>
      <c r="AO10">
        <v>-0.28000000000000003</v>
      </c>
      <c r="AP10">
        <v>0.03</v>
      </c>
      <c r="AQ10">
        <v>0.7</v>
      </c>
    </row>
    <row r="11" spans="1:43">
      <c r="C11">
        <v>2929</v>
      </c>
      <c r="D11">
        <v>92.2</v>
      </c>
      <c r="E11">
        <v>11.1</v>
      </c>
      <c r="F11">
        <v>59</v>
      </c>
      <c r="G11">
        <v>46.3</v>
      </c>
      <c r="H11">
        <v>1</v>
      </c>
      <c r="I11">
        <v>5.0999999999999996</v>
      </c>
      <c r="J11">
        <v>0.49</v>
      </c>
      <c r="K11">
        <v>1.1000000000000001</v>
      </c>
      <c r="L11">
        <v>97.1</v>
      </c>
      <c r="M11">
        <v>11.4</v>
      </c>
      <c r="N11">
        <v>68</v>
      </c>
      <c r="O11">
        <v>42.3</v>
      </c>
      <c r="P11">
        <v>1</v>
      </c>
      <c r="Q11">
        <v>23.5</v>
      </c>
      <c r="R11">
        <v>0.62</v>
      </c>
      <c r="S11">
        <v>1</v>
      </c>
      <c r="T11">
        <v>81.7</v>
      </c>
      <c r="U11">
        <v>21.1</v>
      </c>
      <c r="V11">
        <v>58</v>
      </c>
      <c r="W11">
        <v>24.4</v>
      </c>
      <c r="X11">
        <v>1.1000000000000001</v>
      </c>
      <c r="Y11">
        <v>19</v>
      </c>
      <c r="Z11">
        <v>0.6</v>
      </c>
      <c r="AA11">
        <v>1.2</v>
      </c>
      <c r="AB11">
        <v>0.23</v>
      </c>
      <c r="AC11">
        <v>-0.53</v>
      </c>
      <c r="AD11">
        <v>0.11</v>
      </c>
      <c r="AE11">
        <v>2.79</v>
      </c>
      <c r="AF11">
        <v>0.62</v>
      </c>
      <c r="AG11">
        <v>-7.0000000000000007E-2</v>
      </c>
      <c r="AH11">
        <v>-0.39</v>
      </c>
      <c r="AI11">
        <v>-2.74</v>
      </c>
      <c r="AJ11">
        <v>0.13</v>
      </c>
      <c r="AK11">
        <v>0.66</v>
      </c>
      <c r="AL11">
        <v>6.02</v>
      </c>
      <c r="AM11">
        <v>5.72</v>
      </c>
      <c r="AN11">
        <v>1.02</v>
      </c>
      <c r="AO11">
        <v>0.93</v>
      </c>
      <c r="AP11">
        <v>-0.53</v>
      </c>
      <c r="AQ11">
        <v>0.11</v>
      </c>
    </row>
    <row r="12" spans="1:43">
      <c r="C12">
        <v>2930</v>
      </c>
      <c r="D12">
        <v>88.7</v>
      </c>
      <c r="E12">
        <v>30.3</v>
      </c>
      <c r="F12">
        <v>55</v>
      </c>
      <c r="G12">
        <v>21.9</v>
      </c>
      <c r="H12">
        <v>1.1000000000000001</v>
      </c>
      <c r="I12">
        <v>41.8</v>
      </c>
      <c r="J12">
        <v>0.48</v>
      </c>
      <c r="K12">
        <v>1.1000000000000001</v>
      </c>
      <c r="L12">
        <v>98.2</v>
      </c>
      <c r="M12">
        <v>37.5</v>
      </c>
      <c r="N12">
        <v>54</v>
      </c>
      <c r="O12">
        <v>16.2</v>
      </c>
      <c r="P12">
        <v>1.3</v>
      </c>
      <c r="Q12">
        <v>38.9</v>
      </c>
      <c r="R12">
        <v>0.42</v>
      </c>
      <c r="S12">
        <v>1.3</v>
      </c>
      <c r="T12">
        <v>98</v>
      </c>
      <c r="U12">
        <v>45.7</v>
      </c>
      <c r="V12">
        <v>50</v>
      </c>
      <c r="W12">
        <v>10.5</v>
      </c>
      <c r="X12">
        <v>1.5</v>
      </c>
      <c r="Y12">
        <v>22</v>
      </c>
      <c r="Z12">
        <v>0.54</v>
      </c>
      <c r="AA12">
        <v>1.1000000000000001</v>
      </c>
      <c r="AB12">
        <v>0.44</v>
      </c>
      <c r="AC12">
        <v>0.43</v>
      </c>
      <c r="AD12">
        <v>0.92</v>
      </c>
      <c r="AE12">
        <v>1.78</v>
      </c>
      <c r="AF12">
        <v>-0.08</v>
      </c>
      <c r="AG12">
        <v>-0.41</v>
      </c>
      <c r="AH12">
        <v>-1.1200000000000001</v>
      </c>
      <c r="AI12">
        <v>-3.01</v>
      </c>
      <c r="AJ12">
        <v>0.37</v>
      </c>
      <c r="AK12">
        <v>1.08</v>
      </c>
      <c r="AL12">
        <v>-0.32</v>
      </c>
      <c r="AM12">
        <v>-2.79</v>
      </c>
      <c r="AN12">
        <v>-0.51</v>
      </c>
      <c r="AO12">
        <v>0.57999999999999996</v>
      </c>
      <c r="AP12">
        <v>0.52</v>
      </c>
      <c r="AQ12">
        <v>-0.2</v>
      </c>
    </row>
    <row r="13" spans="1:43">
      <c r="C13">
        <v>2932</v>
      </c>
      <c r="D13">
        <v>95.5</v>
      </c>
      <c r="E13">
        <v>18.3</v>
      </c>
      <c r="F13">
        <v>85</v>
      </c>
      <c r="G13">
        <v>13.5</v>
      </c>
      <c r="H13">
        <v>1.1000000000000001</v>
      </c>
      <c r="I13">
        <v>41.2</v>
      </c>
      <c r="J13">
        <v>0.54</v>
      </c>
      <c r="K13">
        <v>0.9</v>
      </c>
      <c r="L13">
        <v>93.4</v>
      </c>
      <c r="M13">
        <v>25.5</v>
      </c>
      <c r="N13">
        <v>71</v>
      </c>
      <c r="O13">
        <v>17.100000000000001</v>
      </c>
      <c r="P13">
        <v>1.2</v>
      </c>
      <c r="Q13">
        <v>31</v>
      </c>
      <c r="R13">
        <v>0.47</v>
      </c>
      <c r="S13">
        <v>1</v>
      </c>
      <c r="T13">
        <v>83.6</v>
      </c>
      <c r="U13">
        <v>27.2</v>
      </c>
      <c r="V13">
        <v>56</v>
      </c>
      <c r="W13">
        <v>25.8</v>
      </c>
      <c r="X13">
        <v>1.2</v>
      </c>
      <c r="Y13">
        <v>37.5</v>
      </c>
      <c r="Z13">
        <v>0.47</v>
      </c>
      <c r="AA13">
        <v>1.1000000000000001</v>
      </c>
      <c r="AB13">
        <v>-0.1</v>
      </c>
      <c r="AC13">
        <v>-0.57999999999999996</v>
      </c>
      <c r="AD13">
        <v>1.43</v>
      </c>
      <c r="AE13">
        <v>1.71</v>
      </c>
      <c r="AF13">
        <v>-0.78</v>
      </c>
      <c r="AG13">
        <v>-1.81</v>
      </c>
      <c r="AH13">
        <v>1.0900000000000001</v>
      </c>
      <c r="AI13">
        <v>2.69</v>
      </c>
      <c r="AJ13">
        <v>0.38</v>
      </c>
      <c r="AK13">
        <v>0.39</v>
      </c>
      <c r="AL13">
        <v>-1.32</v>
      </c>
      <c r="AM13">
        <v>-0.41</v>
      </c>
      <c r="AN13">
        <v>-0.6</v>
      </c>
      <c r="AO13">
        <v>-0.61</v>
      </c>
      <c r="AP13">
        <v>0.26</v>
      </c>
      <c r="AQ13">
        <v>0.84</v>
      </c>
    </row>
    <row r="14" spans="1:43">
      <c r="C14">
        <v>1545</v>
      </c>
      <c r="D14">
        <v>92.6</v>
      </c>
      <c r="E14">
        <v>29.2</v>
      </c>
      <c r="F14">
        <v>63</v>
      </c>
      <c r="G14">
        <v>20</v>
      </c>
      <c r="H14">
        <v>1.1000000000000001</v>
      </c>
      <c r="I14">
        <v>27</v>
      </c>
      <c r="J14">
        <v>0.48</v>
      </c>
      <c r="K14">
        <v>1.2</v>
      </c>
      <c r="L14">
        <v>81.3</v>
      </c>
      <c r="M14">
        <v>47.3</v>
      </c>
      <c r="N14">
        <v>39</v>
      </c>
      <c r="O14">
        <v>17.3</v>
      </c>
      <c r="P14">
        <v>1.3</v>
      </c>
      <c r="Q14">
        <v>25.6</v>
      </c>
      <c r="R14">
        <v>0.43</v>
      </c>
      <c r="S14">
        <v>1.1000000000000001</v>
      </c>
      <c r="T14">
        <v>81.099999999999994</v>
      </c>
      <c r="U14">
        <v>38.4</v>
      </c>
      <c r="V14">
        <v>43</v>
      </c>
      <c r="W14">
        <v>24.6</v>
      </c>
      <c r="X14">
        <v>1.3</v>
      </c>
      <c r="Y14">
        <v>23.3</v>
      </c>
      <c r="Z14">
        <v>0.5</v>
      </c>
      <c r="AA14">
        <v>1.1000000000000001</v>
      </c>
      <c r="AB14">
        <v>-0.56999999999999995</v>
      </c>
      <c r="AC14">
        <v>-0.57999999999999996</v>
      </c>
      <c r="AD14">
        <v>2.1</v>
      </c>
      <c r="AE14">
        <v>1.19</v>
      </c>
      <c r="AF14">
        <v>-2.08</v>
      </c>
      <c r="AG14">
        <v>-1.66</v>
      </c>
      <c r="AH14">
        <v>-0.67</v>
      </c>
      <c r="AI14">
        <v>0.76</v>
      </c>
      <c r="AJ14">
        <v>0.55000000000000004</v>
      </c>
      <c r="AK14">
        <v>0.81</v>
      </c>
      <c r="AL14">
        <v>-0.16</v>
      </c>
      <c r="AM14">
        <v>-0.65</v>
      </c>
      <c r="AN14">
        <v>-0.44</v>
      </c>
      <c r="AO14">
        <v>0.14000000000000001</v>
      </c>
      <c r="AP14">
        <v>-0.19</v>
      </c>
      <c r="AQ14">
        <v>-0.36</v>
      </c>
    </row>
    <row r="15" spans="1:43">
      <c r="C15">
        <v>1546</v>
      </c>
      <c r="D15">
        <v>82.1</v>
      </c>
      <c r="E15">
        <v>6</v>
      </c>
      <c r="F15">
        <v>64</v>
      </c>
      <c r="G15">
        <v>37.1</v>
      </c>
      <c r="H15">
        <v>1.1000000000000001</v>
      </c>
      <c r="I15">
        <v>29.7</v>
      </c>
      <c r="J15">
        <v>0.55000000000000004</v>
      </c>
      <c r="K15">
        <v>1.1000000000000001</v>
      </c>
      <c r="L15">
        <v>92.6</v>
      </c>
      <c r="M15">
        <v>15</v>
      </c>
      <c r="N15">
        <v>63</v>
      </c>
      <c r="O15">
        <v>41.2</v>
      </c>
      <c r="P15">
        <v>1</v>
      </c>
      <c r="Q15">
        <v>30.2</v>
      </c>
      <c r="R15">
        <v>0.69</v>
      </c>
      <c r="S15">
        <v>1</v>
      </c>
      <c r="T15">
        <v>93.4</v>
      </c>
      <c r="U15">
        <v>22.4</v>
      </c>
      <c r="V15">
        <v>71</v>
      </c>
      <c r="W15">
        <v>16.899999999999999</v>
      </c>
      <c r="X15">
        <v>1.1000000000000001</v>
      </c>
      <c r="Y15">
        <v>47.9</v>
      </c>
      <c r="Z15">
        <v>0.52</v>
      </c>
      <c r="AA15">
        <v>1</v>
      </c>
      <c r="AB15">
        <v>0.53</v>
      </c>
      <c r="AC15">
        <v>0.56000000000000005</v>
      </c>
      <c r="AD15">
        <v>3.96</v>
      </c>
      <c r="AE15">
        <v>5.71</v>
      </c>
      <c r="AF15">
        <v>-7.0000000000000007E-2</v>
      </c>
      <c r="AG15">
        <v>0.45</v>
      </c>
      <c r="AH15">
        <v>0.43</v>
      </c>
      <c r="AI15">
        <v>-3.49</v>
      </c>
      <c r="AJ15">
        <v>-0.28000000000000003</v>
      </c>
      <c r="AK15">
        <v>0.13</v>
      </c>
      <c r="AL15">
        <v>0.14000000000000001</v>
      </c>
      <c r="AM15">
        <v>2.08</v>
      </c>
      <c r="AN15">
        <v>0.93</v>
      </c>
      <c r="AO15">
        <v>-0.23</v>
      </c>
      <c r="AP15">
        <v>-0.37</v>
      </c>
      <c r="AQ15">
        <v>-0.39</v>
      </c>
    </row>
    <row r="16" spans="1:43">
      <c r="C16">
        <v>1547</v>
      </c>
      <c r="D16">
        <v>80.8</v>
      </c>
      <c r="E16">
        <v>36.6</v>
      </c>
      <c r="F16">
        <v>42</v>
      </c>
      <c r="G16">
        <v>36.9</v>
      </c>
      <c r="H16">
        <v>1.1000000000000001</v>
      </c>
      <c r="I16">
        <v>31</v>
      </c>
      <c r="J16">
        <v>0.56999999999999995</v>
      </c>
      <c r="K16">
        <v>0.9</v>
      </c>
      <c r="L16">
        <v>86.3</v>
      </c>
      <c r="M16">
        <v>38.6</v>
      </c>
      <c r="N16">
        <v>44</v>
      </c>
      <c r="O16">
        <v>37.1</v>
      </c>
      <c r="P16">
        <v>1.1000000000000001</v>
      </c>
      <c r="Q16">
        <v>11.4</v>
      </c>
      <c r="R16">
        <v>0.53</v>
      </c>
      <c r="S16">
        <v>1.2</v>
      </c>
      <c r="T16">
        <v>86.7</v>
      </c>
      <c r="U16">
        <v>52.1</v>
      </c>
      <c r="V16">
        <v>39</v>
      </c>
      <c r="W16">
        <v>19</v>
      </c>
      <c r="X16">
        <v>1.3</v>
      </c>
      <c r="Y16">
        <v>23.1</v>
      </c>
      <c r="Z16">
        <v>0.66</v>
      </c>
      <c r="AA16">
        <v>1</v>
      </c>
      <c r="AB16">
        <v>0.28999999999999998</v>
      </c>
      <c r="AC16">
        <v>0.31</v>
      </c>
      <c r="AD16">
        <v>0.23</v>
      </c>
      <c r="AE16">
        <v>1.54</v>
      </c>
      <c r="AF16">
        <v>0.2</v>
      </c>
      <c r="AG16">
        <v>-0.32</v>
      </c>
      <c r="AH16">
        <v>0.12</v>
      </c>
      <c r="AI16">
        <v>-2.89</v>
      </c>
      <c r="AJ16">
        <v>0.06</v>
      </c>
      <c r="AK16">
        <v>0.76</v>
      </c>
      <c r="AL16">
        <v>-4.12</v>
      </c>
      <c r="AM16">
        <v>-1.28</v>
      </c>
      <c r="AN16">
        <v>-0.32</v>
      </c>
      <c r="AO16">
        <v>0.61</v>
      </c>
      <c r="AP16">
        <v>1.05</v>
      </c>
      <c r="AQ16">
        <v>0.25</v>
      </c>
    </row>
    <row r="17" spans="3:43">
      <c r="C17">
        <v>8059</v>
      </c>
      <c r="D17">
        <v>91.6</v>
      </c>
      <c r="E17">
        <v>16.2</v>
      </c>
      <c r="F17">
        <v>76</v>
      </c>
      <c r="G17">
        <v>20.2</v>
      </c>
      <c r="H17">
        <v>1</v>
      </c>
      <c r="I17">
        <v>7.9</v>
      </c>
      <c r="J17">
        <v>0.59</v>
      </c>
      <c r="K17">
        <v>1</v>
      </c>
      <c r="L17">
        <v>95.5</v>
      </c>
      <c r="M17">
        <v>22.4</v>
      </c>
      <c r="N17">
        <v>63</v>
      </c>
      <c r="O17">
        <v>33.1</v>
      </c>
      <c r="P17">
        <v>1</v>
      </c>
      <c r="Q17">
        <v>4.8</v>
      </c>
      <c r="R17">
        <v>0.56999999999999995</v>
      </c>
      <c r="S17">
        <v>1</v>
      </c>
      <c r="T17">
        <v>79.7</v>
      </c>
      <c r="U17">
        <v>26.4</v>
      </c>
      <c r="V17">
        <v>51</v>
      </c>
      <c r="W17">
        <v>26.9</v>
      </c>
      <c r="X17">
        <v>1</v>
      </c>
      <c r="Y17">
        <v>3.9</v>
      </c>
      <c r="Z17">
        <v>0.47</v>
      </c>
      <c r="AA17">
        <v>1.1000000000000001</v>
      </c>
      <c r="AB17">
        <v>0.18</v>
      </c>
      <c r="AC17">
        <v>-0.6</v>
      </c>
      <c r="AD17">
        <v>1.41</v>
      </c>
      <c r="AE17">
        <v>2.14</v>
      </c>
      <c r="AF17">
        <v>-0.81</v>
      </c>
      <c r="AG17">
        <v>-1.73</v>
      </c>
      <c r="AH17">
        <v>2.09</v>
      </c>
      <c r="AI17">
        <v>1.0900000000000001</v>
      </c>
      <c r="AJ17">
        <v>0.16</v>
      </c>
      <c r="AK17">
        <v>0.3</v>
      </c>
      <c r="AL17">
        <v>-2.04</v>
      </c>
      <c r="AM17">
        <v>-3.04</v>
      </c>
      <c r="AN17">
        <v>-0.11</v>
      </c>
      <c r="AO17">
        <v>-0.92</v>
      </c>
      <c r="AP17">
        <v>-0.06</v>
      </c>
      <c r="AQ17">
        <v>0.34</v>
      </c>
    </row>
    <row r="18" spans="3:43">
      <c r="C18">
        <v>8060</v>
      </c>
      <c r="D18">
        <v>94.7</v>
      </c>
      <c r="E18">
        <v>28.6</v>
      </c>
      <c r="F18">
        <v>71</v>
      </c>
      <c r="G18">
        <v>12.5</v>
      </c>
      <c r="H18">
        <v>1.3</v>
      </c>
      <c r="I18">
        <v>45.1</v>
      </c>
      <c r="J18">
        <v>0.48</v>
      </c>
      <c r="K18">
        <v>1.2</v>
      </c>
      <c r="L18">
        <v>95.5</v>
      </c>
      <c r="M18">
        <v>30.9</v>
      </c>
      <c r="N18">
        <v>64</v>
      </c>
      <c r="O18">
        <v>22.4</v>
      </c>
      <c r="P18">
        <v>1.4</v>
      </c>
      <c r="Q18">
        <v>37.5</v>
      </c>
      <c r="R18">
        <v>0.38</v>
      </c>
      <c r="S18">
        <v>1.3</v>
      </c>
      <c r="T18">
        <v>92.6</v>
      </c>
      <c r="U18">
        <v>35.200000000000003</v>
      </c>
      <c r="V18">
        <v>63</v>
      </c>
      <c r="W18">
        <v>11.8</v>
      </c>
      <c r="X18">
        <v>1.4</v>
      </c>
      <c r="Y18">
        <v>39.700000000000003</v>
      </c>
      <c r="Z18">
        <v>0.41</v>
      </c>
      <c r="AA18">
        <v>1.5</v>
      </c>
      <c r="AB18">
        <v>0.04</v>
      </c>
      <c r="AC18">
        <v>-0.09</v>
      </c>
      <c r="AD18">
        <v>0.34</v>
      </c>
      <c r="AE18">
        <v>0.91</v>
      </c>
      <c r="AF18">
        <v>-0.45</v>
      </c>
      <c r="AG18">
        <v>-0.52</v>
      </c>
      <c r="AH18">
        <v>2.48</v>
      </c>
      <c r="AI18">
        <v>-0.35</v>
      </c>
      <c r="AJ18">
        <v>0.31</v>
      </c>
      <c r="AK18">
        <v>0.36</v>
      </c>
      <c r="AL18">
        <v>-0.83</v>
      </c>
      <c r="AM18">
        <v>-0.55000000000000004</v>
      </c>
      <c r="AN18">
        <v>-0.97</v>
      </c>
      <c r="AO18">
        <v>-0.6</v>
      </c>
      <c r="AP18">
        <v>0.34</v>
      </c>
      <c r="AQ18">
        <v>0.79</v>
      </c>
    </row>
    <row r="19" spans="3:43">
      <c r="C19">
        <v>8061</v>
      </c>
      <c r="D19">
        <v>84.1</v>
      </c>
      <c r="E19">
        <v>5.5</v>
      </c>
      <c r="F19">
        <v>58</v>
      </c>
      <c r="G19">
        <v>42.5</v>
      </c>
      <c r="H19">
        <v>1</v>
      </c>
      <c r="I19">
        <v>36.200000000000003</v>
      </c>
      <c r="J19">
        <v>0.52</v>
      </c>
      <c r="K19">
        <v>1</v>
      </c>
      <c r="L19">
        <v>93.3</v>
      </c>
      <c r="M19">
        <v>7.3</v>
      </c>
      <c r="N19">
        <v>83</v>
      </c>
      <c r="O19">
        <v>15.8</v>
      </c>
      <c r="P19">
        <v>1.1000000000000001</v>
      </c>
      <c r="Q19">
        <v>14.5</v>
      </c>
      <c r="R19">
        <v>0.49</v>
      </c>
      <c r="S19">
        <v>1.1000000000000001</v>
      </c>
      <c r="T19">
        <v>92.9</v>
      </c>
      <c r="U19">
        <v>12.5</v>
      </c>
      <c r="V19">
        <v>65</v>
      </c>
      <c r="W19">
        <v>32.799999999999997</v>
      </c>
      <c r="X19">
        <v>1.2</v>
      </c>
      <c r="Y19">
        <v>24.6</v>
      </c>
      <c r="Z19">
        <v>0.5</v>
      </c>
      <c r="AA19">
        <v>0.9</v>
      </c>
      <c r="AB19">
        <v>0.45</v>
      </c>
      <c r="AC19">
        <v>0.43</v>
      </c>
      <c r="AD19">
        <v>1.24</v>
      </c>
      <c r="AE19">
        <v>3.58</v>
      </c>
      <c r="AF19">
        <v>1.56</v>
      </c>
      <c r="AG19">
        <v>0.49</v>
      </c>
      <c r="AH19">
        <v>-4.29</v>
      </c>
      <c r="AI19">
        <v>-1.1499999999999999</v>
      </c>
      <c r="AJ19">
        <v>0.39</v>
      </c>
      <c r="AK19">
        <v>0.72</v>
      </c>
      <c r="AL19">
        <v>-3.92</v>
      </c>
      <c r="AM19">
        <v>-1.68</v>
      </c>
      <c r="AN19">
        <v>-0.28999999999999998</v>
      </c>
      <c r="AO19">
        <v>-0.17</v>
      </c>
      <c r="AP19">
        <v>0.61</v>
      </c>
      <c r="AQ19">
        <v>-0.23</v>
      </c>
    </row>
    <row r="20" spans="3:43">
      <c r="C20">
        <v>8062</v>
      </c>
      <c r="D20">
        <v>91.8</v>
      </c>
      <c r="E20">
        <v>20.8</v>
      </c>
      <c r="F20">
        <v>56</v>
      </c>
      <c r="G20">
        <v>40.299999999999997</v>
      </c>
      <c r="H20">
        <v>1</v>
      </c>
      <c r="I20">
        <v>7.1</v>
      </c>
      <c r="J20">
        <v>0.53</v>
      </c>
      <c r="K20">
        <v>0.9</v>
      </c>
      <c r="L20">
        <v>95.9</v>
      </c>
      <c r="M20">
        <v>22.2</v>
      </c>
      <c r="N20">
        <v>47</v>
      </c>
      <c r="O20">
        <v>52.6</v>
      </c>
      <c r="P20">
        <v>1.1000000000000001</v>
      </c>
      <c r="Q20">
        <v>25.5</v>
      </c>
      <c r="R20">
        <v>0.57999999999999996</v>
      </c>
      <c r="S20">
        <v>1.1000000000000001</v>
      </c>
      <c r="T20">
        <v>91.7</v>
      </c>
      <c r="U20">
        <v>28.6</v>
      </c>
      <c r="V20">
        <v>55</v>
      </c>
      <c r="W20">
        <v>28.2</v>
      </c>
      <c r="X20">
        <v>1.1000000000000001</v>
      </c>
      <c r="Y20">
        <v>5.5</v>
      </c>
      <c r="Z20">
        <v>0.61</v>
      </c>
      <c r="AA20">
        <v>0.9</v>
      </c>
      <c r="AB20">
        <v>0.19</v>
      </c>
      <c r="AC20">
        <v>-0.01</v>
      </c>
      <c r="AD20">
        <v>0.28999999999999998</v>
      </c>
      <c r="AE20">
        <v>1.38</v>
      </c>
      <c r="AF20">
        <v>-0.76</v>
      </c>
      <c r="AG20">
        <v>-0.08</v>
      </c>
      <c r="AH20">
        <v>1.1100000000000001</v>
      </c>
      <c r="AI20">
        <v>-1.5</v>
      </c>
      <c r="AJ20">
        <v>0.28000000000000003</v>
      </c>
      <c r="AK20">
        <v>0.27</v>
      </c>
      <c r="AL20">
        <v>5.12</v>
      </c>
      <c r="AM20">
        <v>-1.17</v>
      </c>
      <c r="AN20">
        <v>0.4</v>
      </c>
      <c r="AO20">
        <v>0.59</v>
      </c>
      <c r="AP20">
        <v>0.56000000000000005</v>
      </c>
      <c r="AQ20">
        <v>-0.09</v>
      </c>
    </row>
    <row r="21" spans="3:43">
      <c r="C21">
        <v>8087</v>
      </c>
      <c r="D21">
        <v>91.1</v>
      </c>
      <c r="E21">
        <v>36.6</v>
      </c>
      <c r="F21">
        <v>41</v>
      </c>
      <c r="G21">
        <v>48.2</v>
      </c>
      <c r="H21">
        <v>1</v>
      </c>
      <c r="I21">
        <v>9.8000000000000007</v>
      </c>
      <c r="J21">
        <v>0.56000000000000005</v>
      </c>
      <c r="K21">
        <v>1.1000000000000001</v>
      </c>
      <c r="L21">
        <v>85.4</v>
      </c>
      <c r="M21">
        <v>33.299999999999997</v>
      </c>
      <c r="N21">
        <v>41</v>
      </c>
      <c r="O21">
        <v>45.5</v>
      </c>
      <c r="P21">
        <v>1</v>
      </c>
      <c r="Q21">
        <v>24.4</v>
      </c>
      <c r="R21">
        <v>0.73</v>
      </c>
      <c r="S21">
        <v>1</v>
      </c>
      <c r="T21">
        <v>95.2</v>
      </c>
      <c r="U21">
        <v>37.4</v>
      </c>
      <c r="V21">
        <v>59</v>
      </c>
      <c r="W21">
        <v>13.2</v>
      </c>
      <c r="X21">
        <v>1.2</v>
      </c>
      <c r="Y21">
        <v>20.3</v>
      </c>
      <c r="Z21">
        <v>0.47</v>
      </c>
      <c r="AA21">
        <v>1.2</v>
      </c>
      <c r="AB21">
        <v>-0.28000000000000003</v>
      </c>
      <c r="AC21">
        <v>0.19</v>
      </c>
      <c r="AD21">
        <v>-0.41</v>
      </c>
      <c r="AE21">
        <v>0.09</v>
      </c>
      <c r="AF21">
        <v>0</v>
      </c>
      <c r="AG21">
        <v>1.58</v>
      </c>
      <c r="AH21">
        <v>-0.27</v>
      </c>
      <c r="AI21">
        <v>-5.44</v>
      </c>
      <c r="AJ21">
        <v>7.0000000000000007E-2</v>
      </c>
      <c r="AK21">
        <v>0.86</v>
      </c>
      <c r="AL21">
        <v>3.98</v>
      </c>
      <c r="AM21">
        <v>3.19</v>
      </c>
      <c r="AN21">
        <v>1.1499999999999999</v>
      </c>
      <c r="AO21">
        <v>-0.82</v>
      </c>
      <c r="AP21">
        <v>-0.59</v>
      </c>
      <c r="AQ21">
        <v>0.37</v>
      </c>
    </row>
    <row r="23" spans="3:43">
      <c r="D23" s="1" t="s">
        <v>84</v>
      </c>
    </row>
    <row r="24" spans="3:43">
      <c r="D24" s="1" t="s">
        <v>47</v>
      </c>
      <c r="K24" s="1" t="s">
        <v>69</v>
      </c>
      <c r="O24" s="1" t="s">
        <v>214</v>
      </c>
    </row>
    <row r="25" spans="3:43">
      <c r="D25" t="s">
        <v>48</v>
      </c>
      <c r="E25" t="s">
        <v>59</v>
      </c>
      <c r="K25" s="15" t="s">
        <v>215</v>
      </c>
      <c r="L25" t="s">
        <v>349</v>
      </c>
      <c r="O25" t="s">
        <v>353</v>
      </c>
      <c r="P25" t="s">
        <v>354</v>
      </c>
    </row>
    <row r="26" spans="3:43">
      <c r="D26" t="s">
        <v>332</v>
      </c>
      <c r="E26" t="s">
        <v>60</v>
      </c>
      <c r="K26" s="15" t="s">
        <v>346</v>
      </c>
      <c r="L26" t="s">
        <v>355</v>
      </c>
    </row>
    <row r="27" spans="3:43">
      <c r="D27" t="s">
        <v>333</v>
      </c>
      <c r="E27" t="s">
        <v>80</v>
      </c>
      <c r="K27" s="15" t="s">
        <v>347</v>
      </c>
      <c r="L27" t="s">
        <v>356</v>
      </c>
    </row>
    <row r="28" spans="3:43">
      <c r="D28" t="s">
        <v>56</v>
      </c>
      <c r="E28" t="s">
        <v>66</v>
      </c>
      <c r="K28" s="15"/>
    </row>
    <row r="29" spans="3:43">
      <c r="D29" t="s">
        <v>334</v>
      </c>
      <c r="E29" t="s">
        <v>62</v>
      </c>
    </row>
    <row r="30" spans="3:43">
      <c r="D30" t="s">
        <v>335</v>
      </c>
      <c r="E30" t="s">
        <v>64</v>
      </c>
    </row>
    <row r="31" spans="3:43">
      <c r="D31" t="s">
        <v>336</v>
      </c>
      <c r="E31" t="s">
        <v>331</v>
      </c>
    </row>
    <row r="32" spans="3:43">
      <c r="D32" t="s">
        <v>337</v>
      </c>
      <c r="E32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1e_f</vt:lpstr>
      <vt:lpstr>1g_h</vt:lpstr>
      <vt:lpstr>1i_j</vt:lpstr>
      <vt:lpstr>2d-i</vt:lpstr>
      <vt:lpstr>3a</vt:lpstr>
      <vt:lpstr>3c-d</vt:lpstr>
      <vt:lpstr>4b-d</vt:lpstr>
      <vt:lpstr>5a_b</vt:lpstr>
      <vt:lpstr>6a_b</vt:lpstr>
      <vt:lpstr>6c_d</vt:lpstr>
      <vt:lpstr>6e_f</vt:lpstr>
      <vt:lpstr>6g_h</vt:lpstr>
      <vt:lpstr>7b_c</vt:lpstr>
      <vt:lpstr>7d</vt:lpstr>
      <vt:lpstr>7e_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Kaetzel</dc:creator>
  <cp:lastModifiedBy>Dennis Kaetzel</cp:lastModifiedBy>
  <dcterms:created xsi:type="dcterms:W3CDTF">2021-04-21T11:26:27Z</dcterms:created>
  <dcterms:modified xsi:type="dcterms:W3CDTF">2021-04-26T08:52:14Z</dcterms:modified>
</cp:coreProperties>
</file>